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Targets PKAc LL up" sheetId="1" state="visible" r:id="rId2"/>
    <sheet name="Targets PKAc LL down" sheetId="2" state="visible" r:id="rId3"/>
    <sheet name="Targets PKAc DD up" sheetId="3" state="visible" r:id="rId4"/>
    <sheet name="Targets PKAc DD down" sheetId="4" state="visible" r:id="rId5"/>
    <sheet name="annotation LL" sheetId="5" state="visible" r:id="rId6"/>
    <sheet name="annotation DD" sheetId="6" state="visible" r:id="rId7"/>
    <sheet name=" overlap" sheetId="7" state="visible" r:id="rId8"/>
  </sheets>
  <definedNames>
    <definedName function="false" hidden="true" localSheetId="6" name="_xlnm._FilterDatabase" vbProcedure="false">' overlap'!$A$2:$L$2</definedName>
    <definedName function="false" hidden="true" localSheetId="5" name="_xlnm._FilterDatabase" vbProcedure="false">'annotation DD'!$A$3:$AI$3</definedName>
    <definedName function="false" hidden="true" localSheetId="4" name="_xlnm._FilterDatabase" vbProcedure="false">'annotation LL'!$A$3:$AF$3</definedName>
    <definedName function="false" hidden="true" localSheetId="3" name="_xlnm._FilterDatabase" vbProcedure="false">'Targets PKAc DD down'!$A$3:$E$3</definedName>
    <definedName function="false" hidden="true" localSheetId="2" name="_xlnm._FilterDatabase" vbProcedure="false">'Targets PKAc DD up'!$A$3:$E$3</definedName>
    <definedName function="false" hidden="true" localSheetId="1" name="_xlnm._FilterDatabase" vbProcedure="false">'Targets PKAc LL down'!$A$3:$E$3</definedName>
    <definedName function="false" hidden="true" localSheetId="0" name="_xlnm._FilterDatabase" vbProcedure="false">'Targets PKAc LL up'!$A$3:$E$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19" uniqueCount="1585">
  <si>
    <t xml:space="preserve">PKAc vs. QM9414, constant light (LL), 2fold up-regulation, p-Value 0.01</t>
  </si>
  <si>
    <t xml:space="preserve">Protein ID</t>
  </si>
  <si>
    <t xml:space="preserve">p-value(delta pkac1 * LL vs. QM9414 * LL)</t>
  </si>
  <si>
    <t xml:space="preserve">Ratio(delta pkac1 * LL vs. QM9414 * LL)</t>
  </si>
  <si>
    <t xml:space="preserve">Fold-Change(delta pkac1 * LL vs. QM9414 * LL)</t>
  </si>
  <si>
    <t xml:space="preserve">Fold-Change(delta pkac1 * LL vs. QM9414 * LL) (Description)</t>
  </si>
  <si>
    <t xml:space="preserve">delta pkac1 * LL up vs QM9414 * LL</t>
  </si>
  <si>
    <t xml:space="preserve">PKAc vs. QM9414, constant light (LL), 2fold down-regulation, p-Value 0.01</t>
  </si>
  <si>
    <t xml:space="preserve">delta pkac1 * LL down vs QM9414 * LL</t>
  </si>
  <si>
    <t xml:space="preserve">PKAc vs. QM9414, constant darkness (DD), 2fold up-regulation, p-Value 0.01</t>
  </si>
  <si>
    <t xml:space="preserve">p-value(delta pkac1 * DD vs. QM9414 * DD)</t>
  </si>
  <si>
    <t xml:space="preserve">Ratio(delta pkac1 * DD vs. QM9414 * DD)</t>
  </si>
  <si>
    <t xml:space="preserve">Fold-Change(delta pkac1 * DD vs. QM9414 * DD)</t>
  </si>
  <si>
    <t xml:space="preserve">Fold-Change(delta pkac1 * DD vs. QM9414 * DD) (Description)</t>
  </si>
  <si>
    <t xml:space="preserve">delta pkac1 * DD up vs QM9414 * DD</t>
  </si>
  <si>
    <t xml:space="preserve">PKAc vs. QM9414, constant darkness (DD), 2fold down-regulation, p-Value 0.01</t>
  </si>
  <si>
    <t xml:space="preserve">delta pkac1 * DD down vs QM9414 * DD</t>
  </si>
  <si>
    <t xml:space="preserve">Annotation - genes regulated by PKAc1 in light (LL)</t>
  </si>
  <si>
    <t xml:space="preserve">Schmoll et al., 2016 MMBR annotation Trichoderma</t>
  </si>
  <si>
    <t xml:space="preserve">JGI TRE annotation (user curation)</t>
  </si>
  <si>
    <t xml:space="preserve">Druzhinina et al., 2016</t>
  </si>
  <si>
    <t xml:space="preserve">Annotation Neurospora crassa (BROAD)</t>
  </si>
  <si>
    <t xml:space="preserve">Annotation Aspergillus nidulans (Broad)</t>
  </si>
  <si>
    <t xml:space="preserve">Protein ID (JGI)</t>
  </si>
  <si>
    <t xml:space="preserve">scaffold JGI</t>
  </si>
  <si>
    <t xml:space="preserve">start</t>
  </si>
  <si>
    <t xml:space="preserve">end</t>
  </si>
  <si>
    <t xml:space="preserve">chromosome (Marie-Nelly et al., 2014)</t>
  </si>
  <si>
    <t xml:space="preserve">position in chromosome</t>
  </si>
  <si>
    <t xml:space="preserve">regulation</t>
  </si>
  <si>
    <t xml:space="preserve">fold regulation</t>
  </si>
  <si>
    <t xml:space="preserve">TOPIC</t>
  </si>
  <si>
    <t xml:space="preserve">gene name</t>
  </si>
  <si>
    <t xml:space="preserve">group</t>
  </si>
  <si>
    <t xml:space="preserve">subgroup</t>
  </si>
  <si>
    <t xml:space="preserve">description</t>
  </si>
  <si>
    <t xml:space="preserve">T atro</t>
  </si>
  <si>
    <t xml:space="preserve">T virens</t>
  </si>
  <si>
    <t xml:space="preserve">N crassa</t>
  </si>
  <si>
    <t xml:space="preserve">S cerevisiae</t>
  </si>
  <si>
    <t xml:space="preserve">name</t>
  </si>
  <si>
    <t xml:space="preserve">defline</t>
  </si>
  <si>
    <t xml:space="preserve">annotation</t>
  </si>
  <si>
    <t xml:space="preserve">LOCUS NCR</t>
  </si>
  <si>
    <t xml:space="preserve">SYMBOL</t>
  </si>
  <si>
    <t xml:space="preserve">SYNOYM</t>
  </si>
  <si>
    <t xml:space="preserve">LOCUS ANID</t>
  </si>
  <si>
    <t xml:space="preserve">LENGTH</t>
  </si>
  <si>
    <t xml:space="preserve">START</t>
  </si>
  <si>
    <t xml:space="preserve">STOP</t>
  </si>
  <si>
    <t xml:space="preserve">STRAND</t>
  </si>
  <si>
    <t xml:space="preserve">NAME</t>
  </si>
  <si>
    <t xml:space="preserve">CHROMOSOME</t>
  </si>
  <si>
    <t xml:space="preserve">OPERON</t>
  </si>
  <si>
    <t xml:space="preserve">PKAC LL up</t>
  </si>
  <si>
    <t xml:space="preserve">CAZymes</t>
  </si>
  <si>
    <t xml:space="preserve">cel3d</t>
  </si>
  <si>
    <t xml:space="preserve">Glycoside hydrolase</t>
  </si>
  <si>
    <t xml:space="preserve">Glycoside hydrolase family3</t>
  </si>
  <si>
    <t xml:space="preserve">b-glucosidase (GenBank acc. No. AAP57759)</t>
  </si>
  <si>
    <t xml:space="preserve">NCU07487</t>
  </si>
  <si>
    <t xml:space="preserve">\N</t>
  </si>
  <si>
    <t xml:space="preserve">Glycoside Hydrolase Family 3</t>
  </si>
  <si>
    <t xml:space="preserve">candidate b-glucosidase</t>
  </si>
  <si>
    <t xml:space="preserve">GH3 ?-glucosidase CEL3d</t>
  </si>
  <si>
    <t xml:space="preserve"> -</t>
  </si>
  <si>
    <t xml:space="preserve">ANID_03903</t>
  </si>
  <si>
    <t xml:space="preserve">-</t>
  </si>
  <si>
    <t xml:space="preserve">beta-glucosidase</t>
  </si>
  <si>
    <t xml:space="preserve">II</t>
  </si>
  <si>
    <t xml:space="preserve">PF00933.14,PF01915.14,PF00933.13,PF07691.4,PF01915.15,PF07691.5</t>
  </si>
  <si>
    <t xml:space="preserve">Transport</t>
  </si>
  <si>
    <t xml:space="preserve">Sugar transporter</t>
  </si>
  <si>
    <t xml:space="preserve">transporter containing IPR003663 domain</t>
  </si>
  <si>
    <t xml:space="preserve">NCU05853</t>
  </si>
  <si>
    <t xml:space="preserve">YDL245C</t>
  </si>
  <si>
    <t xml:space="preserve">MFS hexose transporter CLP1, transports cellodextrins in N. crassa</t>
  </si>
  <si>
    <t xml:space="preserve">ANID_00233</t>
  </si>
  <si>
    <t xml:space="preserve">+</t>
  </si>
  <si>
    <t xml:space="preserve">MFS sugar transporter</t>
  </si>
  <si>
    <t xml:space="preserve">VIII</t>
  </si>
  <si>
    <t xml:space="preserve">PF07690.9,TIGR00879,PF07690.8,PF00083.17,PF00083.16</t>
  </si>
  <si>
    <t xml:space="preserve">MRSP1/expansin-like</t>
  </si>
  <si>
    <t xml:space="preserve">ANID_09205</t>
  </si>
  <si>
    <t xml:space="preserve">integral membrane protein</t>
  </si>
  <si>
    <t xml:space="preserve">IV</t>
  </si>
  <si>
    <t xml:space="preserve">MFS permease</t>
  </si>
  <si>
    <t xml:space="preserve">NCU09039</t>
  </si>
  <si>
    <t xml:space="preserve">ANID_04106</t>
  </si>
  <si>
    <t xml:space="preserve">conserved hypothetical protein</t>
  </si>
  <si>
    <t xml:space="preserve">PF07690.9,PF07690.8</t>
  </si>
  <si>
    <t xml:space="preserve">PKAC LL down</t>
  </si>
  <si>
    <t xml:space="preserve">Glycoside hydrolase family99</t>
  </si>
  <si>
    <t xml:space="preserve">orphan protein</t>
  </si>
  <si>
    <t xml:space="preserve">aldo-keto reductase</t>
  </si>
  <si>
    <t xml:space="preserve">COG0667, Tas, Predicted oxidoreductases (related to aryl-alcohol dehydrogenases)</t>
  </si>
  <si>
    <t xml:space="preserve">aryl-alcohol dehydrogenases</t>
  </si>
  <si>
    <t xml:space="preserve">unknown protein</t>
  </si>
  <si>
    <t xml:space="preserve">ANID_06473</t>
  </si>
  <si>
    <t xml:space="preserve">I</t>
  </si>
  <si>
    <t xml:space="preserve">hypothetical protein</t>
  </si>
  <si>
    <t xml:space="preserve">unknown protein, Duf341</t>
  </si>
  <si>
    <t xml:space="preserve">NCU06012</t>
  </si>
  <si>
    <t xml:space="preserve">unknown  protein</t>
  </si>
  <si>
    <t xml:space="preserve">NCU01193</t>
  </si>
  <si>
    <t xml:space="preserve">Transcription factors</t>
  </si>
  <si>
    <t xml:space="preserve">Zn2Cys6</t>
  </si>
  <si>
    <t xml:space="preserve">NCU06799</t>
  </si>
  <si>
    <t xml:space="preserve">YLR014C</t>
  </si>
  <si>
    <t xml:space="preserve">fungal specific transcription factor domain-containing protein</t>
  </si>
  <si>
    <t xml:space="preserve">These fungal specific transcription factors belong to the Zn(2)- Cys(6) family.</t>
  </si>
  <si>
    <t xml:space="preserve">Zn2Cys6 transcriptional regulator</t>
  </si>
  <si>
    <t xml:space="preserve">ANID_05040</t>
  </si>
  <si>
    <t xml:space="preserve">III</t>
  </si>
  <si>
    <t xml:space="preserve">Alcohol dehydrogenase zinc-binding domain protein </t>
  </si>
  <si>
    <t xml:space="preserve">2-deoxy-D-gluconate 3-dehydrogenase </t>
  </si>
  <si>
    <t xml:space="preserve">NCU01904</t>
  </si>
  <si>
    <t xml:space="preserve">ANID_03889</t>
  </si>
  <si>
    <t xml:space="preserve">2-deoxy-D-gluconate 3-dehydrogenase</t>
  </si>
  <si>
    <t xml:space="preserve">PF00106.17,PF00106.18,TIGR01832,PF01370.14,PF08659.3</t>
  </si>
  <si>
    <t xml:space="preserve">RAS-GTPases</t>
  </si>
  <si>
    <t xml:space="preserve">RSR1</t>
  </si>
  <si>
    <t xml:space="preserve">Small guanosine triphosphatases (GTPases)</t>
  </si>
  <si>
    <t xml:space="preserve">RAS family</t>
  </si>
  <si>
    <t xml:space="preserve">RSR1/Bud1p family GTPase</t>
  </si>
  <si>
    <t xml:space="preserve">NCU02167</t>
  </si>
  <si>
    <t xml:space="preserve">YGR152C</t>
  </si>
  <si>
    <t xml:space="preserve">RAS-GTPase RSR1, Rap subfamily</t>
  </si>
  <si>
    <t xml:space="preserve">RAS-GTPase, Rap subfamily, related to N. crassa krev-1 and A. fumigatus Rsr1</t>
  </si>
  <si>
    <t xml:space="preserve">GTPase Rsr1 (A. fumigatus)</t>
  </si>
  <si>
    <t xml:space="preserve">krev-1</t>
  </si>
  <si>
    <t xml:space="preserve">ANID_04685</t>
  </si>
  <si>
    <t xml:space="preserve">RAS small monomeric GTPase</t>
  </si>
  <si>
    <t xml:space="preserve">PF00071.14,PF00071.15,TIGR00231,PF00025.14,PF08477.5,PF08477.6</t>
  </si>
  <si>
    <t xml:space="preserve">Carbohydrate esterase</t>
  </si>
  <si>
    <t xml:space="preserve">Carbohydrate esterase family10</t>
  </si>
  <si>
    <t xml:space="preserve">NCU06152</t>
  </si>
  <si>
    <t xml:space="preserve">YDR428C</t>
  </si>
  <si>
    <t xml:space="preserve">CE10 esterase/lipase</t>
  </si>
  <si>
    <t xml:space="preserve">ANID_00666</t>
  </si>
  <si>
    <t xml:space="preserve">alpha/beta hydrolase fold protein</t>
  </si>
  <si>
    <t xml:space="preserve">PF07859.5,PF07859.6,PF10340.2</t>
  </si>
  <si>
    <t xml:space="preserve">MFS permease (A. fumigatus: "light regulation of gametogenesis protein 6")</t>
  </si>
  <si>
    <t xml:space="preserve">NCU08425</t>
  </si>
  <si>
    <t xml:space="preserve">ANID_09393</t>
  </si>
  <si>
    <t xml:space="preserve">MFS transporter</t>
  </si>
  <si>
    <t xml:space="preserve">PF07690.9,PF07690.8,PF00083.17</t>
  </si>
  <si>
    <t xml:space="preserve">Chromatin and histone modification</t>
  </si>
  <si>
    <t xml:space="preserve">HMG family proteins</t>
  </si>
  <si>
    <t xml:space="preserve">HMGB subfamily</t>
  </si>
  <si>
    <t xml:space="preserve">related to MAT a1</t>
  </si>
  <si>
    <t xml:space="preserve">NCU03481</t>
  </si>
  <si>
    <t xml:space="preserve">YPR065W</t>
  </si>
  <si>
    <t xml:space="preserve">MATa1</t>
  </si>
  <si>
    <t xml:space="preserve">mating type protein MATa1</t>
  </si>
  <si>
    <t xml:space="preserve">mating type protein MATa1, contains HMG-box</t>
  </si>
  <si>
    <t xml:space="preserve">mating protein MAT1-2-1</t>
  </si>
  <si>
    <t xml:space="preserve">unknown protein, 3 TM domains</t>
  </si>
  <si>
    <t xml:space="preserve">NCU03153</t>
  </si>
  <si>
    <t xml:space="preserve">unknown protein with caleosin domain</t>
  </si>
  <si>
    <t xml:space="preserve">NCU09043</t>
  </si>
  <si>
    <t xml:space="preserve">ANID_08591</t>
  </si>
  <si>
    <t xml:space="preserve">caleosin domain-containing protein</t>
  </si>
  <si>
    <t xml:space="preserve">PF05042.5,PF05042.6,PF00036.24</t>
  </si>
  <si>
    <t xml:space="preserve">unknown protein, secreted</t>
  </si>
  <si>
    <t xml:space="preserve">NCU07703</t>
  </si>
  <si>
    <t xml:space="preserve">ANID_02112</t>
  </si>
  <si>
    <t xml:space="preserve">VII</t>
  </si>
  <si>
    <t xml:space="preserve">PF10282.1,PF10282.2</t>
  </si>
  <si>
    <t xml:space="preserve">Heterotrimeric G-protein pathway</t>
  </si>
  <si>
    <t xml:space="preserve">GPCRs</t>
  </si>
  <si>
    <t xml:space="preserve">7-TM receptor</t>
  </si>
  <si>
    <t xml:space="preserve">PTH11-like</t>
  </si>
  <si>
    <t xml:space="preserve">NCU05307</t>
  </si>
  <si>
    <t xml:space="preserve">GPCR protein, PTH11-type</t>
  </si>
  <si>
    <t xml:space="preserve">hypothetical GPCR, related to M. grisea PTH11</t>
  </si>
  <si>
    <t xml:space="preserve">PTH11 GPCR</t>
  </si>
  <si>
    <t xml:space="preserve">ANID_00751</t>
  </si>
  <si>
    <t xml:space="preserve">large-conductance mechanosensitive channel</t>
  </si>
  <si>
    <t xml:space="preserve">NCU09933</t>
  </si>
  <si>
    <t xml:space="preserve">ANID_02823</t>
  </si>
  <si>
    <t xml:space="preserve">ion channel protein</t>
  </si>
  <si>
    <t xml:space="preserve">VI</t>
  </si>
  <si>
    <t xml:space="preserve">PF01741.11</t>
  </si>
  <si>
    <t xml:space="preserve">Glycosyl transferase</t>
  </si>
  <si>
    <t xml:space="preserve">Glycosyl transferase family35</t>
  </si>
  <si>
    <t xml:space="preserve">NCU07027</t>
  </si>
  <si>
    <t xml:space="preserve">YPR160W</t>
  </si>
  <si>
    <t xml:space="preserve">gph1</t>
  </si>
  <si>
    <t xml:space="preserve">glycosyl transferase, family 35, glycogen phosphorylase 1</t>
  </si>
  <si>
    <t xml:space="preserve">ANID_01015</t>
  </si>
  <si>
    <t xml:space="preserve">glycogen phosphorylase GlpV/Gph1</t>
  </si>
  <si>
    <t xml:space="preserve">PF00343.12,TIGR02093,PF00343.13</t>
  </si>
  <si>
    <t xml:space="preserve">blue light inducible protein</t>
  </si>
  <si>
    <t xml:space="preserve">hypothetical blue light inducible protein with FMN-binding split barrel, related to N. crassa BLI-3</t>
  </si>
  <si>
    <t xml:space="preserve">blue light inducible protein BLI-3</t>
  </si>
  <si>
    <t xml:space="preserve">NCU07267</t>
  </si>
  <si>
    <t xml:space="preserve">bli-3</t>
  </si>
  <si>
    <t xml:space="preserve">ANID_00033</t>
  </si>
  <si>
    <t xml:space="preserve">PF11905.1</t>
  </si>
  <si>
    <t xml:space="preserve">Glycoside hydrolase family63</t>
  </si>
  <si>
    <t xml:space="preserve">candidate a-glucosidase</t>
  </si>
  <si>
    <t xml:space="preserve">NCU01768</t>
  </si>
  <si>
    <t xml:space="preserve">YMR196W</t>
  </si>
  <si>
    <t xml:space="preserve">Glycoside Hydrolase Family 63</t>
  </si>
  <si>
    <t xml:space="preserve">distantly related to a-glycosidases</t>
  </si>
  <si>
    <t xml:space="preserve">GH63 ?-glucosidase</t>
  </si>
  <si>
    <t xml:space="preserve">ANID_06286</t>
  </si>
  <si>
    <t xml:space="preserve">PF03200.9</t>
  </si>
  <si>
    <t xml:space="preserve">Secondary metabolism</t>
  </si>
  <si>
    <t xml:space="preserve">Cytochrome P450</t>
  </si>
  <si>
    <t xml:space="preserve">bifunctional_CYPOR (cd06206)</t>
  </si>
  <si>
    <t xml:space="preserve">Bifunctional P-450:NADPH-P450 reductase</t>
  </si>
  <si>
    <t xml:space="preserve">NCU05185</t>
  </si>
  <si>
    <t xml:space="preserve">ANID_06835</t>
  </si>
  <si>
    <t xml:space="preserve">NADPH-cytochrome P450 reductase</t>
  </si>
  <si>
    <t xml:space="preserve">PF00067.14,PF00667.12,PF00067.15,PF00175.14,PF00258.18,PF00258.17,PF00667.13,PF00175.13</t>
  </si>
  <si>
    <t xml:space="preserve">NCU06376</t>
  </si>
  <si>
    <t xml:space="preserve">ANID_05453</t>
  </si>
  <si>
    <t xml:space="preserve">arrestin domain-containing protein</t>
  </si>
  <si>
    <t xml:space="preserve">V</t>
  </si>
  <si>
    <t xml:space="preserve">PF00339.22,PF04426.5</t>
  </si>
  <si>
    <t xml:space="preserve">6-phosphofructo-2-kinase</t>
  </si>
  <si>
    <t xml:space="preserve">NCU01728</t>
  </si>
  <si>
    <t xml:space="preserve">ANID_05144</t>
  </si>
  <si>
    <t xml:space="preserve">6-phosphofructo-2-kinase 1</t>
  </si>
  <si>
    <t xml:space="preserve">PF01591.10,PF01591.11,PF00300.15,PF00300.14</t>
  </si>
  <si>
    <t xml:space="preserve">Aminopeptidase N</t>
  </si>
  <si>
    <t xml:space="preserve">COG0308, PepN, Aminopeptidase N</t>
  </si>
  <si>
    <t xml:space="preserve">NCU02319</t>
  </si>
  <si>
    <t xml:space="preserve">ANID_04282</t>
  </si>
  <si>
    <t xml:space="preserve">aminopeptidase B</t>
  </si>
  <si>
    <t xml:space="preserve">PF01433.13,PF01433.12</t>
  </si>
  <si>
    <t xml:space="preserve">ammonium transporter, high affinity</t>
  </si>
  <si>
    <t xml:space="preserve">SAM-dependent methylransferase</t>
  </si>
  <si>
    <t xml:space="preserve">NCU04907</t>
  </si>
  <si>
    <t xml:space="preserve">Sulfur metabolism</t>
  </si>
  <si>
    <t xml:space="preserve">sulfur assimilation</t>
  </si>
  <si>
    <t xml:space="preserve">EC number 1.14.11.17</t>
  </si>
  <si>
    <t xml:space="preserve">taurine dioxygenase</t>
  </si>
  <si>
    <t xml:space="preserve">NCU09800</t>
  </si>
  <si>
    <t xml:space="preserve">YLL057C</t>
  </si>
  <si>
    <t xml:space="preserve">taurine catabolism dioxygenase</t>
  </si>
  <si>
    <t xml:space="preserve">ANID_02198</t>
  </si>
  <si>
    <t xml:space="preserve">taurine catabolism dioxygenase TauD</t>
  </si>
  <si>
    <t xml:space="preserve">PF02668.8,PF02668.9</t>
  </si>
  <si>
    <t xml:space="preserve">EC number 2.A.3.8.4</t>
  </si>
  <si>
    <t xml:space="preserve">methionine permease, related to S. cerevisiae Mup1p</t>
  </si>
  <si>
    <t xml:space="preserve">NCU02195</t>
  </si>
  <si>
    <t xml:space="preserve">YGR055W</t>
  </si>
  <si>
    <t xml:space="preserve">high affinity methionine permease</t>
  </si>
  <si>
    <t xml:space="preserve">hypothetical high affinity methionine permease, related to Aspergillus fumigatur high affinity methionine permease</t>
  </si>
  <si>
    <t xml:space="preserve">Methionine transporter</t>
  </si>
  <si>
    <t xml:space="preserve">ANID_09490</t>
  </si>
  <si>
    <t xml:space="preserve">Unmapped scaffolds</t>
  </si>
  <si>
    <t xml:space="preserve">PF00324.14</t>
  </si>
  <si>
    <t xml:space="preserve">NAD(P) transhydrogenase beta subunit </t>
  </si>
  <si>
    <t xml:space="preserve">NCU01140</t>
  </si>
  <si>
    <t xml:space="preserve">ANID_12449</t>
  </si>
  <si>
    <t xml:space="preserve">NAD(P) transhydrogenase</t>
  </si>
  <si>
    <t xml:space="preserve">PF00107.18,TIGR00561,PF01262.13,PF01262.14,PF05222.7,PF05222.8</t>
  </si>
  <si>
    <t xml:space="preserve">pks6g</t>
  </si>
  <si>
    <t xml:space="preserve">Polyketide synthase</t>
  </si>
  <si>
    <t xml:space="preserve">Reducing clade I</t>
  </si>
  <si>
    <t xml:space="preserve">NCU04865</t>
  </si>
  <si>
    <t xml:space="preserve">YER061C</t>
  </si>
  <si>
    <t xml:space="preserve">polyketide synthase</t>
  </si>
  <si>
    <t xml:space="preserve">candidate polyketide synthase</t>
  </si>
  <si>
    <t xml:space="preserve">PKS</t>
  </si>
  <si>
    <t xml:space="preserve">ANID_11191</t>
  </si>
  <si>
    <t xml:space="preserve">PF00109.19,PF00106.17,PF00550.17,PF00107.18,PF00106.18,PF08659.2,PF00698.13,PF00698.14,PF02801.14,PF02801.15,PF00109.18,PF08659.3</t>
  </si>
  <si>
    <t xml:space="preserve">transporter containing IPR005828 domain</t>
  </si>
  <si>
    <t xml:space="preserve">NCU01231</t>
  </si>
  <si>
    <t xml:space="preserve">YKL217W</t>
  </si>
  <si>
    <t xml:space="preserve">lactate/pyruvate transporter</t>
  </si>
  <si>
    <t xml:space="preserve">carboxylic acid transporter</t>
  </si>
  <si>
    <t xml:space="preserve">ANID_06095</t>
  </si>
  <si>
    <t xml:space="preserve">PF07690.9,PF07690.8,PF00083.17,TIGR00891</t>
  </si>
  <si>
    <t xml:space="preserve">Flavin-containing monooxygenase</t>
  </si>
  <si>
    <t xml:space="preserve">NCU09456</t>
  </si>
  <si>
    <t xml:space="preserve">ANID_03043</t>
  </si>
  <si>
    <t xml:space="preserve">dimethylaniline monooxygenase</t>
  </si>
  <si>
    <t xml:space="preserve">PF00743.12,PF07992.7</t>
  </si>
  <si>
    <t xml:space="preserve">xenobiotic compound monoounknown proteingenase, DszA family</t>
  </si>
  <si>
    <t xml:space="preserve">ANID_09004</t>
  </si>
  <si>
    <t xml:space="preserve">xenobiotic compound monooxygenase</t>
  </si>
  <si>
    <t xml:space="preserve">PF00296.13,TIGR03860</t>
  </si>
  <si>
    <t xml:space="preserve">Na+/proline symporter</t>
  </si>
  <si>
    <t xml:space="preserve">COG0591, PutP, Na+/proline symporter</t>
  </si>
  <si>
    <t xml:space="preserve">Urea transporter</t>
  </si>
  <si>
    <t xml:space="preserve">ANID_02598</t>
  </si>
  <si>
    <t xml:space="preserve">sodium/proline symporter</t>
  </si>
  <si>
    <t xml:space="preserve">PF00474.10</t>
  </si>
  <si>
    <t xml:space="preserve">MFS sugar permease</t>
  </si>
  <si>
    <t xml:space="preserve">ANID_04173</t>
  </si>
  <si>
    <t xml:space="preserve">NCU07819</t>
  </si>
  <si>
    <t xml:space="preserve">alpha-ketoglutarate-dependent sulfonate diounknown proteingenase</t>
  </si>
  <si>
    <t xml:space="preserve">NCU11027</t>
  </si>
  <si>
    <t xml:space="preserve">ANID_09434</t>
  </si>
  <si>
    <t xml:space="preserve">zinc metalloprotease</t>
  </si>
  <si>
    <t xml:space="preserve">PF00675.13,PF05193.13,PF05193.14</t>
  </si>
  <si>
    <t xml:space="preserve">prenyltransferase/farnesyltransferase, alpha subunit</t>
  </si>
  <si>
    <t xml:space="preserve">hypothetical protein prenyltransferase/farnesyltransferase, alpha subunit, related to E. nidulans CaaX farnesyltransferase alpha subunit ram2</t>
  </si>
  <si>
    <t xml:space="preserve">Protein farnesyltransferase, alpha subunit</t>
  </si>
  <si>
    <t xml:space="preserve">NCU03632</t>
  </si>
  <si>
    <t xml:space="preserve">ANID_03867</t>
  </si>
  <si>
    <t xml:space="preserve">CaaX farnesyltransferase alpha subunit</t>
  </si>
  <si>
    <t xml:space="preserve">PF01239.14,PF01239.15</t>
  </si>
  <si>
    <t xml:space="preserve">NCU09529</t>
  </si>
  <si>
    <t xml:space="preserve">YLR256W</t>
  </si>
  <si>
    <t xml:space="preserve">ANID_06858</t>
  </si>
  <si>
    <t xml:space="preserve">PF11951.1,PF00172.11,PF00172.10</t>
  </si>
  <si>
    <t xml:space="preserve">DNAse</t>
  </si>
  <si>
    <t xml:space="preserve">distant similarity to a Nectria haemaotcocca putative DNAse, has one predicted transmembrane domain</t>
  </si>
  <si>
    <t xml:space="preserve">NCU01173</t>
  </si>
  <si>
    <t xml:space="preserve">SSCRP</t>
  </si>
  <si>
    <t xml:space="preserve">C2H2 transcription factor</t>
  </si>
  <si>
    <t xml:space="preserve">NCU04630</t>
  </si>
  <si>
    <t xml:space="preserve">Sexual development</t>
  </si>
  <si>
    <t xml:space="preserve">mmi1</t>
  </si>
  <si>
    <t xml:space="preserve">Regulation of meiosis</t>
  </si>
  <si>
    <t xml:space="preserve">YTH family RNA binding protein, </t>
  </si>
  <si>
    <t xml:space="preserve">NCU09365</t>
  </si>
  <si>
    <t xml:space="preserve">YDR374C</t>
  </si>
  <si>
    <t xml:space="preserve">ANID_10537</t>
  </si>
  <si>
    <t xml:space="preserve">splicing factor</t>
  </si>
  <si>
    <t xml:space="preserve">PF00076.15,PF04146.8,PF00076.14,PF04146.7</t>
  </si>
  <si>
    <t xml:space="preserve">Golgi GDP-mannose transporter</t>
  </si>
  <si>
    <t xml:space="preserve">NCU04318</t>
  </si>
  <si>
    <t xml:space="preserve">ferric reductase</t>
  </si>
  <si>
    <t xml:space="preserve">NCU03868</t>
  </si>
  <si>
    <t xml:space="preserve">MFS H+/oligopeptide transporter</t>
  </si>
  <si>
    <t xml:space="preserve">ANID_03408</t>
  </si>
  <si>
    <t xml:space="preserve">MFS peptide transporter Ptr2</t>
  </si>
  <si>
    <t xml:space="preserve">PF00854.13,PF07690.8,PF00854.14</t>
  </si>
  <si>
    <t xml:space="preserve">NCU02767</t>
  </si>
  <si>
    <t xml:space="preserve">ham-6</t>
  </si>
  <si>
    <t xml:space="preserve">ANID_05458</t>
  </si>
  <si>
    <t xml:space="preserve">unknown protein UPF0023</t>
  </si>
  <si>
    <t xml:space="preserve">NCU02765</t>
  </si>
  <si>
    <t xml:space="preserve">ANID_05480</t>
  </si>
  <si>
    <t xml:space="preserve">PF01172.11,PF01172.10</t>
  </si>
  <si>
    <t xml:space="preserve">acu3</t>
  </si>
  <si>
    <t xml:space="preserve">isocitrate lyase</t>
  </si>
  <si>
    <t xml:space="preserve">NCU04230</t>
  </si>
  <si>
    <t xml:space="preserve">acu-3</t>
  </si>
  <si>
    <t xml:space="preserve">ANID_05634</t>
  </si>
  <si>
    <t xml:space="preserve">PF00463.14,PF00463.13,TIGR01346</t>
  </si>
  <si>
    <t xml:space="preserve">NCU04588</t>
  </si>
  <si>
    <t xml:space="preserve">ANID_10510</t>
  </si>
  <si>
    <t xml:space="preserve">unknown protein, only in fungi</t>
  </si>
  <si>
    <t xml:space="preserve">NCU04314</t>
  </si>
  <si>
    <t xml:space="preserve">cAMP pathway</t>
  </si>
  <si>
    <t xml:space="preserve">pkar1</t>
  </si>
  <si>
    <t xml:space="preserve">protein kinase A, regulatory subunit 1</t>
  </si>
  <si>
    <t xml:space="preserve">NCU01166</t>
  </si>
  <si>
    <t xml:space="preserve">YIL033C</t>
  </si>
  <si>
    <t xml:space="preserve">PKAR1</t>
  </si>
  <si>
    <t xml:space="preserve">Protein kinase A, regulatory subunit</t>
  </si>
  <si>
    <t xml:space="preserve">cAMP dependent protein kinase, regulatory subunit (PKA)</t>
  </si>
  <si>
    <t xml:space="preserve">cAMP dependent protein kinase, protein kinase A, regulatory subunit</t>
  </si>
  <si>
    <t xml:space="preserve">mcb</t>
  </si>
  <si>
    <t xml:space="preserve">hah-1,pkar</t>
  </si>
  <si>
    <t xml:space="preserve">ANID_04987</t>
  </si>
  <si>
    <t xml:space="preserve">camp-dependent protein kinase regulatory chain</t>
  </si>
  <si>
    <t xml:space="preserve">PF00027.22,PF00027.21</t>
  </si>
  <si>
    <t xml:space="preserve">protein kinases</t>
  </si>
  <si>
    <t xml:space="preserve">pkac1</t>
  </si>
  <si>
    <t xml:space="preserve">AGC kinase</t>
  </si>
  <si>
    <t xml:space="preserve">AGC type kinase, cAMP dependent protein kinase A, catalytic subunit 1</t>
  </si>
  <si>
    <t xml:space="preserve">NCU06240</t>
  </si>
  <si>
    <t xml:space="preserve">YPL203W</t>
  </si>
  <si>
    <t xml:space="preserve">PKAC1</t>
  </si>
  <si>
    <t xml:space="preserve">cAMP dependent protein kinase, catalytic subunit</t>
  </si>
  <si>
    <t xml:space="preserve">cAMP dependent protein kinase, protein kinase A, catalytic subunit</t>
  </si>
  <si>
    <t xml:space="preserve">pkac-1</t>
  </si>
  <si>
    <t xml:space="preserve">ANID_06305</t>
  </si>
  <si>
    <t xml:space="preserve">cAMP-dependent protein kinase PKAC catalytic subunit</t>
  </si>
  <si>
    <t xml:space="preserve">PF00069.17,PF07714.9,PF07714.10,PF00069.18</t>
  </si>
  <si>
    <t xml:space="preserve">PGM2</t>
  </si>
  <si>
    <t xml:space="preserve">Other genes involved in meiosis in yeasts</t>
  </si>
  <si>
    <t xml:space="preserve">Phosphoglucomutase, Conversion from glucose-1-phosphate to glucose-6-phosphate</t>
  </si>
  <si>
    <t xml:space="preserve">NCU10058</t>
  </si>
  <si>
    <t xml:space="preserve">YMR105C</t>
  </si>
  <si>
    <t xml:space="preserve">phosphoglucomutase/phosphomannomutase </t>
  </si>
  <si>
    <t xml:space="preserve">ANID_02867</t>
  </si>
  <si>
    <t xml:space="preserve">phosphoglucomutase</t>
  </si>
  <si>
    <t xml:space="preserve">PF02878.9,PF00408.12,PF02879.8,PF02878.8,PF02880.9,PF02880.8,PF02879.9,PF00408.13</t>
  </si>
  <si>
    <t xml:space="preserve">Fungal-trans</t>
  </si>
  <si>
    <t xml:space="preserve">NCU09829</t>
  </si>
  <si>
    <t xml:space="preserve">YIL130W</t>
  </si>
  <si>
    <t xml:space="preserve">This domain is found in a number of fungal transcription factors including transcriptional activator xlnR, yeast regulatory protein GAL4, and other transcription proteins regulating a variety of cellular and metabolic processes</t>
  </si>
  <si>
    <t xml:space="preserve">C2H2 zinc finger</t>
  </si>
  <si>
    <t xml:space="preserve">NCU05061</t>
  </si>
  <si>
    <t xml:space="preserve">YNL027W</t>
  </si>
  <si>
    <t xml:space="preserve">C2H2 transcriptional regulator</t>
  </si>
  <si>
    <t xml:space="preserve">?-ketoglutarate dependent (FeII) oxygenase</t>
  </si>
  <si>
    <t xml:space="preserve">ANID_02390</t>
  </si>
  <si>
    <t xml:space="preserve">PF03171.12,PF03171.13</t>
  </si>
  <si>
    <t xml:space="preserve">SAM (and some other nucleotide) binding motif</t>
  </si>
  <si>
    <t xml:space="preserve">ANID_03996</t>
  </si>
  <si>
    <t xml:space="preserve">PF08242.4,PF08241.5,PF08241.4,PF03141.9,PF08242.5,PF01209.11</t>
  </si>
  <si>
    <t xml:space="preserve">NAD-dependent glutamate dehydrogenase</t>
  </si>
  <si>
    <t xml:space="preserve">NCU00461</t>
  </si>
  <si>
    <t xml:space="preserve">gdh-1</t>
  </si>
  <si>
    <t xml:space="preserve">ANID_07451</t>
  </si>
  <si>
    <t xml:space="preserve">NAD dependent glutamate dehydrogenase</t>
  </si>
  <si>
    <t xml:space="preserve">PF00208.13,PF00208.14,PF05088.5</t>
  </si>
  <si>
    <t xml:space="preserve">short chain dehydrogenase/reductase</t>
  </si>
  <si>
    <t xml:space="preserve">ANID_07193</t>
  </si>
  <si>
    <t xml:space="preserve">aldehyde reductase I</t>
  </si>
  <si>
    <t xml:space="preserve">PF00248.14,PF00248.13</t>
  </si>
  <si>
    <t xml:space="preserve">Effector proteins (competition and defense)</t>
  </si>
  <si>
    <t xml:space="preserve">Tandem repeat proteins</t>
  </si>
  <si>
    <t xml:space="preserve">Tandem repeats</t>
  </si>
  <si>
    <t xml:space="preserve">YML027W</t>
  </si>
  <si>
    <t xml:space="preserve">NCU05761</t>
  </si>
  <si>
    <t xml:space="preserve">NCU02772</t>
  </si>
  <si>
    <t xml:space="preserve">NCU08718</t>
  </si>
  <si>
    <t xml:space="preserve">Antioxidant system</t>
  </si>
  <si>
    <t xml:space="preserve">cat-9</t>
  </si>
  <si>
    <t xml:space="preserve">catalase-peroxidase</t>
  </si>
  <si>
    <t xml:space="preserve">NCU05770</t>
  </si>
  <si>
    <t xml:space="preserve">YKR066C</t>
  </si>
  <si>
    <t xml:space="preserve">bifunctional catalase/peroxidase</t>
  </si>
  <si>
    <t xml:space="preserve">Ankyrin</t>
  </si>
  <si>
    <t xml:space="preserve">similar to oxidoreductase, short chain dehydrogenase/reductase family</t>
  </si>
  <si>
    <t xml:space="preserve">NCU07904</t>
  </si>
  <si>
    <t xml:space="preserve">ANID_10875</t>
  </si>
  <si>
    <t xml:space="preserve">PF00106.17,PF00106.18</t>
  </si>
  <si>
    <t xml:space="preserve">fructose bisphosphate aldolase</t>
  </si>
  <si>
    <t xml:space="preserve">fructose-bisphosphate aldolase</t>
  </si>
  <si>
    <t xml:space="preserve">NCU07807</t>
  </si>
  <si>
    <t xml:space="preserve">fba</t>
  </si>
  <si>
    <t xml:space="preserve">ANID_02875</t>
  </si>
  <si>
    <t xml:space="preserve">TIGR01520,PF01116.12,TIGR00167,PF01116.13</t>
  </si>
  <si>
    <t xml:space="preserve">MSC1</t>
  </si>
  <si>
    <t xml:space="preserve">meiotic recombination</t>
  </si>
  <si>
    <t xml:space="preserve">others</t>
  </si>
  <si>
    <t xml:space="preserve">Mutant is defective in directing meiotic recombination events to homologous chromatids, </t>
  </si>
  <si>
    <t xml:space="preserve">NCU04415</t>
  </si>
  <si>
    <t xml:space="preserve">YML128C</t>
  </si>
  <si>
    <t xml:space="preserve">MSC1, involved in meiotic recombination</t>
  </si>
  <si>
    <t xml:space="preserve">ANID_04940</t>
  </si>
  <si>
    <t xml:space="preserve">PF10281.1,PF10281.2</t>
  </si>
  <si>
    <t xml:space="preserve">Heat shock proteinwith DnaJ domain</t>
  </si>
  <si>
    <t xml:space="preserve">Lipid Metabolism</t>
  </si>
  <si>
    <t xml:space="preserve">Triglyceride utilization</t>
  </si>
  <si>
    <t xml:space="preserve">Acyl-CoA synthetase</t>
  </si>
  <si>
    <t xml:space="preserve">NCU05851</t>
  </si>
  <si>
    <t xml:space="preserve">YBR222C</t>
  </si>
  <si>
    <t xml:space="preserve">ANID_09081</t>
  </si>
  <si>
    <t xml:space="preserve">luciferase</t>
  </si>
  <si>
    <t xml:space="preserve">PF00501.21,PF00501.20</t>
  </si>
  <si>
    <t xml:space="preserve">Carbohydrate esterase family1</t>
  </si>
  <si>
    <t xml:space="preserve">NCU08995</t>
  </si>
  <si>
    <t xml:space="preserve">YKL094W</t>
  </si>
  <si>
    <t xml:space="preserve">CE1 Alpha/beta hydrolase</t>
  </si>
  <si>
    <t xml:space="preserve">ANID_04531</t>
  </si>
  <si>
    <t xml:space="preserve">alpha/beta hydrolase</t>
  </si>
  <si>
    <t xml:space="preserve">PF00561.13,PF00561.12,PF03096.7</t>
  </si>
  <si>
    <t xml:space="preserve">AAA ATPase</t>
  </si>
  <si>
    <t xml:space="preserve">ANID_03615</t>
  </si>
  <si>
    <t xml:space="preserve">PF00004.22,PF00004.21</t>
  </si>
  <si>
    <t xml:space="preserve">STE6</t>
  </si>
  <si>
    <t xml:space="preserve">ABC transporter</t>
  </si>
  <si>
    <t xml:space="preserve">transporter containing IPR003439 domain</t>
  </si>
  <si>
    <t xml:space="preserve">TRE62693, candidate ABC-transporter, related to a-factor exporter Ste6p (26 % identity)</t>
  </si>
  <si>
    <t xml:space="preserve">NCU09443</t>
  </si>
  <si>
    <t xml:space="preserve">YKL209C</t>
  </si>
  <si>
    <t xml:space="preserve">ABC-transporter</t>
  </si>
  <si>
    <t xml:space="preserve">candidate ABC-transporter, related to a-factor exporter Ste6p</t>
  </si>
  <si>
    <t xml:space="preserve">ABC-transporter Ste6p</t>
  </si>
  <si>
    <t xml:space="preserve">NCU06077</t>
  </si>
  <si>
    <t xml:space="preserve">ANID_02675</t>
  </si>
  <si>
    <t xml:space="preserve">PF07690.9,PF07690.8,PF00083.17,TIGR00880</t>
  </si>
  <si>
    <t xml:space="preserve">chromatin-binding domain proteins</t>
  </si>
  <si>
    <t xml:space="preserve">SANT domain proteins</t>
  </si>
  <si>
    <t xml:space="preserve">related to SANT_1</t>
  </si>
  <si>
    <t xml:space="preserve">NCU06140</t>
  </si>
  <si>
    <t xml:space="preserve">YER088C</t>
  </si>
  <si>
    <t xml:space="preserve">myb transcriptional regulator</t>
  </si>
  <si>
    <t xml:space="preserve">sulfur related enzymes</t>
  </si>
  <si>
    <t xml:space="preserve">EC number 1.8.4.12</t>
  </si>
  <si>
    <t xml:space="preserve">methionine sulfoxide reductase, related to Mxr1p</t>
  </si>
  <si>
    <t xml:space="preserve">NCU10029</t>
  </si>
  <si>
    <t xml:space="preserve">YER042W</t>
  </si>
  <si>
    <t xml:space="preserve">Peptide methionine sulfoxide reductase</t>
  </si>
  <si>
    <t xml:space="preserve">ANID_10562</t>
  </si>
  <si>
    <t xml:space="preserve">peptide methionine sulfoxide reductase</t>
  </si>
  <si>
    <t xml:space="preserve">PF01625.14,PF01625.13,TIGR00401</t>
  </si>
  <si>
    <t xml:space="preserve">Predicted transporter (major facilitator superfamily)</t>
  </si>
  <si>
    <t xml:space="preserve">NCU01494</t>
  </si>
  <si>
    <t xml:space="preserve">YOL103W</t>
  </si>
  <si>
    <t xml:space="preserve">ANID_02794</t>
  </si>
  <si>
    <t xml:space="preserve">plastidic glucose transporter 4</t>
  </si>
  <si>
    <t xml:space="preserve">PF07690.9,PF06609.6,TIGR00879,PF07690.8,PF00083.17,PF00083.16</t>
  </si>
  <si>
    <t xml:space="preserve">K(+)/H(+) antiporter 1</t>
  </si>
  <si>
    <t xml:space="preserve">NCU07068</t>
  </si>
  <si>
    <t xml:space="preserve">ANID_01290</t>
  </si>
  <si>
    <t xml:space="preserve">K+ homeostasis protein Kha1</t>
  </si>
  <si>
    <t xml:space="preserve">PF00999.13,PF00999.14</t>
  </si>
  <si>
    <t xml:space="preserve">NCU00761</t>
  </si>
  <si>
    <t xml:space="preserve">dipeptidyl peptidase 5</t>
  </si>
  <si>
    <t xml:space="preserve">ANID_01433</t>
  </si>
  <si>
    <t xml:space="preserve">triacylglycerol lipase</t>
  </si>
  <si>
    <t xml:space="preserve">PF00326.14,PF07859.6,PF00135.21,PF00135.20</t>
  </si>
  <si>
    <t xml:space="preserve">p450 superfamily (cI12078)</t>
  </si>
  <si>
    <t xml:space="preserve">cytochrome P450 monooxygenase</t>
  </si>
  <si>
    <t xml:space="preserve">NCU06895</t>
  </si>
  <si>
    <t xml:space="preserve">ANID_09007</t>
  </si>
  <si>
    <t xml:space="preserve">benzoate 4-monooxygenase cytochrome P450</t>
  </si>
  <si>
    <t xml:space="preserve">PF00067.14,PF00067.15</t>
  </si>
  <si>
    <t xml:space="preserve">phosphoenolpyruvate carboxykinase</t>
  </si>
  <si>
    <t xml:space="preserve">phosphoenolpyruvate carboxykinase (ATP), aligns to Emericella nidulans AcuF protein (gi15983749)</t>
  </si>
  <si>
    <t xml:space="preserve">phosphoenolpyruvate carboxykinase AcuF</t>
  </si>
  <si>
    <t xml:space="preserve">NCU09873</t>
  </si>
  <si>
    <t xml:space="preserve">acu-6</t>
  </si>
  <si>
    <t xml:space="preserve">con-3,pck-1</t>
  </si>
  <si>
    <t xml:space="preserve">ANID_01918</t>
  </si>
  <si>
    <t xml:space="preserve">PF01293.12,PF01293.13,TIGR00224</t>
  </si>
  <si>
    <t xml:space="preserve">methionine permease, related to S. cerevisiae Mup3p</t>
  </si>
  <si>
    <t xml:space="preserve">NCU04942</t>
  </si>
  <si>
    <t xml:space="preserve">YHL036W</t>
  </si>
  <si>
    <t xml:space="preserve">Amino acid transporter</t>
  </si>
  <si>
    <t xml:space="preserve">COG0531, PotE, Amino acid transporters</t>
  </si>
  <si>
    <t xml:space="preserve">ANID_02560</t>
  </si>
  <si>
    <t xml:space="preserve">methionine permease</t>
  </si>
  <si>
    <t xml:space="preserve">ANID_02561</t>
  </si>
  <si>
    <t xml:space="preserve">ANID_11153</t>
  </si>
  <si>
    <t xml:space="preserve">Glycoside hydrolase family115</t>
  </si>
  <si>
    <t xml:space="preserve">NCU06143</t>
  </si>
  <si>
    <t xml:space="preserve">GH115 xylan-?-1,2-glucuronidase or ?-(4-O-methyl)-glucuronidase</t>
  </si>
  <si>
    <t xml:space="preserve">ANID_09329</t>
  </si>
  <si>
    <t xml:space="preserve">prenyltransferase, CaaX farnesyltransferase, beta subunit</t>
  </si>
  <si>
    <t xml:space="preserve">hypothetical prenyltransferase, related to E. nidulans CaaX farnesyltransferase beta subunit ram1</t>
  </si>
  <si>
    <t xml:space="preserve">prenyltransferase, related to E. nidulans CaaX farnesyltransferase beta subunit ram1</t>
  </si>
  <si>
    <t xml:space="preserve">NCU05999</t>
  </si>
  <si>
    <t xml:space="preserve">ANID_02002</t>
  </si>
  <si>
    <t xml:space="preserve">CaaX farnesyltransferase beta subunit</t>
  </si>
  <si>
    <t xml:space="preserve">PF00432.14,PF00432.13</t>
  </si>
  <si>
    <t xml:space="preserve">AAA+-type ATPase</t>
  </si>
  <si>
    <t xml:space="preserve">NCU03121</t>
  </si>
  <si>
    <t xml:space="preserve">NCU02590</t>
  </si>
  <si>
    <t xml:space="preserve">ANID_07433</t>
  </si>
  <si>
    <t xml:space="preserve">NCU04605</t>
  </si>
  <si>
    <t xml:space="preserve">serine/threonine phosphatase 2 C, PTC2</t>
  </si>
  <si>
    <t xml:space="preserve">NCU06660</t>
  </si>
  <si>
    <t xml:space="preserve">ANID_11705</t>
  </si>
  <si>
    <t xml:space="preserve">stress response RCI peptide</t>
  </si>
  <si>
    <t xml:space="preserve">PF01679.10,PF01679.9</t>
  </si>
  <si>
    <t xml:space="preserve">Asexual development</t>
  </si>
  <si>
    <t xml:space="preserve">ccg-14</t>
  </si>
  <si>
    <t xml:space="preserve">Orthologues of Neurospora crassa ccg genes involved in asexual reproduction</t>
  </si>
  <si>
    <t xml:space="preserve">Epl1 protein </t>
  </si>
  <si>
    <t xml:space="preserve">NCU07787</t>
  </si>
  <si>
    <t xml:space="preserve">hypothetical protein bearing a cerato-platanin domain, related to N. crassa SnodProt1 and T. atroviride epr1 which is constitutively expressed and involved in induction of systemic resistence in plants</t>
  </si>
  <si>
    <t xml:space="preserve">unknown protein related to CCG14</t>
  </si>
  <si>
    <t xml:space="preserve">ANID_06273</t>
  </si>
  <si>
    <t xml:space="preserve">PF07249.4,PF07249.5</t>
  </si>
  <si>
    <t xml:space="preserve">lipase/serine esterase, putative </t>
  </si>
  <si>
    <t xml:space="preserve">NCU06655</t>
  </si>
  <si>
    <t xml:space="preserve">ANID_03084</t>
  </si>
  <si>
    <t xml:space="preserve">lipase/serine esterase</t>
  </si>
  <si>
    <t xml:space="preserve">PF05057.7,PF07819.6,PF05057.6</t>
  </si>
  <si>
    <t xml:space="preserve">Peptidase S8 and S53, subtilisin, kexin, sedolisin </t>
  </si>
  <si>
    <t xml:space="preserve">cat-8</t>
  </si>
  <si>
    <t xml:space="preserve">cat-2</t>
  </si>
  <si>
    <t xml:space="preserve">ANID_07388</t>
  </si>
  <si>
    <t xml:space="preserve">TIGR00198,PF00141.16,PF00141.15</t>
  </si>
  <si>
    <t xml:space="preserve">cyclopropane/fatty acid synthase; plant related</t>
  </si>
  <si>
    <t xml:space="preserve">NCU05216</t>
  </si>
  <si>
    <t xml:space="preserve">Glycoside hydrolase family30</t>
  </si>
  <si>
    <t xml:space="preserve">candidate b-glycosidase distantly related to xylanase</t>
  </si>
  <si>
    <t xml:space="preserve">NCU04395</t>
  </si>
  <si>
    <t xml:space="preserve">Glycoside hydrolase Family GH30</t>
  </si>
  <si>
    <t xml:space="preserve">candidate glycoside hydrolase</t>
  </si>
  <si>
    <t xml:space="preserve">GH30 endo-?-1,4-xylanase</t>
  </si>
  <si>
    <t xml:space="preserve">cip2</t>
  </si>
  <si>
    <t xml:space="preserve">Carbohydrate esterase family15</t>
  </si>
  <si>
    <t xml:space="preserve">NCU09445</t>
  </si>
  <si>
    <t xml:space="preserve">Carbohydrate-Binding Module Family 1</t>
  </si>
  <si>
    <t xml:space="preserve">candidate cellulose-binding protein;identical to AAP57749.1</t>
  </si>
  <si>
    <t xml:space="preserve">GH115 methylglurunoyl esterase CIP2</t>
  </si>
  <si>
    <t xml:space="preserve">NCU05493</t>
  </si>
  <si>
    <t xml:space="preserve">NCU09831</t>
  </si>
  <si>
    <t xml:space="preserve">3'-5' exonuclease</t>
  </si>
  <si>
    <t xml:space="preserve">ANID_04357</t>
  </si>
  <si>
    <t xml:space="preserve">PF00929.17,PF00929.16</t>
  </si>
  <si>
    <t xml:space="preserve">NCU02142</t>
  </si>
  <si>
    <t xml:space="preserve">YMR280C</t>
  </si>
  <si>
    <t xml:space="preserve">N-terminal fungal transcription regulatory domain-containing protein</t>
  </si>
  <si>
    <t xml:space="preserve">The N-terminal region of a number of fungal transcriptional regulatory proteins contains a Cys-rich motif that is involved in zinc-dependent binding of DNA. The region forms a binuclear Zn cluster, in which two Zn atoms are bound by six Cys residues</t>
  </si>
  <si>
    <t xml:space="preserve">ANID_03433</t>
  </si>
  <si>
    <t xml:space="preserve">C6 transcription factor</t>
  </si>
  <si>
    <t xml:space="preserve">PF00172.11,PF00172.10</t>
  </si>
  <si>
    <t xml:space="preserve">NCU05886</t>
  </si>
  <si>
    <t xml:space="preserve">ANID_02562</t>
  </si>
  <si>
    <t xml:space="preserve">DUF895 domain membrane protein</t>
  </si>
  <si>
    <t xml:space="preserve">PF05978.9</t>
  </si>
  <si>
    <t xml:space="preserve">unknown Zinc-dependent oxidoreductase</t>
  </si>
  <si>
    <t xml:space="preserve">NCU05887</t>
  </si>
  <si>
    <t xml:space="preserve">ANID_02559</t>
  </si>
  <si>
    <t xml:space="preserve">oxidoreductase</t>
  </si>
  <si>
    <t xml:space="preserve">PF08240.5,PF08240.4</t>
  </si>
  <si>
    <t xml:space="preserve">unknown protein, 4TM</t>
  </si>
  <si>
    <t xml:space="preserve">NCU02092</t>
  </si>
  <si>
    <t xml:space="preserve">Glycosyl transferase family2</t>
  </si>
  <si>
    <t xml:space="preserve">NCU00911</t>
  </si>
  <si>
    <t xml:space="preserve">YBR038W</t>
  </si>
  <si>
    <t xml:space="preserve">Glycosyltransferase Family 2, polysaccharide synthase</t>
  </si>
  <si>
    <t xml:space="preserve">candidate polysaccharide-forming b-glycosyltransferase; distantly related to animal hyaluronan synthases</t>
  </si>
  <si>
    <t xml:space="preserve">GT2 ߀-glycosyltransferase, related to hyaluronan synthases</t>
  </si>
  <si>
    <t xml:space="preserve">ANID_09069</t>
  </si>
  <si>
    <t xml:space="preserve">polysaccharide synthase Cps1</t>
  </si>
  <si>
    <t xml:space="preserve">PF00535.19,PF00535.18</t>
  </si>
  <si>
    <t xml:space="preserve">Proteins with known effector domains</t>
  </si>
  <si>
    <t xml:space="preserve">IPR008427 Extracellular membrane protein, CFEM domain</t>
  </si>
  <si>
    <t xml:space="preserve">NCU07776</t>
  </si>
  <si>
    <t xml:space="preserve">cell wall protein</t>
  </si>
  <si>
    <t xml:space="preserve">Distantly related to C. albicans Rbt5p. Putative cell wall protein.</t>
  </si>
  <si>
    <t xml:space="preserve">membrane protein with CFEM domain</t>
  </si>
  <si>
    <t xml:space="preserve">phospholipase C</t>
  </si>
  <si>
    <t xml:space="preserve">phospholipase C, related to A. oryzae phospholipase C</t>
  </si>
  <si>
    <t xml:space="preserve">ANID_02336</t>
  </si>
  <si>
    <t xml:space="preserve">phospholipase C PLC-C</t>
  </si>
  <si>
    <t xml:space="preserve">PF04185.6,PF04185.7</t>
  </si>
  <si>
    <t xml:space="preserve">GCN5-related N-acetyltransferase</t>
  </si>
  <si>
    <t xml:space="preserve">ANID_12348</t>
  </si>
  <si>
    <t xml:space="preserve">predicted protein</t>
  </si>
  <si>
    <t xml:space="preserve">acyltransferase 3</t>
  </si>
  <si>
    <t xml:space="preserve">NCU01014</t>
  </si>
  <si>
    <t xml:space="preserve">ANID_01696</t>
  </si>
  <si>
    <t xml:space="preserve">acyltransferase</t>
  </si>
  <si>
    <t xml:space="preserve">PF01757.15</t>
  </si>
  <si>
    <t xml:space="preserve">similar to phosphatidylserine decarboxylase</t>
  </si>
  <si>
    <t xml:space="preserve">Phosphatidylserine decarboxylase</t>
  </si>
  <si>
    <t xml:space="preserve">fumarate lyase</t>
  </si>
  <si>
    <t xml:space="preserve">NCU08162</t>
  </si>
  <si>
    <t xml:space="preserve">arg-10</t>
  </si>
  <si>
    <t xml:space="preserve">ANID_02914</t>
  </si>
  <si>
    <t xml:space="preserve">argininosuccinate lyase</t>
  </si>
  <si>
    <t xml:space="preserve">PF00206.12,TIGR00838,PF00206.13</t>
  </si>
  <si>
    <t xml:space="preserve">NCU02172</t>
  </si>
  <si>
    <t xml:space="preserve">ANID_05780</t>
  </si>
  <si>
    <t xml:space="preserve">heat shock proteins</t>
  </si>
  <si>
    <t xml:space="preserve">HSP104/Clp family</t>
  </si>
  <si>
    <t xml:space="preserve">hypothetical hsp104, related to S. cerevisiae HSP104p and to N. crassa  heat shock protein 98 </t>
  </si>
  <si>
    <t xml:space="preserve">NCU00104</t>
  </si>
  <si>
    <t xml:space="preserve">YLL026W</t>
  </si>
  <si>
    <t xml:space="preserve">HSP104 and related ATP-dependent Clp proteases</t>
  </si>
  <si>
    <t xml:space="preserve">hsp98</t>
  </si>
  <si>
    <t xml:space="preserve">ANID_00858</t>
  </si>
  <si>
    <t xml:space="preserve">heat shock protein CLPA</t>
  </si>
  <si>
    <t xml:space="preserve">PF07728.7,PF02861.13,PF10431.1,PF02861.12,PF00004.22,PF07724.6,PF07728.6,PF00004.21,PF07724.7,PF10431.2,PF00158.19</t>
  </si>
  <si>
    <t xml:space="preserve">lipase/esterase</t>
  </si>
  <si>
    <t xml:space="preserve">NCU01071</t>
  </si>
  <si>
    <t xml:space="preserve">NCU07928</t>
  </si>
  <si>
    <t xml:space="preserve">ANID_01261</t>
  </si>
  <si>
    <t xml:space="preserve">aldehyde dehydrogenase</t>
  </si>
  <si>
    <t xml:space="preserve">arylsulfatase domain COG3119.1; for scavenging S from organic sulfate esters; 5 transmembrane domains and signal sequence are consistent with membrane location</t>
  </si>
  <si>
    <t xml:space="preserve">Aldehyde dehydrogenase</t>
  </si>
  <si>
    <t xml:space="preserve">NCU07754</t>
  </si>
  <si>
    <t xml:space="preserve">COG0531, PotE, Amino acid transporters [Amino acid transport and metabolism]</t>
  </si>
  <si>
    <t xml:space="preserve">Amino acid transporter, methionine permease MUP1</t>
  </si>
  <si>
    <t xml:space="preserve">ANID_07243</t>
  </si>
  <si>
    <t xml:space="preserve">acetamidase</t>
  </si>
  <si>
    <t xml:space="preserve">NCU09678</t>
  </si>
  <si>
    <t xml:space="preserve">ANID_00993</t>
  </si>
  <si>
    <t xml:space="preserve">peptidase S41</t>
  </si>
  <si>
    <t xml:space="preserve">lxr1</t>
  </si>
  <si>
    <t xml:space="preserve">NCU09041</t>
  </si>
  <si>
    <t xml:space="preserve">YNL202W</t>
  </si>
  <si>
    <t xml:space="preserve">L-xylulose reductase</t>
  </si>
  <si>
    <t xml:space="preserve">mannitol dehydrogenase LXR1</t>
  </si>
  <si>
    <t xml:space="preserve">ANID_07590</t>
  </si>
  <si>
    <t xml:space="preserve">PF00106.17,PF00106.18,PF08659.3</t>
  </si>
  <si>
    <t xml:space="preserve">taurine catabolism dioxygenase, alpha-ketoglutarate dependent</t>
  </si>
  <si>
    <t xml:space="preserve">ANID_04108</t>
  </si>
  <si>
    <t xml:space="preserve">Oligopeptide transporter OPT superfamily</t>
  </si>
  <si>
    <t xml:space="preserve">transporter containing IPR004813 domain</t>
  </si>
  <si>
    <t xml:space="preserve">NCU09874</t>
  </si>
  <si>
    <t xml:space="preserve">YGL114W</t>
  </si>
  <si>
    <t xml:space="preserve">Rab geranyl transferase escort protein</t>
  </si>
  <si>
    <t xml:space="preserve">NCU09360</t>
  </si>
  <si>
    <t xml:space="preserve">ANID_05946</t>
  </si>
  <si>
    <t xml:space="preserve">PF07247.5</t>
  </si>
  <si>
    <t xml:space="preserve">NCU09206</t>
  </si>
  <si>
    <t xml:space="preserve">NCU00195</t>
  </si>
  <si>
    <t xml:space="preserve">ANID_02282</t>
  </si>
  <si>
    <t xml:space="preserve">General substrate transporter</t>
  </si>
  <si>
    <t xml:space="preserve">hypothetical sugar transporter family protein</t>
  </si>
  <si>
    <t xml:space="preserve">NCU07607</t>
  </si>
  <si>
    <t xml:space="preserve">MFS H+ sugar transporter</t>
  </si>
  <si>
    <t xml:space="preserve">ANID_06703</t>
  </si>
  <si>
    <t xml:space="preserve">sugar transporter</t>
  </si>
  <si>
    <t xml:space="preserve">PF07690.9,PF07690.8,PF00083.17,TIGR00891,PF00083.16</t>
  </si>
  <si>
    <t xml:space="preserve">pde2</t>
  </si>
  <si>
    <t xml:space="preserve">phosphodiesterases</t>
  </si>
  <si>
    <t xml:space="preserve">high affinity cAMP phosphodiesterase, related to S. cerevisiae PDE2</t>
  </si>
  <si>
    <t xml:space="preserve">NCU00478</t>
  </si>
  <si>
    <t xml:space="preserve">YOR360C</t>
  </si>
  <si>
    <t xml:space="preserve">phosphodiesterase</t>
  </si>
  <si>
    <t xml:space="preserve">hypothetical phosphodiesterase, related to Neurospora crassa High affinity cyclic nucleotide phosphodiesterase</t>
  </si>
  <si>
    <t xml:space="preserve">cAMP phosphodiesterase PDE2, high affinity</t>
  </si>
  <si>
    <t xml:space="preserve">acon-2</t>
  </si>
  <si>
    <t xml:space="preserve">ANID_02740</t>
  </si>
  <si>
    <t xml:space="preserve">high affinity cAMP phosphodiesterase</t>
  </si>
  <si>
    <t xml:space="preserve">PF00233.11,PF00233.12</t>
  </si>
  <si>
    <t xml:space="preserve">unknown protein, </t>
  </si>
  <si>
    <t xml:space="preserve">NCU03247</t>
  </si>
  <si>
    <t xml:space="preserve">ANID_04198</t>
  </si>
  <si>
    <t xml:space="preserve">ammonium permease</t>
  </si>
  <si>
    <t xml:space="preserve">ammonium permease MEA1</t>
  </si>
  <si>
    <t xml:space="preserve">NCU03257</t>
  </si>
  <si>
    <t xml:space="preserve">ANID_07463</t>
  </si>
  <si>
    <t xml:space="preserve">ammonium transporter MeaA</t>
  </si>
  <si>
    <t xml:space="preserve">PF00909.13,PF00909.14,TIGR00836</t>
  </si>
  <si>
    <t xml:space="preserve">vib1</t>
  </si>
  <si>
    <t xml:space="preserve">NDT80/PhoG like DNA-binding</t>
  </si>
  <si>
    <t xml:space="preserve">NCU03725</t>
  </si>
  <si>
    <t xml:space="preserve">PHOG</t>
  </si>
  <si>
    <t xml:space="preserve">PhoG and its homologues, are proteins that have been found to increase acid phosphatase activity within certain fungi. It is not clear that these proteins are actually the acid phosphatase themselves.</t>
  </si>
  <si>
    <t xml:space="preserve">Transcriptional regulator PacG/VIB-1</t>
  </si>
  <si>
    <t xml:space="preserve">vib-1</t>
  </si>
  <si>
    <t xml:space="preserve">ANID_01414</t>
  </si>
  <si>
    <t xml:space="preserve">transcriptional regulator PacG/VIB-1</t>
  </si>
  <si>
    <t xml:space="preserve">PF05224.4,PF05224.5</t>
  </si>
  <si>
    <t xml:space="preserve">ccg-1</t>
  </si>
  <si>
    <t xml:space="preserve">N.crassa GRG-1 - glucose-repressible gene-1 protein                     </t>
  </si>
  <si>
    <t xml:space="preserve">NCU03753</t>
  </si>
  <si>
    <t xml:space="preserve">Grg1 Glucose repressible protein</t>
  </si>
  <si>
    <t xml:space="preserve">ANID_09285</t>
  </si>
  <si>
    <t xml:space="preserve">PF11034.1</t>
  </si>
  <si>
    <t xml:space="preserve">sulfatase</t>
  </si>
  <si>
    <t xml:space="preserve">arylsulfatase domain COG3119.1;for scavenging S from organic sulfate esters; 5 transmembrane domains and signal sequence are consistent with plasma membrane location</t>
  </si>
  <si>
    <t xml:space="preserve">ANID_07229</t>
  </si>
  <si>
    <t xml:space="preserve">sulfatase domain-containing protein</t>
  </si>
  <si>
    <t xml:space="preserve">PF00884.15,PF00884.16,PF01663.15</t>
  </si>
  <si>
    <t xml:space="preserve">ANID_06384</t>
  </si>
  <si>
    <t xml:space="preserve">WD domain-containing protein</t>
  </si>
  <si>
    <t xml:space="preserve">PF01048.12,PF01048.13</t>
  </si>
  <si>
    <t xml:space="preserve">sexual development</t>
  </si>
  <si>
    <t xml:space="preserve">hpp1</t>
  </si>
  <si>
    <t xml:space="preserve">pheromone system</t>
  </si>
  <si>
    <t xml:space="preserve">peptide pheromone precursor, h-type, assumes a-type function</t>
  </si>
  <si>
    <t xml:space="preserve">contig_13:13975-14088</t>
  </si>
  <si>
    <t xml:space="preserve">MIN1</t>
  </si>
  <si>
    <t xml:space="preserve">a-type peptide pheromone precursor hpp1</t>
  </si>
  <si>
    <t xml:space="preserve">10 TM MSF transporter</t>
  </si>
  <si>
    <t xml:space="preserve">NCU09287</t>
  </si>
  <si>
    <t xml:space="preserve">YHR094C</t>
  </si>
  <si>
    <t xml:space="preserve">Chloroperoxidase</t>
  </si>
  <si>
    <t xml:space="preserve">NCU11046</t>
  </si>
  <si>
    <t xml:space="preserve">chloroperoxidase</t>
  </si>
  <si>
    <t xml:space="preserve">ANID_06457</t>
  </si>
  <si>
    <t xml:space="preserve">PF01328.10</t>
  </si>
  <si>
    <t xml:space="preserve">cd01320, ADA, Adenosine deaminase</t>
  </si>
  <si>
    <t xml:space="preserve">ADA, Adenosine deaminase</t>
  </si>
  <si>
    <t xml:space="preserve">Quinoprotein amine dehydrogenase beta chain-like protein</t>
  </si>
  <si>
    <t xml:space="preserve">hypothetical Quinoprotein amine dehydrogenase, beta chain-like</t>
  </si>
  <si>
    <t xml:space="preserve">ANID_07888</t>
  </si>
  <si>
    <t xml:space="preserve">Glycoside hydrolase family2</t>
  </si>
  <si>
    <t xml:space="preserve">candidate b-mannosidase</t>
  </si>
  <si>
    <t xml:space="preserve">NCU00890</t>
  </si>
  <si>
    <t xml:space="preserve">Glycoside Hydrolase Family 2</t>
  </si>
  <si>
    <t xml:space="preserve">GH2  ?-mannosidase</t>
  </si>
  <si>
    <t xml:space="preserve">ANID_01742</t>
  </si>
  <si>
    <t xml:space="preserve">beta-mannosidase</t>
  </si>
  <si>
    <t xml:space="preserve">PF00703.14</t>
  </si>
  <si>
    <t xml:space="preserve">NCU09691</t>
  </si>
  <si>
    <t xml:space="preserve">carbonic anhydrase</t>
  </si>
  <si>
    <t xml:space="preserve">NCU01103</t>
  </si>
  <si>
    <t xml:space="preserve">ANID_12035</t>
  </si>
  <si>
    <t xml:space="preserve">PF00484.12</t>
  </si>
  <si>
    <t xml:space="preserve">NCU09773</t>
  </si>
  <si>
    <t xml:space="preserve">YJL212C</t>
  </si>
  <si>
    <t xml:space="preserve">peptide transporter</t>
  </si>
  <si>
    <t xml:space="preserve">possible homolog of S. commune MTD1 that is expressed in dikaryons</t>
  </si>
  <si>
    <t xml:space="preserve">Sexual differentiation process protein ISP4</t>
  </si>
  <si>
    <t xml:space="preserve">ANID_06452</t>
  </si>
  <si>
    <t xml:space="preserve">peptide transporter MTD1</t>
  </si>
  <si>
    <t xml:space="preserve">PF03169.7,TIGR00728,PF03169.8</t>
  </si>
  <si>
    <t xml:space="preserve">ANID_07557</t>
  </si>
  <si>
    <t xml:space="preserve">TIGR00813,PF00474.10</t>
  </si>
  <si>
    <t xml:space="preserve">coenzyme F420-dependent N5,N10-methylene tetrahydromethanopterin reductase</t>
  </si>
  <si>
    <t xml:space="preserve">ANID_02576</t>
  </si>
  <si>
    <t xml:space="preserve">C6 transcription factor, putative</t>
  </si>
  <si>
    <t xml:space="preserve">NCU03643</t>
  </si>
  <si>
    <t xml:space="preserve">YPL248C</t>
  </si>
  <si>
    <t xml:space="preserve">ANID_03863</t>
  </si>
  <si>
    <t xml:space="preserve">PF00172.10,PF04082.10,PF04082.11</t>
  </si>
  <si>
    <t xml:space="preserve">Lactate dehydrogenase</t>
  </si>
  <si>
    <t xml:space="preserve">COG1052, LdhA, Lactate dehydrogenase and related dehydrogenases</t>
  </si>
  <si>
    <t xml:space="preserve">LdhA Lactate dehydrogenase and related dehydrogenases</t>
  </si>
  <si>
    <t xml:space="preserve">NCU00780</t>
  </si>
  <si>
    <t xml:space="preserve">ANID_00628</t>
  </si>
  <si>
    <t xml:space="preserve">D-lactate dehydrogenase</t>
  </si>
  <si>
    <t xml:space="preserve">PF00389.22,PF02826.12,PF00389.23,PF02826.11</t>
  </si>
  <si>
    <t xml:space="preserve">Glycoside Hydrolase Family 13</t>
  </si>
  <si>
    <t xml:space="preserve">candidate glycogen debranching enzyme</t>
  </si>
  <si>
    <t xml:space="preserve">GH13 glycogen debranching enyzme</t>
  </si>
  <si>
    <t xml:space="preserve">NCU00743</t>
  </si>
  <si>
    <t xml:space="preserve">ANID_10060</t>
  </si>
  <si>
    <t xml:space="preserve">glycogen debranching enzyme</t>
  </si>
  <si>
    <t xml:space="preserve">TIGR01531,PF06202.6,PF06202.7</t>
  </si>
  <si>
    <t xml:space="preserve">NCU08000</t>
  </si>
  <si>
    <t xml:space="preserve">N-terminal binuclear Zn cluster-containing protein</t>
  </si>
  <si>
    <t xml:space="preserve">dynamin GTPase</t>
  </si>
  <si>
    <t xml:space="preserve">NCU00788</t>
  </si>
  <si>
    <t xml:space="preserve">V (cAMP receptor-like, Dicty_CAR domain)</t>
  </si>
  <si>
    <t xml:space="preserve">NCU00786</t>
  </si>
  <si>
    <t xml:space="preserve">G-protein coupled receptor protein</t>
  </si>
  <si>
    <t xml:space="preserve">hypothetical G-protein coupled receptor protein, family 2, secretin like, possibly involved in signal transduction</t>
  </si>
  <si>
    <t xml:space="preserve">GPCR,  secretin like</t>
  </si>
  <si>
    <t xml:space="preserve">Glycoside hydrolase family15</t>
  </si>
  <si>
    <t xml:space="preserve">candidate a-glycosidase distantly related to glucoamylase and a,a-trehalase</t>
  </si>
  <si>
    <t xml:space="preserve">NCU03098</t>
  </si>
  <si>
    <t xml:space="preserve">Glycoside Hydrolase Family 15</t>
  </si>
  <si>
    <t xml:space="preserve">candidate a-glycosidase;possible trehalase</t>
  </si>
  <si>
    <t xml:space="preserve">GH15 alpha-glycosidase, possible trehalase</t>
  </si>
  <si>
    <t xml:space="preserve">COG0111, SerA, Phosphoglycerate dehydrogenase and related dehydrogenases</t>
  </si>
  <si>
    <t xml:space="preserve">Phosphoglycerate dehydrogenase and related dehydrogenases</t>
  </si>
  <si>
    <t xml:space="preserve">short-chain dehydrogenase/reductase</t>
  </si>
  <si>
    <t xml:space="preserve">ANID_06314</t>
  </si>
  <si>
    <t xml:space="preserve">orphan secreted protein with CFEM domain</t>
  </si>
  <si>
    <t xml:space="preserve">Copper amine oxidase</t>
  </si>
  <si>
    <t xml:space="preserve">pfam01179, Cu_amine_oxid, Copper amine oxidase, enzyme domain aligned</t>
  </si>
  <si>
    <t xml:space="preserve">Cu_amine_oxidCopper amine oxidaseenzyme domain aligned</t>
  </si>
  <si>
    <t xml:space="preserve">ANID_02532</t>
  </si>
  <si>
    <t xml:space="preserve">copper amine oxidase 1</t>
  </si>
  <si>
    <t xml:space="preserve">PF01179.12,PF02727.9,PF01179.13,PF02727.8,PF02728.9</t>
  </si>
  <si>
    <t xml:space="preserve">Short-chain dehydrogenase/reductase</t>
  </si>
  <si>
    <t xml:space="preserve">NCU09735</t>
  </si>
  <si>
    <t xml:space="preserve">ANID_12306</t>
  </si>
  <si>
    <t xml:space="preserve">short-chain dehydrogenase</t>
  </si>
  <si>
    <t xml:space="preserve">PF00106.18</t>
  </si>
  <si>
    <t xml:space="preserve">Hydrophobins</t>
  </si>
  <si>
    <t xml:space="preserve">hypothetical protein bearing a cerato-platanin domain, related to N. crassa SnodProt1</t>
  </si>
  <si>
    <t xml:space="preserve">Epl1/Sm1</t>
  </si>
  <si>
    <t xml:space="preserve">EC number 2.5.1.18</t>
  </si>
  <si>
    <t xml:space="preserve">glutathione S-transferase, cytosolic, related to S. cerevisiae Gtt2p</t>
  </si>
  <si>
    <t xml:space="preserve">NCU02888</t>
  </si>
  <si>
    <t xml:space="preserve">glutathione-S-transferase</t>
  </si>
  <si>
    <t xml:space="preserve">alcohol oxidase</t>
  </si>
  <si>
    <t xml:space="preserve">GMC methanol oxidase</t>
  </si>
  <si>
    <t xml:space="preserve">taurine dioxigenase</t>
  </si>
  <si>
    <t xml:space="preserve">ANID_02200</t>
  </si>
  <si>
    <t xml:space="preserve">alpha-ketoglutarate-dependent taurine dioxygenase</t>
  </si>
  <si>
    <t xml:space="preserve">NCU07820</t>
  </si>
  <si>
    <t xml:space="preserve">ANID_04109</t>
  </si>
  <si>
    <t xml:space="preserve">pantothenate transporter</t>
  </si>
  <si>
    <t xml:space="preserve">?-ketoglutarate dependent (FeII) dioxygenase</t>
  </si>
  <si>
    <t xml:space="preserve">ANID_04111</t>
  </si>
  <si>
    <t xml:space="preserve">ANID_00337</t>
  </si>
  <si>
    <t xml:space="preserve">COG0833, LysP, Amino acid transporters</t>
  </si>
  <si>
    <t xml:space="preserve">Amino acid permeases</t>
  </si>
  <si>
    <t xml:space="preserve">NCU08136</t>
  </si>
  <si>
    <t xml:space="preserve">This domain is found in a number of fungal transcription factors including transcriptional activator xlnR, yeast regulatory protein GAL4, and other transcription proteins regulating a variety of cellular and metabolic processes.</t>
  </si>
  <si>
    <t xml:space="preserve">ANID_01562</t>
  </si>
  <si>
    <t xml:space="preserve">Zinc-binding oxidoreductase</t>
  </si>
  <si>
    <t xml:space="preserve">unknown protein, only in Aspergilli</t>
  </si>
  <si>
    <t xml:space="preserve">egl5/cel45a</t>
  </si>
  <si>
    <t xml:space="preserve">Glycoside hydrolase family45</t>
  </si>
  <si>
    <t xml:space="preserve">endoglucanase V EGL5 (CEL45A)</t>
  </si>
  <si>
    <t xml:space="preserve">NCU04997</t>
  </si>
  <si>
    <t xml:space="preserve">Glycoside Hydrolase Family 45</t>
  </si>
  <si>
    <t xml:space="preserve">endoglucanase V (EC 3.2.1.4); C-terminal CBM1 module</t>
  </si>
  <si>
    <t xml:space="preserve">GH5 endo-?-1,4-glucanase EGL5/CEL45a</t>
  </si>
  <si>
    <t xml:space="preserve">ANID_06786</t>
  </si>
  <si>
    <t xml:space="preserve">glycoside hydrolase 45 protein</t>
  </si>
  <si>
    <t xml:space="preserve">PF02015.9,PF03330.11,PF02015.8</t>
  </si>
  <si>
    <t xml:space="preserve">NCU05585</t>
  </si>
  <si>
    <t xml:space="preserve">YNR072W</t>
  </si>
  <si>
    <t xml:space="preserve">ANID_03220</t>
  </si>
  <si>
    <t xml:space="preserve">MFS quinate transporter</t>
  </si>
  <si>
    <t xml:space="preserve">amidase</t>
  </si>
  <si>
    <t xml:space="preserve">pfam01425, Amidase</t>
  </si>
  <si>
    <t xml:space="preserve">Amidases</t>
  </si>
  <si>
    <t xml:space="preserve">orphan protein </t>
  </si>
  <si>
    <t xml:space="preserve">Aspartyl protease</t>
  </si>
  <si>
    <t xml:space="preserve">ANID_06888</t>
  </si>
  <si>
    <t xml:space="preserve">propenicillopepsin</t>
  </si>
  <si>
    <t xml:space="preserve">PF00026.16,PF00026.15</t>
  </si>
  <si>
    <t xml:space="preserve">ANID_06057</t>
  </si>
  <si>
    <t xml:space="preserve">cytochrome P450 family protein</t>
  </si>
  <si>
    <t xml:space="preserve">Pyridine nucleotide-disulphide oxidoreductase, class-II</t>
  </si>
  <si>
    <t xml:space="preserve">ANID_03963</t>
  </si>
  <si>
    <t xml:space="preserve">thioredoxin reductase GliT</t>
  </si>
  <si>
    <t xml:space="preserve">PF00890.17,PF07992.6,PF07992.7</t>
  </si>
  <si>
    <t xml:space="preserve">peptidase M14</t>
  </si>
  <si>
    <t xml:space="preserve">CaaX-protease</t>
  </si>
  <si>
    <t xml:space="preserve">candidate CaaX-protease, related to E. nidulans rce1, involved in signal transduction</t>
  </si>
  <si>
    <t xml:space="preserve">CaaX-protease, related to E. nidulans rce1, involved in signal transduction</t>
  </si>
  <si>
    <t xml:space="preserve">NCU11314</t>
  </si>
  <si>
    <t xml:space="preserve">ANID_06528</t>
  </si>
  <si>
    <t xml:space="preserve">CaaX protease</t>
  </si>
  <si>
    <t xml:space="preserve">PF02517.9,PF02517.8</t>
  </si>
  <si>
    <t xml:space="preserve">unknown protein, intracellular</t>
  </si>
  <si>
    <t xml:space="preserve">NCU06265</t>
  </si>
  <si>
    <t xml:space="preserve">ANID_03627</t>
  </si>
  <si>
    <t xml:space="preserve">sHSP</t>
  </si>
  <si>
    <t xml:space="preserve">hsp23, related to S. cerevisiae HSP26p and to N. crassa  hsp30-like protein </t>
  </si>
  <si>
    <t xml:space="preserve">NCU09364</t>
  </si>
  <si>
    <t xml:space="preserve">YBR072W</t>
  </si>
  <si>
    <t xml:space="preserve">Hsp30</t>
  </si>
  <si>
    <t xml:space="preserve">hsp30</t>
  </si>
  <si>
    <t xml:space="preserve">unknown protein, only in Gibberella and Neurospora</t>
  </si>
  <si>
    <t xml:space="preserve">NCU01620</t>
  </si>
  <si>
    <t xml:space="preserve">NCU03383</t>
  </si>
  <si>
    <t xml:space="preserve">ANID_03100</t>
  </si>
  <si>
    <t xml:space="preserve">PF10241.1,PF10241.2</t>
  </si>
  <si>
    <t xml:space="preserve">SPFH domain family protein</t>
  </si>
  <si>
    <t xml:space="preserve">Contains the SPFH (stomatin, prohibitin, flotillin, Hfl) domain common to eukaryotic and prokaryotic organisms</t>
  </si>
  <si>
    <t xml:space="preserve">stomatin-like protein</t>
  </si>
  <si>
    <t xml:space="preserve">NCU03388</t>
  </si>
  <si>
    <t xml:space="preserve">ANID_03163</t>
  </si>
  <si>
    <t xml:space="preserve">stomatin family protein</t>
  </si>
  <si>
    <t xml:space="preserve">PF01145.17,PF01145.18</t>
  </si>
  <si>
    <t xml:space="preserve">isoprenylcysteine carboxyl methyltransferase</t>
  </si>
  <si>
    <t xml:space="preserve">candidate isoprenylcysteine carboxyl methyltransferase, involved in posttranslational modification of CaaX-domain proteins, probably with signaling function</t>
  </si>
  <si>
    <t xml:space="preserve">NCU00034</t>
  </si>
  <si>
    <t xml:space="preserve">ANID_06162</t>
  </si>
  <si>
    <t xml:space="preserve">prenylcystein carboxymethyl transferase</t>
  </si>
  <si>
    <t xml:space="preserve">PF04140.7,PF06966.5,PF04140.6</t>
  </si>
  <si>
    <t xml:space="preserve">NCU00326</t>
  </si>
  <si>
    <t xml:space="preserve">ANID_01688</t>
  </si>
  <si>
    <t xml:space="preserve">calcium homeostasis protein Regucalcin</t>
  </si>
  <si>
    <t xml:space="preserve">PF08450.4,PF08450.5</t>
  </si>
  <si>
    <t xml:space="preserve">ANID_09289</t>
  </si>
  <si>
    <t xml:space="preserve">membrane transporter</t>
  </si>
  <si>
    <t xml:space="preserve">unknown protein, 4 TM, only in Sordariomycetes</t>
  </si>
  <si>
    <t xml:space="preserve">Glutathione S-transferase</t>
  </si>
  <si>
    <t xml:space="preserve">ANID_03299</t>
  </si>
  <si>
    <t xml:space="preserve">glutathione S-transferase</t>
  </si>
  <si>
    <t xml:space="preserve">PF00462.17,PF02798.13,PF00462.16,PF02798.12</t>
  </si>
  <si>
    <t xml:space="preserve">Annotation - genes regulated by PKAc1 in darkness (DD)</t>
  </si>
  <si>
    <t xml:space="preserve">alternative topic 1</t>
  </si>
  <si>
    <t xml:space="preserve">alternative topic 2</t>
  </si>
  <si>
    <t xml:space="preserve">alternative topic 3</t>
  </si>
  <si>
    <t xml:space="preserve">PKAC DD down</t>
  </si>
  <si>
    <t xml:space="preserve">flavohemoglobin</t>
  </si>
  <si>
    <t xml:space="preserve">NCU02096</t>
  </si>
  <si>
    <t xml:space="preserve">ANID_07169</t>
  </si>
  <si>
    <t xml:space="preserve">flavohemoprotein</t>
  </si>
  <si>
    <t xml:space="preserve">PF00970.16,PF00042.14,PF00175.14,PF00042.15,PF00175.13,PF00970.17</t>
  </si>
  <si>
    <t xml:space="preserve">PKAC DD up</t>
  </si>
  <si>
    <t xml:space="preserve">NCU00716</t>
  </si>
  <si>
    <t xml:space="preserve">ncw-5</t>
  </si>
  <si>
    <t xml:space="preserve">Phosphatidylinositol 3- and 4-kinase </t>
  </si>
  <si>
    <t xml:space="preserve">NCU04355</t>
  </si>
  <si>
    <t xml:space="preserve">ANID_10791</t>
  </si>
  <si>
    <t xml:space="preserve">phosphatidylinositol 4-kinase type II subunit alpha</t>
  </si>
  <si>
    <t xml:space="preserve">PF00454.19,PF00454.20</t>
  </si>
  <si>
    <t xml:space="preserve">NCU06387</t>
  </si>
  <si>
    <t xml:space="preserve">Genome integrity</t>
  </si>
  <si>
    <t xml:space="preserve">CRY-DASH</t>
  </si>
  <si>
    <t xml:space="preserve">Photobiology</t>
  </si>
  <si>
    <t xml:space="preserve">putative photoreceptor</t>
  </si>
  <si>
    <t xml:space="preserve">NCU00582</t>
  </si>
  <si>
    <t xml:space="preserve">YOR386W</t>
  </si>
  <si>
    <t xml:space="preserve">DNA photolyase</t>
  </si>
  <si>
    <t xml:space="preserve">hypothetical DNA photolyase, N-terminal, class 1, FAD-binding; related to Gloeobacter violaceus Cryptochrome DASH</t>
  </si>
  <si>
    <t xml:space="preserve">DNA photolyase cry-dash, N-terminal, class 1, FAD-binding</t>
  </si>
  <si>
    <t xml:space="preserve">cry</t>
  </si>
  <si>
    <t xml:space="preserve">NCU07668</t>
  </si>
  <si>
    <t xml:space="preserve">ANID_00890</t>
  </si>
  <si>
    <t xml:space="preserve">MFS multidrug transporter</t>
  </si>
  <si>
    <t xml:space="preserve">proteasome maturation factor UMP1, putative</t>
  </si>
  <si>
    <t xml:space="preserve">NCU05227</t>
  </si>
  <si>
    <t xml:space="preserve">ANID_04731</t>
  </si>
  <si>
    <t xml:space="preserve">20S proteasome maturation protein Ump1</t>
  </si>
  <si>
    <t xml:space="preserve">PF05348.3,PF05348.4</t>
  </si>
  <si>
    <t xml:space="preserve">Glycoside hydrolase family16</t>
  </si>
  <si>
    <t xml:space="preserve">candidate b-glycosidase realted to b-1,3-1,4-glucanase</t>
  </si>
  <si>
    <t xml:space="preserve">NCU01353</t>
  </si>
  <si>
    <t xml:space="preserve">Glycoside Hydrolase Family 16</t>
  </si>
  <si>
    <t xml:space="preserve">candidate b-glycosidase</t>
  </si>
  <si>
    <t xml:space="preserve">GH16 glucan endo-1,3(4)-?-D-glucosidase</t>
  </si>
  <si>
    <t xml:space="preserve">COG1058, CinA, Predicted nucleotide-utilizing enzyme related to molybdopterin-biosynthesis enzyme MoeA</t>
  </si>
  <si>
    <t xml:space="preserve">CinA Predicted nucleotide-utilizing enzyme related to molybdopterin-biosynthesis enzyme MoeA</t>
  </si>
  <si>
    <t xml:space="preserve">NCU08824</t>
  </si>
  <si>
    <t xml:space="preserve">ANID_00183</t>
  </si>
  <si>
    <t xml:space="preserve">molybdopterin binding domain-containing protein</t>
  </si>
  <si>
    <t xml:space="preserve">TIGR00177,PF00994.16,PF00994.17</t>
  </si>
  <si>
    <t xml:space="preserve">NCU08827</t>
  </si>
  <si>
    <t xml:space="preserve">ANID_07108</t>
  </si>
  <si>
    <t xml:space="preserve">bZIP</t>
  </si>
  <si>
    <t xml:space="preserve">NCU08744</t>
  </si>
  <si>
    <t xml:space="preserve">YDR259C</t>
  </si>
  <si>
    <t xml:space="preserve">Hypothetical basic-leucine zipper transcription factor</t>
  </si>
  <si>
    <t xml:space="preserve">The basic-leucine zipper (bZIP) transcription factors are proteins that contain a basic region mediating sequence-specific DNA-binding followed by a leucine zipper region required for dimerization.</t>
  </si>
  <si>
    <t xml:space="preserve">BZIP transcriptional regulator</t>
  </si>
  <si>
    <t xml:space="preserve">ANID_11891</t>
  </si>
  <si>
    <t xml:space="preserve">PF00170.14,PF07716.7,PF00170.13,PF07716.8</t>
  </si>
  <si>
    <t xml:space="preserve">Tandem repeats: Trichoderma specific</t>
  </si>
  <si>
    <t xml:space="preserve">YGL092W</t>
  </si>
  <si>
    <t xml:space="preserve">unknown protein, contains Trichoderma specific tandem repeats</t>
  </si>
  <si>
    <t xml:space="preserve">succinate dehydrogenase cytochrome b subunit </t>
  </si>
  <si>
    <t xml:space="preserve">NCU07756</t>
  </si>
  <si>
    <t xml:space="preserve">tca-11</t>
  </si>
  <si>
    <t xml:space="preserve">ANID_08793</t>
  </si>
  <si>
    <t xml:space="preserve">succinate dehydrogenase cytochrome b560 subunit</t>
  </si>
  <si>
    <t xml:space="preserve">PF01127.14,TIGR02970,PF01127.15</t>
  </si>
  <si>
    <t xml:space="preserve">guanosine diphosphatase</t>
  </si>
  <si>
    <t xml:space="preserve">Guanosine diphosphatase located in the Golgi, involved in the transport of GDP-mannose into the Golgi lumen by converting GDP to GMP after mannose is transferred to its substrate</t>
  </si>
  <si>
    <t xml:space="preserve">Guanosine diphosphatase, transport of GDP-mannose into the Golgi lumen</t>
  </si>
  <si>
    <t xml:space="preserve">NCU03713</t>
  </si>
  <si>
    <t xml:space="preserve">ANID_01082</t>
  </si>
  <si>
    <t xml:space="preserve">guanosine-diphosphatase</t>
  </si>
  <si>
    <t xml:space="preserve">PF01150.9,PF01150.10</t>
  </si>
  <si>
    <t xml:space="preserve">Mitochondrial import inner membrane translocase, subunit Tim17/22</t>
  </si>
  <si>
    <t xml:space="preserve">NCU03798</t>
  </si>
  <si>
    <t xml:space="preserve">tim22</t>
  </si>
  <si>
    <t xml:space="preserve">ANID_08059</t>
  </si>
  <si>
    <t xml:space="preserve">mitochondrial import inner membrane translocase subunit tim22</t>
  </si>
  <si>
    <t xml:space="preserve">PF02466.11,PF02466.12</t>
  </si>
  <si>
    <t xml:space="preserve">dihydroxacetione kinase Dak1</t>
  </si>
  <si>
    <t xml:space="preserve">NCU03779</t>
  </si>
  <si>
    <t xml:space="preserve">dak-1</t>
  </si>
  <si>
    <t xml:space="preserve">ANID_00034</t>
  </si>
  <si>
    <t xml:space="preserve">dihydroxyacetone kinase</t>
  </si>
  <si>
    <t xml:space="preserve">PF02734.9,TIGR02361,PF02733.9,PF02734.10,PF02733.10</t>
  </si>
  <si>
    <t xml:space="preserve">small nuclear ribonucleoprotein Sm D2</t>
  </si>
  <si>
    <t xml:space="preserve">NCU03778</t>
  </si>
  <si>
    <t xml:space="preserve">ANID_01802</t>
  </si>
  <si>
    <t xml:space="preserve">small nuclear ribonucleoprotein SmD2</t>
  </si>
  <si>
    <t xml:space="preserve">PF01423.14,PF01423.15</t>
  </si>
  <si>
    <t xml:space="preserve">Tandem repeats, T. reesei homologue shares limited amino acid sequence identity with yeast Tif3p; Translation initiation factor eIF-4B </t>
  </si>
  <si>
    <t xml:space="preserve">NCU01418</t>
  </si>
  <si>
    <t xml:space="preserve">YER150W</t>
  </si>
  <si>
    <t xml:space="preserve">Conserved hypothetical protein</t>
  </si>
  <si>
    <t xml:space="preserve">Shares limited amino acid sequence identity with yeast Tif3p; Translation initiation factor eIF-4B.</t>
  </si>
  <si>
    <t xml:space="preserve">NCU04214</t>
  </si>
  <si>
    <t xml:space="preserve">NCU02746</t>
  </si>
  <si>
    <t xml:space="preserve">vma-13</t>
  </si>
  <si>
    <t xml:space="preserve">ANID_01211</t>
  </si>
  <si>
    <t xml:space="preserve">vacuolar ATP synthase subunit H</t>
  </si>
  <si>
    <t xml:space="preserve">PF03224.6,PF11698.1,PF03224.7</t>
  </si>
  <si>
    <t xml:space="preserve">NCU07007</t>
  </si>
  <si>
    <t xml:space="preserve">YHR178W</t>
  </si>
  <si>
    <t xml:space="preserve">N-terminal binuclear Zn cluster-containing/DNA binding domain-containing protein</t>
  </si>
  <si>
    <t xml:space="preserve">sub-2</t>
  </si>
  <si>
    <t xml:space="preserve">ANID_06396</t>
  </si>
  <si>
    <t xml:space="preserve">PF00172.11,PF00172.10,PF04082.10,PF04082.11</t>
  </si>
  <si>
    <t xml:space="preserve">Shows amino acid sequence similarity to S. cerevisiae mitochondrial ribosomal protein MRPL49.</t>
  </si>
  <si>
    <t xml:space="preserve">ribosomal protein MRPL49.</t>
  </si>
  <si>
    <t xml:space="preserve">NCU00977</t>
  </si>
  <si>
    <t xml:space="preserve">ANID_11691</t>
  </si>
  <si>
    <t xml:space="preserve">aconitate hydratase</t>
  </si>
  <si>
    <t xml:space="preserve">protoporphyrinogen oxidase, putative</t>
  </si>
  <si>
    <t xml:space="preserve">ANID_03920</t>
  </si>
  <si>
    <t xml:space="preserve">protoporphyrinogen oxidase</t>
  </si>
  <si>
    <t xml:space="preserve">PF01266.17,TIGR00562,PF01593.16,PF01593.17</t>
  </si>
  <si>
    <t xml:space="preserve">NCU03303</t>
  </si>
  <si>
    <t xml:space="preserve">ANID_04450</t>
  </si>
  <si>
    <t xml:space="preserve">UBX domain-containing protein</t>
  </si>
  <si>
    <t xml:space="preserve">PF11470.1,PF00789.13</t>
  </si>
  <si>
    <t xml:space="preserve">Histone Phosphatase</t>
  </si>
  <si>
    <t xml:space="preserve">PP1</t>
  </si>
  <si>
    <t xml:space="preserve">Related to Glc7</t>
  </si>
  <si>
    <t xml:space="preserve">NCU00043</t>
  </si>
  <si>
    <t xml:space="preserve">YER133W</t>
  </si>
  <si>
    <t xml:space="preserve">Serine/threonine protein phosphatases</t>
  </si>
  <si>
    <t xml:space="preserve">histone phosphatases</t>
  </si>
  <si>
    <t xml:space="preserve">pph-3</t>
  </si>
  <si>
    <t xml:space="preserve">ppp-1</t>
  </si>
  <si>
    <t xml:space="preserve">ANID_00410</t>
  </si>
  <si>
    <t xml:space="preserve">serine/threonine-protein phosphatase</t>
  </si>
  <si>
    <t xml:space="preserve">PF00149.20,PF00149.21</t>
  </si>
  <si>
    <t xml:space="preserve">EF-hand protein</t>
  </si>
  <si>
    <t xml:space="preserve">hypothetical protein comprising calcium binding EF-hand domain, related to A. fumigatus Ca2+ binding modulator protein Alg2</t>
  </si>
  <si>
    <t xml:space="preserve">peflin</t>
  </si>
  <si>
    <t xml:space="preserve">NCU02738</t>
  </si>
  <si>
    <t xml:space="preserve">pef-1</t>
  </si>
  <si>
    <t xml:space="preserve">ANID_02986</t>
  </si>
  <si>
    <t xml:space="preserve">EF hand domain-containing protein</t>
  </si>
  <si>
    <t xml:space="preserve">PF00036.24,PF00036.25</t>
  </si>
  <si>
    <t xml:space="preserve">rps13</t>
  </si>
  <si>
    <t xml:space="preserve">Ribosomal protein S13, S15 family</t>
  </si>
  <si>
    <t xml:space="preserve">Ribosomal protein S13 (S15 family) based on homology to the corresponding protein in Gibberella zeae.</t>
  </si>
  <si>
    <t xml:space="preserve">NCU03038</t>
  </si>
  <si>
    <t xml:space="preserve">ANID_06679</t>
  </si>
  <si>
    <t xml:space="preserve">40S ribosomal protein</t>
  </si>
  <si>
    <t xml:space="preserve">PF00312.14,PF00312.15,PF08069.4,PF08069.5</t>
  </si>
  <si>
    <t xml:space="preserve">glycerol-3-phosphate phosphatase, putative</t>
  </si>
  <si>
    <t xml:space="preserve">NCU03068</t>
  </si>
  <si>
    <t xml:space="preserve">pdx-3</t>
  </si>
  <si>
    <t xml:space="preserve">ANID_01216</t>
  </si>
  <si>
    <t xml:space="preserve">glycerol-3-phosphate phosphatase</t>
  </si>
  <si>
    <t xml:space="preserve">PF00702.19,PF00702.18,TIGR01509</t>
  </si>
  <si>
    <t xml:space="preserve">NCU03263</t>
  </si>
  <si>
    <t xml:space="preserve">ANID_09149</t>
  </si>
  <si>
    <t xml:space="preserve">membrane bound C2 domain-containing protein</t>
  </si>
  <si>
    <t xml:space="preserve">PF00168.23,PF00168.22</t>
  </si>
  <si>
    <t xml:space="preserve">TAABC2</t>
  </si>
  <si>
    <t xml:space="preserve">ABC multidrug transporter, related to N. crassa CDR4 and S.cerevisiae Pdr5p, TAABC2</t>
  </si>
  <si>
    <t xml:space="preserve">NCU09830</t>
  </si>
  <si>
    <t xml:space="preserve">YNR070W</t>
  </si>
  <si>
    <t xml:space="preserve">PDR-type ABC transporters</t>
  </si>
  <si>
    <t xml:space="preserve">mig-12</t>
  </si>
  <si>
    <t xml:space="preserve">ANID_08489</t>
  </si>
  <si>
    <t xml:space="preserve">ATP-binding cassette multidrug transporter</t>
  </si>
  <si>
    <t xml:space="preserve">PF01061.17,PF00005.19,PF06422.5,PF06422.4,PF00005.20,PF01061.16</t>
  </si>
  <si>
    <t xml:space="preserve">NCU09615</t>
  </si>
  <si>
    <t xml:space="preserve">YOR363C</t>
  </si>
  <si>
    <t xml:space="preserve">ANID_07776</t>
  </si>
  <si>
    <t xml:space="preserve">Zn-dependent ߀-lactamase</t>
  </si>
  <si>
    <t xml:space="preserve">NCU07111</t>
  </si>
  <si>
    <t xml:space="preserve">ANID_01826</t>
  </si>
  <si>
    <t xml:space="preserve">metallo-beta-lactamase domain-containing protein</t>
  </si>
  <si>
    <t xml:space="preserve">PF00753.19,PF00753.20</t>
  </si>
  <si>
    <t xml:space="preserve">tps2</t>
  </si>
  <si>
    <t xml:space="preserve">Terpenoid synthase</t>
  </si>
  <si>
    <t xml:space="preserve">Terpenoid synthase domain containing</t>
  </si>
  <si>
    <t xml:space="preserve">Terpenoid synthase domain containing TPS2</t>
  </si>
  <si>
    <t xml:space="preserve">ANID_01430</t>
  </si>
  <si>
    <t xml:space="preserve">betaine aldehyde dehydrogenase</t>
  </si>
  <si>
    <t xml:space="preserve">PF00171.15,PF00171.14</t>
  </si>
  <si>
    <t xml:space="preserve">sphingosine kinase</t>
  </si>
  <si>
    <t xml:space="preserve">hypothetical sphingosine kinase, involved in signal transduction, synthesizes the second messenger sphingosine-1-phosphate</t>
  </si>
  <si>
    <t xml:space="preserve">Sphingoid long-chain base kinase</t>
  </si>
  <si>
    <t xml:space="preserve">NCU07937</t>
  </si>
  <si>
    <t xml:space="preserve">ANID_01176</t>
  </si>
  <si>
    <t xml:space="preserve">PF00781.16,PF00781.17</t>
  </si>
  <si>
    <t xml:space="preserve">Glycoside hydrolase family128</t>
  </si>
  <si>
    <t xml:space="preserve">NCU09647</t>
  </si>
  <si>
    <t xml:space="preserve">GH128 protein</t>
  </si>
  <si>
    <t xml:space="preserve">transcription elongation factor 5</t>
  </si>
  <si>
    <t xml:space="preserve">shares amino acid sequence identity with chromatin (transcription) elongation factor spt5.</t>
  </si>
  <si>
    <t xml:space="preserve">chromatin (transcription) elongation factor spt5.</t>
  </si>
  <si>
    <t xml:space="preserve">NCU02950</t>
  </si>
  <si>
    <t xml:space="preserve">ANID_05204</t>
  </si>
  <si>
    <t xml:space="preserve">SMC6 </t>
  </si>
  <si>
    <t xml:space="preserve">Structural maintenance of chromosomes protein 6</t>
  </si>
  <si>
    <t xml:space="preserve">NCU02402</t>
  </si>
  <si>
    <t xml:space="preserve">YLR383W</t>
  </si>
  <si>
    <t xml:space="preserve">ANID_10415</t>
  </si>
  <si>
    <t xml:space="preserve">DNA repair protein Rad18</t>
  </si>
  <si>
    <t xml:space="preserve">PF02463.11,PF02463.12</t>
  </si>
  <si>
    <t xml:space="preserve">NCU05036</t>
  </si>
  <si>
    <t xml:space="preserve">nmt1</t>
  </si>
  <si>
    <t xml:space="preserve">thiamine biosynthesis transporter</t>
  </si>
  <si>
    <t xml:space="preserve">NMT1 thiamine biosynthesis protein</t>
  </si>
  <si>
    <t xml:space="preserve">NCU09345</t>
  </si>
  <si>
    <t xml:space="preserve">nmt-1</t>
  </si>
  <si>
    <t xml:space="preserve">ANID_08009</t>
  </si>
  <si>
    <t xml:space="preserve">thiamine biosynthesis protein</t>
  </si>
  <si>
    <t xml:space="preserve">PF09084.3,PF09084.4</t>
  </si>
  <si>
    <t xml:space="preserve">Zinc carboxypeptidase</t>
  </si>
  <si>
    <t xml:space="preserve">NCU07536</t>
  </si>
  <si>
    <t xml:space="preserve">Vesicle coat complex COPII, Sfb3</t>
  </si>
  <si>
    <t xml:space="preserve">NCU06868</t>
  </si>
  <si>
    <t xml:space="preserve">ANID_03080</t>
  </si>
  <si>
    <t xml:space="preserve">Sec23/Sec24 family protein</t>
  </si>
  <si>
    <t xml:space="preserve">PF04810.8,PF00626.15,PF08033.5,PF08033.4,PF04815.7,PF04811.7,PF04810.7,PF04811.8,PF04815.8,PF00626.14</t>
  </si>
  <si>
    <t xml:space="preserve">NCU04550</t>
  </si>
  <si>
    <t xml:space="preserve">ANID_10364</t>
  </si>
  <si>
    <t xml:space="preserve">NCU04848</t>
  </si>
  <si>
    <t xml:space="preserve">YJR127C</t>
  </si>
  <si>
    <t xml:space="preserve">C2H2 transcriptional regulator (amdA ?)</t>
  </si>
  <si>
    <t xml:space="preserve">ANID_02270</t>
  </si>
  <si>
    <t xml:space="preserve">regulatory protein</t>
  </si>
  <si>
    <t xml:space="preserve">PF00096.18,PF00096.19</t>
  </si>
  <si>
    <t xml:space="preserve">NCU03938</t>
  </si>
  <si>
    <t xml:space="preserve">YBR239C</t>
  </si>
  <si>
    <t xml:space="preserve">aod-5</t>
  </si>
  <si>
    <t xml:space="preserve">ANID_07468</t>
  </si>
  <si>
    <t xml:space="preserve">transcription factor</t>
  </si>
  <si>
    <t xml:space="preserve">PF00172.10</t>
  </si>
  <si>
    <t xml:space="preserve">protein belonging to the major facilitator superfamily, probable tetracycline resistence protein, 14 transmembrane domains predicted</t>
  </si>
  <si>
    <t xml:space="preserve">MFS toxin efflux pump</t>
  </si>
  <si>
    <t xml:space="preserve">NCU09640</t>
  </si>
  <si>
    <t xml:space="preserve">ANID_08095</t>
  </si>
  <si>
    <t xml:space="preserve">TIGR00711,PF07690.9,PF07690.8</t>
  </si>
  <si>
    <t xml:space="preserve">Calcium signaling</t>
  </si>
  <si>
    <t xml:space="preserve">Calcium transporters</t>
  </si>
  <si>
    <t xml:space="preserve">hypothetical Ca2+ transporter; putative Ca2+/proton exchanger, related to S. cerevisiae Vcx1p</t>
  </si>
  <si>
    <t xml:space="preserve">NCU07075</t>
  </si>
  <si>
    <t xml:space="preserve">YDL128W</t>
  </si>
  <si>
    <t xml:space="preserve">Ca2+ transporter</t>
  </si>
  <si>
    <t xml:space="preserve">hypothetical Ca2+ transporter</t>
  </si>
  <si>
    <t xml:space="preserve">cax</t>
  </si>
  <si>
    <t xml:space="preserve">ANID_00471</t>
  </si>
  <si>
    <t xml:space="preserve">calcium ion transporter Vcx1</t>
  </si>
  <si>
    <t xml:space="preserve">TIGR00378,PF01699.16,TIGR00846,PF01699.17</t>
  </si>
  <si>
    <t xml:space="preserve">NCU02609</t>
  </si>
  <si>
    <t xml:space="preserve">ANID_01995</t>
  </si>
  <si>
    <t xml:space="preserve">UDP-N-acetylglucosamine pyrophosphorylase </t>
  </si>
  <si>
    <t xml:space="preserve">NCU02109</t>
  </si>
  <si>
    <t xml:space="preserve">ANID_09094</t>
  </si>
  <si>
    <t xml:space="preserve">UDP-N-acetylglucosamine pyrophosphorylase</t>
  </si>
  <si>
    <t xml:space="preserve">PF01704.11,PF01704.10</t>
  </si>
  <si>
    <t xml:space="preserve">NCU02573</t>
  </si>
  <si>
    <t xml:space="preserve">ANID_01407</t>
  </si>
  <si>
    <t xml:space="preserve">PF01883.11,PF01883.12</t>
  </si>
  <si>
    <t xml:space="preserve">NCU02559</t>
  </si>
  <si>
    <t xml:space="preserve">ANID_00442</t>
  </si>
  <si>
    <t xml:space="preserve">PF06229.5</t>
  </si>
  <si>
    <t xml:space="preserve">cmp1</t>
  </si>
  <si>
    <t xml:space="preserve">Trichoderma marker genes</t>
  </si>
  <si>
    <t xml:space="preserve">……….</t>
  </si>
  <si>
    <t xml:space="preserve">YKR102W</t>
  </si>
  <si>
    <t xml:space="preserve">proteinase inhibitor</t>
  </si>
  <si>
    <t xml:space="preserve">hypothetical proteinase inhibitor with similarity to the H. lixii conidiospore surface protein cmp1</t>
  </si>
  <si>
    <t xml:space="preserve">conidiospore surface protein cmp1</t>
  </si>
  <si>
    <t xml:space="preserve">Cystathionine beta-lyase/cystathionine gamma-synthase</t>
  </si>
  <si>
    <t xml:space="preserve">COG0626, MetC, Cystathionine beta-lyases/cystathionine gamma-synthases</t>
  </si>
  <si>
    <t xml:space="preserve">Cystathionine beta-lyases/cystathionine gamma-synthases</t>
  </si>
  <si>
    <t xml:space="preserve">NCU08117</t>
  </si>
  <si>
    <t xml:space="preserve">rla1</t>
  </si>
  <si>
    <t xml:space="preserve">Ribosomal protein P1</t>
  </si>
  <si>
    <t xml:space="preserve">60s acid ribosomal protein P1 based on homology to corresponding proteins in fungi and yeasts.</t>
  </si>
  <si>
    <t xml:space="preserve">NCU08960</t>
  </si>
  <si>
    <t xml:space="preserve">ANID_05719</t>
  </si>
  <si>
    <t xml:space="preserve">60S acidic ribosomal protein P1</t>
  </si>
  <si>
    <t xml:space="preserve">PF00428.12,PF00428.11</t>
  </si>
  <si>
    <t xml:space="preserve">pks4g</t>
  </si>
  <si>
    <t xml:space="preserve">Non-reducing clade I</t>
  </si>
  <si>
    <t xml:space="preserve">NCU03584</t>
  </si>
  <si>
    <t xml:space="preserve">replaced by tre22633</t>
  </si>
  <si>
    <t xml:space="preserve">PKS4</t>
  </si>
  <si>
    <t xml:space="preserve">per-1</t>
  </si>
  <si>
    <t xml:space="preserve">ANID_08209</t>
  </si>
  <si>
    <t xml:space="preserve">polyketide synthase for naphthopyrone YWA1</t>
  </si>
  <si>
    <t xml:space="preserve">PF00109.19,PF00550.17,PF00975.13,PF00108.16,PF00698.13,PF00975.12,PF00698.14,PF00550.18,PF02801.14,PF02801.15,PF00109.18</t>
  </si>
  <si>
    <t xml:space="preserve">Multicopper Oxidase</t>
  </si>
  <si>
    <t xml:space="preserve">Hypothetical Extracellular Multicopper Oxidase. Conserved catalytic residues. N-terminal secretion signal predicted by SignalP.</t>
  </si>
  <si>
    <t xml:space="preserve">Multicopper oxidases</t>
  </si>
  <si>
    <t xml:space="preserve">ANID_06635</t>
  </si>
  <si>
    <t xml:space="preserve">laccase</t>
  </si>
  <si>
    <t xml:space="preserve">PF07732.8,PF07732.7,PF07731.7,PF07731.6,PF00394.15,PF00394.14</t>
  </si>
  <si>
    <t xml:space="preserve">Glycoside hydrolase family31</t>
  </si>
  <si>
    <t xml:space="preserve">candidate a-glucosidase (required for normal cell wall synthesis)</t>
  </si>
  <si>
    <t xml:space="preserve">NCU04674</t>
  </si>
  <si>
    <t xml:space="preserve">YBR229C</t>
  </si>
  <si>
    <t xml:space="preserve">Glycoside Hydrolase Family 31</t>
  </si>
  <si>
    <t xml:space="preserve">GH31 ?-glucosidase</t>
  </si>
  <si>
    <t xml:space="preserve">NCU09281</t>
  </si>
  <si>
    <t xml:space="preserve">gh31-1</t>
  </si>
  <si>
    <t xml:space="preserve">ANID_00941</t>
  </si>
  <si>
    <t xml:space="preserve">alpha-glucosidase</t>
  </si>
  <si>
    <t xml:space="preserve">PF01055.19,PF01055.18</t>
  </si>
  <si>
    <t xml:space="preserve">VIII (PAQR, HlyIII family, mPR-like)</t>
  </si>
  <si>
    <t xml:space="preserve">NCU04987</t>
  </si>
  <si>
    <t xml:space="preserve">YOL002C</t>
  </si>
  <si>
    <t xml:space="preserve">mPR-type GPCR</t>
  </si>
  <si>
    <t xml:space="preserve">hypothetical 7 transmembrane domain protein, putative GPCRm mPR-type, related to Magnaporthe grisea mPR-type GPCRs (PMID: 15774025)</t>
  </si>
  <si>
    <t xml:space="preserve">GCPR,  mPR-type</t>
  </si>
  <si>
    <t xml:space="preserve">CAMK kinase</t>
  </si>
  <si>
    <t xml:space="preserve">CAMK type kinase</t>
  </si>
  <si>
    <t xml:space="preserve">NCU09064</t>
  </si>
  <si>
    <t xml:space="preserve">YKL101W</t>
  </si>
  <si>
    <t xml:space="preserve">Serine/threonine protein kinase</t>
  </si>
  <si>
    <t xml:space="preserve">stk-53</t>
  </si>
  <si>
    <t xml:space="preserve">ANID_11101</t>
  </si>
  <si>
    <t xml:space="preserve">serine/threonine protein kinase</t>
  </si>
  <si>
    <t xml:space="preserve">NCU03211</t>
  </si>
  <si>
    <t xml:space="preserve">ANID_05230</t>
  </si>
  <si>
    <t xml:space="preserve">methyltransferase type 11</t>
  </si>
  <si>
    <t xml:space="preserve">NCU03032</t>
  </si>
  <si>
    <t xml:space="preserve">ANID_05914</t>
  </si>
  <si>
    <t xml:space="preserve">betaine lipid synthase</t>
  </si>
  <si>
    <t xml:space="preserve">PF11899.1,PF08241.4,PF01209.11</t>
  </si>
  <si>
    <t xml:space="preserve">C4-dicarboxylate transporter/malic acid transport protein</t>
  </si>
  <si>
    <t xml:space="preserve">NCU07517</t>
  </si>
  <si>
    <t xml:space="preserve">ANID_01472</t>
  </si>
  <si>
    <t xml:space="preserve">PF03595.9,PF03595.10,TIGR00816</t>
  </si>
  <si>
    <t xml:space="preserve">Related to translation initiation factor 2 beta subunit (Interpro motif IF5).</t>
  </si>
  <si>
    <t xml:space="preserve">translation initiation factor 2 beta subunit (Interpro motif IF5).</t>
  </si>
  <si>
    <t xml:space="preserve">NCU04640</t>
  </si>
  <si>
    <t xml:space="preserve">ANID_02992</t>
  </si>
  <si>
    <t xml:space="preserve">eukaryotic translation initiation factor 2 beta subunit</t>
  </si>
  <si>
    <t xml:space="preserve">PF01873.9,TIGR00311,PF01873.10</t>
  </si>
  <si>
    <t xml:space="preserve">cytochrome c oxidase subunit Va </t>
  </si>
  <si>
    <t xml:space="preserve">NCU06695</t>
  </si>
  <si>
    <t xml:space="preserve">cox-6</t>
  </si>
  <si>
    <t xml:space="preserve">ANID_08118</t>
  </si>
  <si>
    <t xml:space="preserve">cytochrome c oxidase polypeptide VI</t>
  </si>
  <si>
    <t xml:space="preserve">PF02284.8,PF02284.9</t>
  </si>
  <si>
    <t xml:space="preserve">SNC2</t>
  </si>
  <si>
    <t xml:space="preserve">Ascospore formation</t>
  </si>
  <si>
    <t xml:space="preserve">ascospore membrane formation - SNARE complex</t>
  </si>
  <si>
    <t xml:space="preserve">Vesicle membrane receptor protein (v-SNARE) , </t>
  </si>
  <si>
    <t xml:space="preserve">NCU00566</t>
  </si>
  <si>
    <t xml:space="preserve">YOR327C</t>
  </si>
  <si>
    <t xml:space="preserve">snc1</t>
  </si>
  <si>
    <t xml:space="preserve">Synaptobrevin</t>
  </si>
  <si>
    <t xml:space="preserve">Vesicle-associated membrane protein (synaptobrevin, v-SNARE) homolog involved in mediating targeting and transport of secretory proteins</t>
  </si>
  <si>
    <t xml:space="preserve">Synaptobrevin/VAMP-like protein</t>
  </si>
  <si>
    <t xml:space="preserve">ANID_08769</t>
  </si>
  <si>
    <t xml:space="preserve">PF00957.13,PF00957.14</t>
  </si>
  <si>
    <t xml:space="preserve">GTPase regulators</t>
  </si>
  <si>
    <t xml:space="preserve">Guanine nucleotide exchange factors (GEFs)</t>
  </si>
  <si>
    <t xml:space="preserve">ARFsGEF  Sec7 </t>
  </si>
  <si>
    <t xml:space="preserve">NCU01539</t>
  </si>
  <si>
    <t xml:space="preserve">YNR013C</t>
  </si>
  <si>
    <t xml:space="preserve">ANID_10849</t>
  </si>
  <si>
    <t xml:space="preserve">PF10366.2,PF00637.13,PF10367.2,PF10366.1,PF00780.15,PF10367.1</t>
  </si>
  <si>
    <t xml:space="preserve">RGS proteins</t>
  </si>
  <si>
    <t xml:space="preserve">RgsA-like</t>
  </si>
  <si>
    <t xml:space="preserve">NCU05435</t>
  </si>
  <si>
    <t xml:space="preserve">YOR107W</t>
  </si>
  <si>
    <t xml:space="preserve">PAK-box protein, p21-Rho binding</t>
  </si>
  <si>
    <t xml:space="preserve">hypothetical PAK-box protein, p21-Rho binding, probable regulator of G-proteins</t>
  </si>
  <si>
    <t xml:space="preserve">RgsA, regulator of G-protein signaling</t>
  </si>
  <si>
    <t xml:space="preserve">ANID_05755</t>
  </si>
  <si>
    <t xml:space="preserve">PF00615.12,PF00615.11</t>
  </si>
  <si>
    <t xml:space="preserve">cytochrome c oxidase polypeptide V</t>
  </si>
  <si>
    <t xml:space="preserve">NCU05457</t>
  </si>
  <si>
    <t xml:space="preserve">cya-4</t>
  </si>
  <si>
    <t xml:space="preserve">ANID_02316</t>
  </si>
  <si>
    <t xml:space="preserve">PF02936.6,PF02936.7</t>
  </si>
  <si>
    <t xml:space="preserve">ATP2</t>
  </si>
  <si>
    <t xml:space="preserve">ATP synthase beta chain, mitochondrial precursor, associated to cellulase signal transduction (PMID: 15288024)</t>
  </si>
  <si>
    <t xml:space="preserve">NCU05430</t>
  </si>
  <si>
    <t xml:space="preserve">atp-2</t>
  </si>
  <si>
    <t xml:space="preserve">ANID_02315</t>
  </si>
  <si>
    <t xml:space="preserve">mitochondrial ATP synthase</t>
  </si>
  <si>
    <t xml:space="preserve">PF00006.18,PF00306.20,PF00006.17,PF02874.15,TIGR01039,PF00306.19,PF02874.16</t>
  </si>
  <si>
    <t xml:space="preserve">NCU02648</t>
  </si>
  <si>
    <t xml:space="preserve">NCU02655</t>
  </si>
  <si>
    <t xml:space="preserve">ANID_03884</t>
  </si>
  <si>
    <t xml:space="preserve">NCU02595</t>
  </si>
  <si>
    <t xml:space="preserve">ANID_08750</t>
  </si>
  <si>
    <t xml:space="preserve">PF07955.3,PF07955.4</t>
  </si>
  <si>
    <t xml:space="preserve">sod-1</t>
  </si>
  <si>
    <t xml:space="preserve">Cu/Zn-superoxide dismutase</t>
  </si>
  <si>
    <t xml:space="preserve">NCU02133</t>
  </si>
  <si>
    <t xml:space="preserve">YJR104C</t>
  </si>
  <si>
    <t xml:space="preserve">sod1</t>
  </si>
  <si>
    <t xml:space="preserve">Copper/Zinc superoxide dismutase</t>
  </si>
  <si>
    <t xml:space="preserve">Cu2+/Zn2+ superoxide dismutase SOD1</t>
  </si>
  <si>
    <t xml:space="preserve">ANID_00241</t>
  </si>
  <si>
    <t xml:space="preserve">superoxide dismutase</t>
  </si>
  <si>
    <t xml:space="preserve">PF00080.13,PF00080.12</t>
  </si>
  <si>
    <t xml:space="preserve">glutamine synthetase</t>
  </si>
  <si>
    <t xml:space="preserve">NCU06026</t>
  </si>
  <si>
    <t xml:space="preserve">YEL069C</t>
  </si>
  <si>
    <t xml:space="preserve">quinate permease</t>
  </si>
  <si>
    <t xml:space="preserve">candidate quinate permease, contains 11 transmembrane domains</t>
  </si>
  <si>
    <t xml:space="preserve">qa-Y</t>
  </si>
  <si>
    <t xml:space="preserve">ANID_01138</t>
  </si>
  <si>
    <t xml:space="preserve">Regulators</t>
  </si>
  <si>
    <t xml:space="preserve">ooc1</t>
  </si>
  <si>
    <t xml:space="preserve">cellulose specific factor</t>
  </si>
  <si>
    <t xml:space="preserve">OOC1</t>
  </si>
  <si>
    <t xml:space="preserve">This protein is transcribed exclusively on cellulose in constant darkness and most probably involved in cellulase signal transduction (PMID: 15959723)</t>
  </si>
  <si>
    <t xml:space="preserve">ooc1-related protein</t>
  </si>
  <si>
    <t xml:space="preserve">Cyclopropane-fatty-acyl-phospholipid synthase</t>
  </si>
  <si>
    <t xml:space="preserve">NCU07859</t>
  </si>
  <si>
    <t xml:space="preserve">ANID_05688</t>
  </si>
  <si>
    <t xml:space="preserve">cyclopropane-fatty-acyl-phospholipid synthase</t>
  </si>
  <si>
    <t xml:space="preserve">PF08241.5,PF02353.12,PF08241.4,PF02353.13</t>
  </si>
  <si>
    <t xml:space="preserve">NCU01752</t>
  </si>
  <si>
    <t xml:space="preserve">Putative cell wall protein. Ser/Thr-rich.</t>
  </si>
  <si>
    <t xml:space="preserve">cell wall protein. Ser/Thr-rich.</t>
  </si>
  <si>
    <t xml:space="preserve">NCU04373</t>
  </si>
  <si>
    <t xml:space="preserve">ANID_07041</t>
  </si>
  <si>
    <t xml:space="preserve">Small secreted proteins</t>
  </si>
  <si>
    <t xml:space="preserve">Small cysteine-rich proteins </t>
  </si>
  <si>
    <t xml:space="preserve">AT DNA binding protein, putative</t>
  </si>
  <si>
    <t xml:space="preserve">NCU05893</t>
  </si>
  <si>
    <t xml:space="preserve">ANID_01690</t>
  </si>
  <si>
    <t xml:space="preserve">AT DNA binding protein</t>
  </si>
  <si>
    <t xml:space="preserve">PF01878.10,PF02178.11,PF01878.11</t>
  </si>
  <si>
    <t xml:space="preserve">Carbohydrate binding module</t>
  </si>
  <si>
    <t xml:space="preserve">Carbohydrate binding module family20</t>
  </si>
  <si>
    <t xml:space="preserve">NCU03600</t>
  </si>
  <si>
    <t xml:space="preserve">YNL173C</t>
  </si>
  <si>
    <t xml:space="preserve">ANID_09121</t>
  </si>
  <si>
    <t xml:space="preserve">Rho2</t>
  </si>
  <si>
    <t xml:space="preserve">RHO family</t>
  </si>
  <si>
    <t xml:space="preserve">Rho2: Ras homology family 2</t>
  </si>
  <si>
    <t xml:space="preserve">NCU08683</t>
  </si>
  <si>
    <t xml:space="preserve">YNL090W</t>
  </si>
  <si>
    <t xml:space="preserve">RAS-like GTPase, Rho2 subfamily</t>
  </si>
  <si>
    <t xml:space="preserve">candidate Ras-like GTPase, Rho2 subfamily putatively involved in cell morphogenesis and control of cell wall intetrity, related to Paracoccidioides brasiliensis Rho2</t>
  </si>
  <si>
    <t xml:space="preserve">rho2</t>
  </si>
  <si>
    <t xml:space="preserve">rho-2</t>
  </si>
  <si>
    <t xml:space="preserve">ANID_04953</t>
  </si>
  <si>
    <t xml:space="preserve">small Rho-type GTPase</t>
  </si>
  <si>
    <t xml:space="preserve">NCU10273</t>
  </si>
  <si>
    <t xml:space="preserve">ANID_01282</t>
  </si>
  <si>
    <t xml:space="preserve">Hsc70 cochaperone</t>
  </si>
  <si>
    <t xml:space="preserve">PF07719.9,PF00515.21,PF00515.20</t>
  </si>
  <si>
    <t xml:space="preserve">ferroxidase-like protein</t>
  </si>
  <si>
    <t xml:space="preserve">Putative multicopper oxidase with ferroxidase activity. Involved in high affinity iron transport. Similar to Fet3 yeast ferroxidase. Contains conserved catalytic residues. N-terminal secretion signal predicted by SignalP and C-terminal transmembrane domain predecited by TMHMM</t>
  </si>
  <si>
    <t xml:space="preserve">ferrooxidoreductase</t>
  </si>
  <si>
    <t xml:space="preserve">NCU03498</t>
  </si>
  <si>
    <t xml:space="preserve">NAD+ synthase</t>
  </si>
  <si>
    <t xml:space="preserve">containing domains characteristic for NAD+ synthetases and Nitrilase/cyanide hydratase and apolipoprotein N-acyltransferase</t>
  </si>
  <si>
    <t xml:space="preserve">NAD+ synthetases/Nitrilase/cyanide hydratase/apolipoprotein N-acyltransferase</t>
  </si>
  <si>
    <t xml:space="preserve">NCU04648</t>
  </si>
  <si>
    <t xml:space="preserve">ANID_08203</t>
  </si>
  <si>
    <t xml:space="preserve">glutamine-dependent NAD(+) synthetase</t>
  </si>
  <si>
    <t xml:space="preserve">PF00795.14,PF02540.10,PF00795.15</t>
  </si>
  <si>
    <t xml:space="preserve">Protein phosphatases</t>
  </si>
  <si>
    <t xml:space="preserve">PSP</t>
  </si>
  <si>
    <t xml:space="preserve">PP2C</t>
  </si>
  <si>
    <t xml:space="preserve">Protein Phosphatase 2C-like/pyruvate dehydrogenase (lipoamide) phoshatase</t>
  </si>
  <si>
    <t xml:space="preserve">NCU01767</t>
  </si>
  <si>
    <t xml:space="preserve">YOR090C</t>
  </si>
  <si>
    <t xml:space="preserve">protein phosphatase 2C-like protein</t>
  </si>
  <si>
    <t xml:space="preserve">phosphatase, 2C-like</t>
  </si>
  <si>
    <t xml:space="preserve">protein phosphatase 2C</t>
  </si>
  <si>
    <t xml:space="preserve">ANID_05722</t>
  </si>
  <si>
    <t xml:space="preserve">phophatase 2C family protein</t>
  </si>
  <si>
    <t xml:space="preserve">PF00481.14,PF00481.13</t>
  </si>
  <si>
    <t xml:space="preserve">type 2A phosphatase activator TIP41 </t>
  </si>
  <si>
    <t xml:space="preserve">NCU00109</t>
  </si>
  <si>
    <t xml:space="preserve">ANID_05814</t>
  </si>
  <si>
    <t xml:space="preserve">TOR signaling pathway protein</t>
  </si>
  <si>
    <t xml:space="preserve">PF04176.5,PF04176.6</t>
  </si>
  <si>
    <t xml:space="preserve">Catalase</t>
  </si>
  <si>
    <t xml:space="preserve">NCU05169</t>
  </si>
  <si>
    <t xml:space="preserve">YDR256C</t>
  </si>
  <si>
    <t xml:space="preserve">catalase</t>
  </si>
  <si>
    <t xml:space="preserve">ANID_05918</t>
  </si>
  <si>
    <t xml:space="preserve">catalase C</t>
  </si>
  <si>
    <t xml:space="preserve">PF06628.4,PF00199.11,PF06628.5,PF00199.12</t>
  </si>
  <si>
    <t xml:space="preserve">Glycosylation</t>
  </si>
  <si>
    <t xml:space="preserve">Glycoprotein quality control</t>
  </si>
  <si>
    <t xml:space="preserve">Calnexin</t>
  </si>
  <si>
    <t xml:space="preserve">related to S. cerevisiae CNE1</t>
  </si>
  <si>
    <t xml:space="preserve">NCU09265</t>
  </si>
  <si>
    <t xml:space="preserve">YAL058W</t>
  </si>
  <si>
    <t xml:space="preserve">calnexin</t>
  </si>
  <si>
    <t xml:space="preserve">Candidate calnexin due to high identity with calnexin clxA from Aspergillus niger</t>
  </si>
  <si>
    <t xml:space="preserve">calnexin, high identity with A. niger clxA</t>
  </si>
  <si>
    <t xml:space="preserve">ANID_03592</t>
  </si>
  <si>
    <t xml:space="preserve">PF00262.11,PF00262.10</t>
  </si>
  <si>
    <t xml:space="preserve">NCU08042</t>
  </si>
  <si>
    <t xml:space="preserve">Zn2Cys6 transcriptional regulator SOR3</t>
  </si>
  <si>
    <t xml:space="preserve">ANID_03269</t>
  </si>
  <si>
    <t xml:space="preserve">fungal specific transcription factor</t>
  </si>
  <si>
    <t xml:space="preserve">PF04082.10,PF04082.11</t>
  </si>
  <si>
    <t xml:space="preserve">MFS multidrug transporter SOR4</t>
  </si>
  <si>
    <t xml:space="preserve">ANID_03270</t>
  </si>
  <si>
    <t xml:space="preserve">flavoprotein monooxygenase SOR5</t>
  </si>
  <si>
    <t xml:space="preserve">NCU11363</t>
  </si>
  <si>
    <t xml:space="preserve">ANID_07902</t>
  </si>
  <si>
    <t xml:space="preserve">PF01494.12</t>
  </si>
  <si>
    <t xml:space="preserve">pks10s</t>
  </si>
  <si>
    <t xml:space="preserve">Non-reducing clade III</t>
  </si>
  <si>
    <t xml:space="preserve">PKS SOR2 non-reducing sorbicillinoid synthase</t>
  </si>
  <si>
    <t xml:space="preserve">ANID_07903</t>
  </si>
  <si>
    <t xml:space="preserve">PF00109.19,PF00550.17,PF07993.5,PF07993.4,PF08242.4,PF08241.5,PF00108.16,PF00698.13,PF08241.4,PF00698.14,PF00550.18,PF02801.14,PF02801.15,PF08242.5,PF01370.14,PF00109.18</t>
  </si>
  <si>
    <t xml:space="preserve">pks11s</t>
  </si>
  <si>
    <t xml:space="preserve">PKS SOR1, reducing sorbicillinoid synthase</t>
  </si>
  <si>
    <t xml:space="preserve">pks-3</t>
  </si>
  <si>
    <t xml:space="preserve">ANID_06791</t>
  </si>
  <si>
    <t xml:space="preserve">PF00109.19,PF00106.17,PF00107.18,PF08242.4,PF00106.18,PF00107.19,PF08241.5,PF08659.2,PF00698.13,PF08241.4,PF00698.14,PF00550.18,PF02801.14,PF02801.15,PF08242.5,PF08240.4,PF00109.18,PF08659.3</t>
  </si>
  <si>
    <t xml:space="preserve">ugp1</t>
  </si>
  <si>
    <t xml:space="preserve">UTP-glucose-1-phosphate uridylyltransferase</t>
  </si>
  <si>
    <t xml:space="preserve">NCU02797</t>
  </si>
  <si>
    <t xml:space="preserve">ANID_09148</t>
  </si>
  <si>
    <t xml:space="preserve">UDP-glucose pyrophosphorylase</t>
  </si>
  <si>
    <t xml:space="preserve">NCU01386</t>
  </si>
  <si>
    <t xml:space="preserve">ANID_08177</t>
  </si>
  <si>
    <t xml:space="preserve">containing a possible Interpro domain corresponding to ribosomal protein S9.</t>
  </si>
  <si>
    <t xml:space="preserve">ribosomal protein S9.</t>
  </si>
  <si>
    <t xml:space="preserve">NCU03827</t>
  </si>
  <si>
    <t xml:space="preserve">ANID_06564</t>
  </si>
  <si>
    <t xml:space="preserve">37S ribosomal protein S9</t>
  </si>
  <si>
    <t xml:space="preserve">PF00380.11,PF00380.12</t>
  </si>
  <si>
    <t xml:space="preserve">NCU04116</t>
  </si>
  <si>
    <t xml:space="preserve">ANID_02049</t>
  </si>
  <si>
    <t xml:space="preserve">DUF618 domain-containing protein</t>
  </si>
  <si>
    <t xml:space="preserve">PF04818.6,PF04818.5</t>
  </si>
  <si>
    <t xml:space="preserve">NCU01095</t>
  </si>
  <si>
    <t xml:space="preserve">ANID_03888</t>
  </si>
  <si>
    <t xml:space="preserve">MFS drug transporter</t>
  </si>
  <si>
    <t xml:space="preserve">dehyrdogenase/reductase domain-containing protein</t>
  </si>
  <si>
    <t xml:space="preserve">contains dehyrdogenase/reductase domain</t>
  </si>
  <si>
    <t xml:space="preserve">NCU02335</t>
  </si>
  <si>
    <t xml:space="preserve">ANID_01548</t>
  </si>
  <si>
    <t xml:space="preserve">Rab GTPase activator</t>
  </si>
  <si>
    <t xml:space="preserve">RabGAP/TBC</t>
  </si>
  <si>
    <t xml:space="preserve">NCU02211</t>
  </si>
  <si>
    <t xml:space="preserve">YPL249C</t>
  </si>
  <si>
    <t xml:space="preserve">ANID_03752</t>
  </si>
  <si>
    <t xml:space="preserve">TBC domain-containing protein</t>
  </si>
  <si>
    <t xml:space="preserve">PF00566.11</t>
  </si>
  <si>
    <t xml:space="preserve">Zinc-containing alcohol dehydrogenase</t>
  </si>
  <si>
    <t xml:space="preserve">lipase, secreted</t>
  </si>
  <si>
    <t xml:space="preserve">ANID_01799</t>
  </si>
  <si>
    <t xml:space="preserve">secretory lipase</t>
  </si>
  <si>
    <t xml:space="preserve">PF03583.6,PF03583.7</t>
  </si>
  <si>
    <t xml:space="preserve">NCU06576</t>
  </si>
  <si>
    <t xml:space="preserve">ANID_11915</t>
  </si>
  <si>
    <t xml:space="preserve">PF08577.4,PF08577.3,PF11566.1</t>
  </si>
  <si>
    <t xml:space="preserve">NCU04693</t>
  </si>
  <si>
    <t xml:space="preserve">ANID_01781</t>
  </si>
  <si>
    <t xml:space="preserve">NCU02016</t>
  </si>
  <si>
    <t xml:space="preserve">ANID_04762</t>
  </si>
  <si>
    <t xml:space="preserve">distantly related to glycosyltransferases; Glycosyltransferases not yet assigned to a family</t>
  </si>
  <si>
    <t xml:space="preserve">NCU09906</t>
  </si>
  <si>
    <t xml:space="preserve">Glycosyltransferase</t>
  </si>
  <si>
    <t xml:space="preserve">distantly related to glycosyltransferases, Glycosyltransferases not yet assigned to a family</t>
  </si>
  <si>
    <t xml:space="preserve">GT Glycosyltransferases not yet assigned to a family</t>
  </si>
  <si>
    <t xml:space="preserve">HMG</t>
  </si>
  <si>
    <t xml:space="preserve">NCU09901</t>
  </si>
  <si>
    <t xml:space="preserve">YGR159C</t>
  </si>
  <si>
    <t xml:space="preserve">unknown protein, HMG related</t>
  </si>
  <si>
    <t xml:space="preserve">NCU08602</t>
  </si>
  <si>
    <t xml:space="preserve">ANID_11332</t>
  </si>
  <si>
    <t xml:space="preserve">Myosin</t>
  </si>
  <si>
    <t xml:space="preserve">myosin regulatory light chain cdc4, EF-hand protein, putative, related to S. cerevisiae mlc1</t>
  </si>
  <si>
    <t xml:space="preserve">NCU06617</t>
  </si>
  <si>
    <t xml:space="preserve">YGL106W</t>
  </si>
  <si>
    <t xml:space="preserve">contains calcium binding EF-hand domain</t>
  </si>
  <si>
    <t xml:space="preserve">calcium binding EF-hand protein</t>
  </si>
  <si>
    <t xml:space="preserve">ANID_06732</t>
  </si>
  <si>
    <t xml:space="preserve">calmodulin-beta</t>
  </si>
  <si>
    <t xml:space="preserve">cellulase signal transduction associated dehydrogenase</t>
  </si>
  <si>
    <t xml:space="preserve">hypothetical dehydrogenase associated with cellulase signal transduction (PMID: 15288024)</t>
  </si>
  <si>
    <t xml:space="preserve">dehydrogenase associated with cellulase signal transduction (PMID: 15288024)</t>
  </si>
  <si>
    <t xml:space="preserve">ANID_07074</t>
  </si>
  <si>
    <t xml:space="preserve">PF00106.17,PF00106.18,PF01370.14,PF02719.8,PF08659.3</t>
  </si>
  <si>
    <t xml:space="preserve">Transmembrane amino acid transporter protein</t>
  </si>
  <si>
    <t xml:space="preserve">pfam01490, Aa_trans, Transmembrane amino acid transporter protein</t>
  </si>
  <si>
    <t xml:space="preserve">Aa_transTransmembrane amino acid transporter protein</t>
  </si>
  <si>
    <t xml:space="preserve">transaldolase</t>
  </si>
  <si>
    <t xml:space="preserve">ANID_06113</t>
  </si>
  <si>
    <t xml:space="preserve">PF00923.12</t>
  </si>
  <si>
    <t xml:space="preserve">Mevalonate metabolism</t>
  </si>
  <si>
    <t xml:space="preserve">erg19</t>
  </si>
  <si>
    <t xml:space="preserve">Lyase , EC 4.1.1.33</t>
  </si>
  <si>
    <t xml:space="preserve">diphosphomevalonate decarboxylase</t>
  </si>
  <si>
    <t xml:space="preserve">NCU11381</t>
  </si>
  <si>
    <t xml:space="preserve">YNR043W</t>
  </si>
  <si>
    <t xml:space="preserve">mevalonate pyrophosphate decarboxylase-like protein</t>
  </si>
  <si>
    <t xml:space="preserve">homologous to Erg19p of Saccharomyces cerevisiae, a mevalonate pyrophosphate decarboxylase in the ergosterol biosynthetic pathway</t>
  </si>
  <si>
    <t xml:space="preserve">Erg19p of Saccharomyces cerevisiae, a mevalonate pyrophosphate decarboxylase in theErgosterol biosynthetic pathway</t>
  </si>
  <si>
    <t xml:space="preserve">ANID_04414</t>
  </si>
  <si>
    <t xml:space="preserve">PF00288.19,PF08544.5,PF00288.18,TIGR01240</t>
  </si>
  <si>
    <t xml:space="preserve">Tandem repeats: possible associate to cell wall</t>
  </si>
  <si>
    <t xml:space="preserve">QI74 orthologue</t>
  </si>
  <si>
    <t xml:space="preserve">short-chain dehydrogenase/reductase </t>
  </si>
  <si>
    <t xml:space="preserve">short chain dehydrognease/reductase</t>
  </si>
  <si>
    <t xml:space="preserve">C6HC zinc finger protein</t>
  </si>
  <si>
    <t xml:space="preserve">ANID_10100</t>
  </si>
  <si>
    <t xml:space="preserve">PF01485.13,PF01485.14,PF00097.17</t>
  </si>
  <si>
    <t xml:space="preserve">adenine nucleotide translocator</t>
  </si>
  <si>
    <t xml:space="preserve">NCU09477</t>
  </si>
  <si>
    <t xml:space="preserve">aac</t>
  </si>
  <si>
    <t xml:space="preserve">acp</t>
  </si>
  <si>
    <t xml:space="preserve">ANID_04064</t>
  </si>
  <si>
    <t xml:space="preserve">adp,ATP carrier protein</t>
  </si>
  <si>
    <t xml:space="preserve">PF00153.20,PF00153.19</t>
  </si>
  <si>
    <t xml:space="preserve">POLD4 </t>
  </si>
  <si>
    <t xml:space="preserve">DNA polymerase delta subunit 4</t>
  </si>
  <si>
    <t xml:space="preserve">NCU03528</t>
  </si>
  <si>
    <t xml:space="preserve">homologous to DNA polymerase delta, subunit 4</t>
  </si>
  <si>
    <t xml:space="preserve">DNA polymeraseDelta, subunit 4</t>
  </si>
  <si>
    <t xml:space="preserve">ANID_02446</t>
  </si>
  <si>
    <t xml:space="preserve">PF04081.5,PF04081.6</t>
  </si>
  <si>
    <t xml:space="preserve">alanine-glyoxylate aminotransferase</t>
  </si>
  <si>
    <t xml:space="preserve">NCU01821</t>
  </si>
  <si>
    <t xml:space="preserve">ANID_01342</t>
  </si>
  <si>
    <t xml:space="preserve">aminotransferase</t>
  </si>
  <si>
    <t xml:space="preserve">PF01053.13,PF00266.12</t>
  </si>
  <si>
    <t xml:space="preserve">methionine synthase</t>
  </si>
  <si>
    <t xml:space="preserve">Hypothetical protein</t>
  </si>
  <si>
    <t xml:space="preserve">Contains Interpro motif corresponding to tRNA pseudouridine synthase.</t>
  </si>
  <si>
    <t xml:space="preserve">tRNA pseudouridine synthase.</t>
  </si>
  <si>
    <t xml:space="preserve">NCU07528</t>
  </si>
  <si>
    <t xml:space="preserve">ANID_06165</t>
  </si>
  <si>
    <t xml:space="preserve">tRNA pseudouridine synthase</t>
  </si>
  <si>
    <t xml:space="preserve">PF01416.12,PF01416.13,TIGR00071</t>
  </si>
  <si>
    <t xml:space="preserve">Glycoside hydrolase family65</t>
  </si>
  <si>
    <t xml:space="preserve">candidate acid trehalase</t>
  </si>
  <si>
    <t xml:space="preserve">YPR026W</t>
  </si>
  <si>
    <t xml:space="preserve">Glycoside Hydrolase Family 65</t>
  </si>
  <si>
    <t xml:space="preserve">candidate a,a-trehalase</t>
  </si>
  <si>
    <t xml:space="preserve">GH65 ?,?-trehalase</t>
  </si>
  <si>
    <t xml:space="preserve">ANID_09340</t>
  </si>
  <si>
    <t xml:space="preserve">acid trehalase</t>
  </si>
  <si>
    <t xml:space="preserve">PF03632.7,PF03632.8,PF03633.8,PF03636.7,PF03636.8,PF03633.7</t>
  </si>
  <si>
    <t xml:space="preserve">Genes regulated by PKAc1 - overlap between light and darkness</t>
  </si>
  <si>
    <t xml:space="preserve">protein ID</t>
  </si>
  <si>
    <r>
      <rPr>
        <b val="true"/>
        <sz val="11"/>
        <color rgb="FF000000"/>
        <rFont val="Calibri"/>
        <family val="2"/>
      </rPr>
      <t xml:space="preserve">fold regulation ∆</t>
    </r>
    <r>
      <rPr>
        <b val="true"/>
        <i val="true"/>
        <sz val="11"/>
        <color rgb="FF000000"/>
        <rFont val="Calibri"/>
        <family val="2"/>
      </rPr>
      <t xml:space="preserve">pkac1</t>
    </r>
    <r>
      <rPr>
        <b val="true"/>
        <sz val="11"/>
        <color rgb="FF000000"/>
        <rFont val="Calibri"/>
        <family val="2"/>
      </rPr>
      <t xml:space="preserve"> LL</t>
    </r>
  </si>
  <si>
    <r>
      <rPr>
        <b val="true"/>
        <sz val="11"/>
        <color rgb="FF000000"/>
        <rFont val="Calibri"/>
        <family val="2"/>
      </rPr>
      <t xml:space="preserve">fold regulation ∆</t>
    </r>
    <r>
      <rPr>
        <b val="true"/>
        <i val="true"/>
        <sz val="11"/>
        <color rgb="FF000000"/>
        <rFont val="Calibri"/>
        <family val="2"/>
      </rPr>
      <t xml:space="preserve">pkac1</t>
    </r>
    <r>
      <rPr>
        <b val="true"/>
        <sz val="11"/>
        <color rgb="FF000000"/>
        <rFont val="Calibri"/>
        <family val="2"/>
      </rPr>
      <t xml:space="preserve"> DD</t>
    </r>
  </si>
  <si>
    <t xml:space="preserve">functional group</t>
  </si>
</sst>
</file>

<file path=xl/styles.xml><?xml version="1.0" encoding="utf-8"?>
<styleSheet xmlns="http://schemas.openxmlformats.org/spreadsheetml/2006/main">
  <numFmts count="3">
    <numFmt numFmtId="164" formatCode="General"/>
    <numFmt numFmtId="165" formatCode="0.00E+00"/>
    <numFmt numFmtId="166" formatCode="0.0000"/>
  </numFmts>
  <fonts count="14">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
      <b val="true"/>
      <sz val="14"/>
      <name val="Arial"/>
      <family val="2"/>
    </font>
    <font>
      <b val="true"/>
      <sz val="18"/>
      <color rgb="FF000000"/>
      <name val="Calibri"/>
      <family val="2"/>
    </font>
    <font>
      <b val="true"/>
      <sz val="11"/>
      <color rgb="FF000000"/>
      <name val="Calibri"/>
      <family val="2"/>
    </font>
    <font>
      <b val="true"/>
      <sz val="11"/>
      <name val="Calibri"/>
      <family val="2"/>
    </font>
    <font>
      <b val="true"/>
      <sz val="9"/>
      <name val="Calibri"/>
      <family val="2"/>
    </font>
    <font>
      <sz val="11"/>
      <name val="Calibri"/>
      <family val="2"/>
    </font>
    <font>
      <b val="true"/>
      <sz val="9"/>
      <color rgb="FF000000"/>
      <name val="Calibri"/>
      <family val="2"/>
    </font>
    <font>
      <b val="true"/>
      <i val="true"/>
      <sz val="11"/>
      <color rgb="FF000000"/>
      <name val="Calibri"/>
      <family val="2"/>
    </font>
  </fonts>
  <fills count="12">
    <fill>
      <patternFill patternType="none"/>
    </fill>
    <fill>
      <patternFill patternType="gray125"/>
    </fill>
    <fill>
      <patternFill patternType="solid">
        <fgColor rgb="FFFFFF00"/>
        <bgColor rgb="FFFFFF00"/>
      </patternFill>
    </fill>
    <fill>
      <patternFill patternType="solid">
        <fgColor rgb="FFC0C0C0"/>
        <bgColor rgb="FFCCCCFF"/>
      </patternFill>
    </fill>
    <fill>
      <patternFill patternType="solid">
        <fgColor rgb="FFFFCC00"/>
        <bgColor rgb="FFFFFF00"/>
      </patternFill>
    </fill>
    <fill>
      <patternFill patternType="solid">
        <fgColor rgb="FFCCFFFF"/>
        <bgColor rgb="FFCCFFFF"/>
      </patternFill>
    </fill>
    <fill>
      <patternFill patternType="solid">
        <fgColor rgb="FF00CCFF"/>
        <bgColor rgb="FF33CCCC"/>
      </patternFill>
    </fill>
    <fill>
      <patternFill patternType="solid">
        <fgColor rgb="FFFF8080"/>
        <bgColor rgb="FFFF99CC"/>
      </patternFill>
    </fill>
    <fill>
      <patternFill patternType="solid">
        <fgColor rgb="FFCCFFCC"/>
        <bgColor rgb="FFCCFFFF"/>
      </patternFill>
    </fill>
    <fill>
      <patternFill patternType="solid">
        <fgColor rgb="FFCC99FF"/>
        <bgColor rgb="FF9999FF"/>
      </patternFill>
    </fill>
    <fill>
      <patternFill patternType="solid">
        <fgColor rgb="FF00FF00"/>
        <bgColor rgb="FF33CCCC"/>
      </patternFill>
    </fill>
    <fill>
      <patternFill patternType="solid">
        <fgColor rgb="FF99CCFF"/>
        <bgColor rgb="FFCCCCFF"/>
      </patternFill>
    </fill>
  </fills>
  <borders count="11">
    <border diagonalUp="false" diagonalDown="false">
      <left/>
      <right/>
      <top/>
      <bottom/>
      <diagonal/>
    </border>
    <border diagonalUp="false" diagonalDown="false">
      <left style="thin"/>
      <right style="thin"/>
      <top style="thin"/>
      <bottom style="thin"/>
      <diagonal/>
    </border>
    <border diagonalUp="false" diagonalDown="false">
      <left style="thin"/>
      <right/>
      <top style="medium"/>
      <bottom style="thin"/>
      <diagonal/>
    </border>
    <border diagonalUp="false" diagonalDown="false">
      <left/>
      <right/>
      <top style="medium"/>
      <bottom style="thin"/>
      <diagonal/>
    </border>
    <border diagonalUp="false" diagonalDown="false">
      <left style="medium"/>
      <right style="medium"/>
      <top style="medium"/>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medium"/>
      <right style="thin"/>
      <top style="thin"/>
      <bottom/>
      <diagonal/>
    </border>
    <border diagonalUp="false" diagonalDown="false">
      <left style="thin"/>
      <right style="medium"/>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8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center" vertical="center"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5" fillId="5"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6" fillId="6" borderId="0" xfId="0" applyFont="tru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4" fontId="5" fillId="6"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6" fontId="7"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6" fontId="8" fillId="2" borderId="0" xfId="0" applyFont="true" applyBorder="false" applyAlignment="false" applyProtection="false">
      <alignment horizontal="general" vertical="bottom" textRotation="0" wrapText="false" indent="0" shrinkToFit="false"/>
      <protection locked="true" hidden="false"/>
    </xf>
    <xf numFmtId="164" fontId="8" fillId="7" borderId="1" xfId="0" applyFont="true" applyBorder="true" applyAlignment="true" applyProtection="false">
      <alignment horizontal="center" vertical="bottom" textRotation="0" wrapText="true" indent="0" shrinkToFit="false"/>
      <protection locked="true" hidden="false"/>
    </xf>
    <xf numFmtId="164" fontId="8" fillId="8" borderId="1" xfId="0" applyFont="true" applyBorder="true" applyAlignment="true" applyProtection="false">
      <alignment horizontal="center" vertical="bottom" textRotation="0" wrapText="false" indent="0" shrinkToFit="false"/>
      <protection locked="true" hidden="false"/>
    </xf>
    <xf numFmtId="164" fontId="8" fillId="9" borderId="1" xfId="0" applyFont="true" applyBorder="true" applyAlignment="true" applyProtection="false">
      <alignment horizontal="center" vertical="bottom" textRotation="0" wrapText="false" indent="0" shrinkToFit="false"/>
      <protection locked="true" hidden="false"/>
    </xf>
    <xf numFmtId="164" fontId="8" fillId="4" borderId="2" xfId="0" applyFont="true" applyBorder="true" applyAlignment="true" applyProtection="false">
      <alignment horizontal="general" vertical="bottom" textRotation="0" wrapText="false" indent="0" shrinkToFit="false"/>
      <protection locked="true" hidden="false"/>
    </xf>
    <xf numFmtId="164" fontId="8" fillId="4" borderId="3" xfId="0" applyFont="true" applyBorder="true" applyAlignment="true" applyProtection="false">
      <alignment horizontal="general" vertical="bottom" textRotation="0" wrapText="false" indent="0" shrinkToFit="false"/>
      <protection locked="true" hidden="false"/>
    </xf>
    <xf numFmtId="164" fontId="8" fillId="10" borderId="4" xfId="0" applyFont="true" applyBorder="true" applyAlignment="true" applyProtection="false">
      <alignment horizontal="center"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bottom" textRotation="0" wrapText="false" indent="0" shrinkToFit="false"/>
      <protection locked="true" hidden="false"/>
    </xf>
    <xf numFmtId="164" fontId="10" fillId="2" borderId="1" xfId="0" applyFont="true" applyBorder="true" applyAlignment="true" applyProtection="false">
      <alignment horizontal="center" vertical="bottom" textRotation="0" wrapText="true" indent="0" shrinkToFit="false"/>
      <protection locked="true" hidden="false"/>
    </xf>
    <xf numFmtId="164" fontId="9" fillId="2" borderId="1" xfId="0" applyFont="true" applyBorder="true" applyAlignment="true" applyProtection="false">
      <alignment horizontal="center" vertical="bottom" textRotation="0" wrapText="true" indent="0" shrinkToFit="false"/>
      <protection locked="true" hidden="false"/>
    </xf>
    <xf numFmtId="166" fontId="9" fillId="2" borderId="1" xfId="0" applyFont="true" applyBorder="true" applyAlignment="true" applyProtection="false">
      <alignment horizontal="center" vertical="bottom" textRotation="0" wrapText="false" indent="0" shrinkToFit="false"/>
      <protection locked="true" hidden="false"/>
    </xf>
    <xf numFmtId="164" fontId="9" fillId="7" borderId="1" xfId="0" applyFont="true" applyBorder="true" applyAlignment="true" applyProtection="false">
      <alignment horizontal="center" vertical="bottom" textRotation="0" wrapText="true" indent="0" shrinkToFit="false"/>
      <protection locked="true" hidden="false"/>
    </xf>
    <xf numFmtId="164" fontId="9" fillId="8" borderId="1" xfId="0" applyFont="true" applyBorder="true" applyAlignment="true" applyProtection="false">
      <alignment horizontal="center" vertical="bottom" textRotation="0" wrapText="false" indent="0" shrinkToFit="false"/>
      <protection locked="true" hidden="false"/>
    </xf>
    <xf numFmtId="164" fontId="9" fillId="9" borderId="1" xfId="0" applyFont="true" applyBorder="true" applyAlignment="true" applyProtection="false">
      <alignment horizontal="center" vertical="bottom" textRotation="0" wrapText="false" indent="0" shrinkToFit="false"/>
      <protection locked="true" hidden="false"/>
    </xf>
    <xf numFmtId="164" fontId="9" fillId="4" borderId="1" xfId="0" applyFont="true" applyBorder="true" applyAlignment="true" applyProtection="false">
      <alignment horizontal="center" vertical="bottom" textRotation="0" wrapText="false" indent="0" shrinkToFit="false"/>
      <protection locked="true" hidden="false"/>
    </xf>
    <xf numFmtId="164" fontId="9" fillId="1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9" borderId="1" xfId="0" applyFont="true" applyBorder="true" applyAlignment="false" applyProtection="false">
      <alignment horizontal="general" vertical="bottom" textRotation="0" wrapText="false" indent="0" shrinkToFit="false"/>
      <protection locked="true" hidden="false"/>
    </xf>
    <xf numFmtId="164" fontId="11" fillId="9" borderId="1" xfId="0" applyFont="true" applyBorder="true" applyAlignment="false" applyProtection="false">
      <alignment horizontal="general" vertical="bottom" textRotation="0" wrapText="false" indent="0" shrinkToFit="false"/>
      <protection locked="true" hidden="false"/>
    </xf>
    <xf numFmtId="164" fontId="5" fillId="9" borderId="1" xfId="0" applyFont="true" applyBorder="tru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general" vertical="bottom" textRotation="0" wrapText="true" indent="0" shrinkToFit="false"/>
      <protection locked="true" hidden="false"/>
    </xf>
    <xf numFmtId="164" fontId="8" fillId="2" borderId="1" xfId="0" applyFont="true" applyBorder="true" applyAlignment="false" applyProtection="false">
      <alignment horizontal="general" vertical="bottom" textRotation="0" wrapText="false" indent="0" shrinkToFit="false"/>
      <protection locked="true" hidden="false"/>
    </xf>
    <xf numFmtId="164" fontId="8" fillId="2" borderId="5" xfId="0" applyFont="true" applyBorder="true" applyAlignment="true" applyProtection="false">
      <alignment horizontal="center" vertical="bottom" textRotation="0" wrapText="false" indent="0" shrinkToFit="false"/>
      <protection locked="true" hidden="false"/>
    </xf>
    <xf numFmtId="164" fontId="12" fillId="2" borderId="6" xfId="0" applyFont="true" applyBorder="true" applyAlignment="true" applyProtection="false">
      <alignment horizontal="center" vertical="bottom" textRotation="0" wrapText="true" indent="0" shrinkToFit="false"/>
      <protection locked="true" hidden="false"/>
    </xf>
    <xf numFmtId="164" fontId="8" fillId="2" borderId="6" xfId="0" applyFont="true" applyBorder="true" applyAlignment="true" applyProtection="false">
      <alignment horizontal="center" vertical="bottom" textRotation="0" wrapText="true" indent="0" shrinkToFit="false"/>
      <protection locked="true" hidden="false"/>
    </xf>
    <xf numFmtId="164" fontId="8" fillId="2" borderId="6" xfId="0" applyFont="true" applyBorder="true" applyAlignment="true" applyProtection="false">
      <alignment horizontal="center" vertical="bottom" textRotation="0" wrapText="false" indent="0" shrinkToFit="false"/>
      <protection locked="true" hidden="false"/>
    </xf>
    <xf numFmtId="166" fontId="8" fillId="2" borderId="7" xfId="0" applyFont="true" applyBorder="true" applyAlignment="true" applyProtection="false">
      <alignment horizontal="center" vertical="bottom" textRotation="0" wrapText="false" indent="0" shrinkToFit="false"/>
      <protection locked="true" hidden="false"/>
    </xf>
    <xf numFmtId="164" fontId="8" fillId="8" borderId="5" xfId="0" applyFont="true" applyBorder="true" applyAlignment="true" applyProtection="false">
      <alignment horizontal="center" vertical="bottom" textRotation="0" wrapText="false" indent="0" shrinkToFit="false"/>
      <protection locked="true" hidden="false"/>
    </xf>
    <xf numFmtId="164" fontId="8" fillId="4" borderId="8" xfId="0" applyFont="true" applyBorder="true" applyAlignment="true" applyProtection="false">
      <alignment horizontal="center" vertical="bottom" textRotation="0" wrapText="false" indent="0" shrinkToFit="false"/>
      <protection locked="true" hidden="false"/>
    </xf>
    <xf numFmtId="164" fontId="8" fillId="4" borderId="5" xfId="0" applyFont="true" applyBorder="true" applyAlignment="true" applyProtection="false">
      <alignment horizontal="center" vertical="bottom" textRotation="0" wrapText="false" indent="0" shrinkToFit="false"/>
      <protection locked="true" hidden="false"/>
    </xf>
    <xf numFmtId="164" fontId="8" fillId="10" borderId="9" xfId="0" applyFont="true" applyBorder="true" applyAlignment="false" applyProtection="false">
      <alignment horizontal="general" vertical="bottom" textRotation="0" wrapText="false" indent="0" shrinkToFit="false"/>
      <protection locked="true" hidden="false"/>
    </xf>
    <xf numFmtId="164" fontId="8" fillId="10" borderId="5" xfId="0" applyFont="true" applyBorder="true" applyAlignment="false" applyProtection="false">
      <alignment horizontal="general" vertical="bottom" textRotation="0" wrapText="false" indent="0" shrinkToFit="false"/>
      <protection locked="true" hidden="false"/>
    </xf>
    <xf numFmtId="164" fontId="8" fillId="10" borderId="10" xfId="0" applyFont="true" applyBorder="true" applyAlignment="false" applyProtection="false">
      <alignment horizontal="general" vertical="bottom" textRotation="0" wrapText="false" indent="0" shrinkToFit="false"/>
      <protection locked="true" hidden="false"/>
    </xf>
    <xf numFmtId="164" fontId="4" fillId="4" borderId="1" xfId="0" applyFont="true" applyBorder="true" applyAlignment="false" applyProtection="false">
      <alignment horizontal="general" vertical="bottom" textRotation="0" wrapText="false" indent="0" shrinkToFit="false"/>
      <protection locked="true" hidden="false"/>
    </xf>
    <xf numFmtId="164" fontId="11" fillId="4" borderId="1" xfId="0" applyFont="true" applyBorder="true" applyAlignment="false" applyProtection="false">
      <alignment horizontal="general" vertical="bottom" textRotation="0" wrapText="false" indent="0" shrinkToFit="false"/>
      <protection locked="true" hidden="false"/>
    </xf>
    <xf numFmtId="164" fontId="5" fillId="4" borderId="1"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11" borderId="1" xfId="0" applyFont="true" applyBorder="true" applyAlignment="false" applyProtection="false">
      <alignment horizontal="general" vertical="bottom" textRotation="0" wrapText="false" indent="0" shrinkToFit="false"/>
      <protection locked="true" hidden="false"/>
    </xf>
    <xf numFmtId="164" fontId="11" fillId="11" borderId="1" xfId="0" applyFont="true" applyBorder="true" applyAlignment="false" applyProtection="false">
      <alignment horizontal="general" vertical="bottom" textRotation="0" wrapText="false" indent="0" shrinkToFit="false"/>
      <protection locked="true" hidden="false"/>
    </xf>
    <xf numFmtId="164" fontId="5" fillId="11" borderId="1" xfId="0" applyFont="true" applyBorder="true" applyAlignment="false" applyProtection="false">
      <alignment horizontal="general" vertical="bottom" textRotation="0" wrapText="false" indent="0" shrinkToFit="false"/>
      <protection locked="true" hidden="false"/>
    </xf>
    <xf numFmtId="164" fontId="0" fillId="11" borderId="0" xfId="0" applyFont="false" applyBorder="false" applyAlignment="false" applyProtection="false">
      <alignment horizontal="general" vertical="bottom" textRotation="0" wrapText="false" indent="0" shrinkToFit="false"/>
      <protection locked="true" hidden="false"/>
    </xf>
    <xf numFmtId="164" fontId="7" fillId="4" borderId="0" xfId="0" applyFont="true" applyBorder="false" applyAlignment="false" applyProtection="false">
      <alignment horizontal="general" vertical="bottom" textRotation="0" wrapText="false" indent="0" shrinkToFit="false"/>
      <protection locked="true" hidden="false"/>
    </xf>
    <xf numFmtId="166" fontId="7" fillId="4" borderId="0" xfId="0" applyFont="true" applyBorder="false" applyAlignment="false" applyProtection="false">
      <alignment horizontal="general" vertical="bottom" textRotation="0" wrapText="false" indent="0" shrinkToFit="false"/>
      <protection locked="true" hidden="false"/>
    </xf>
    <xf numFmtId="164" fontId="8" fillId="4" borderId="1" xfId="0" applyFont="true" applyBorder="true" applyAlignment="true" applyProtection="false">
      <alignment horizontal="center" vertical="center" textRotation="0" wrapText="false" indent="0" shrinkToFit="false"/>
      <protection locked="true" hidden="false"/>
    </xf>
    <xf numFmtId="164" fontId="12" fillId="4" borderId="1" xfId="0" applyFont="true" applyBorder="true" applyAlignment="true" applyProtection="false">
      <alignment horizontal="center" vertical="center" textRotation="0" wrapText="true" indent="0" shrinkToFit="false"/>
      <protection locked="true" hidden="false"/>
    </xf>
    <xf numFmtId="164" fontId="8" fillId="4" borderId="1" xfId="0" applyFont="true" applyBorder="true" applyAlignment="true" applyProtection="false">
      <alignment horizontal="center" vertical="center" textRotation="0" wrapText="true" indent="0" shrinkToFit="false"/>
      <protection locked="true" hidden="false"/>
    </xf>
    <xf numFmtId="166" fontId="8" fillId="4"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Standard 2" xfId="20"/>
  </cellStyles>
  <dxfs count="9">
    <dxf>
      <fill>
        <patternFill patternType="solid">
          <fgColor rgb="FFC0C0C0"/>
        </patternFill>
      </fill>
    </dxf>
    <dxf>
      <fill>
        <patternFill patternType="solid">
          <fgColor rgb="00FFFFFF"/>
        </patternFill>
      </fill>
    </dxf>
    <dxf>
      <fill>
        <patternFill patternType="solid">
          <fgColor rgb="FFFFFF00"/>
        </patternFill>
      </fill>
    </dxf>
    <dxf>
      <fill>
        <patternFill patternType="solid">
          <fgColor rgb="FFFF8080"/>
        </patternFill>
      </fill>
    </dxf>
    <dxf>
      <fill>
        <patternFill patternType="solid">
          <fgColor rgb="FFCCFFCC"/>
        </patternFill>
      </fill>
    </dxf>
    <dxf>
      <fill>
        <patternFill patternType="solid">
          <fgColor rgb="FFCC99FF"/>
        </patternFill>
      </fill>
    </dxf>
    <dxf>
      <fill>
        <patternFill patternType="solid">
          <fgColor rgb="FFFFCC00"/>
        </patternFill>
      </fill>
    </dxf>
    <dxf>
      <fill>
        <patternFill patternType="solid">
          <fgColor rgb="FF00FF00"/>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file>

<file path=xl/drawings/drawing6.xml><?xml version="1.0" encoding="utf-8"?>
<xdr:wsDr xmlns:xdr="http://schemas.openxmlformats.org/drawingml/2006/spreadsheetDrawing" xmlns:a="http://schemas.openxmlformats.org/drawingml/2006/main" xmlns:r="http://schemas.openxmlformats.org/officeDocument/2006/relationships"/>
</file>

<file path=xl/drawings/drawing7.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C12" activeCellId="0" sqref="C12"/>
    </sheetView>
  </sheetViews>
  <sheetFormatPr defaultColWidth="11.41796875" defaultRowHeight="12.75" zeroHeight="false" outlineLevelRow="0" outlineLevelCol="0"/>
  <cols>
    <col collapsed="false" customWidth="false" hidden="false" outlineLevel="0" max="1" min="1" style="1" width="11.42"/>
    <col collapsed="false" customWidth="true" hidden="false" outlineLevel="0" max="2" min="2" style="1" width="20.41"/>
    <col collapsed="false" customWidth="true" hidden="false" outlineLevel="0" max="3" min="3" style="1" width="19.85"/>
    <col collapsed="false" customWidth="true" hidden="false" outlineLevel="0" max="4" min="4" style="2" width="25.41"/>
    <col collapsed="false" customWidth="true" hidden="false" outlineLevel="0" max="5" min="5" style="1" width="31.42"/>
    <col collapsed="false" customWidth="false" hidden="false" outlineLevel="0" max="257" min="6" style="1" width="11.42"/>
  </cols>
  <sheetData>
    <row r="1" customFormat="false" ht="18" hidden="false" customHeight="false" outlineLevel="0" collapsed="false">
      <c r="A1" s="3" t="s">
        <v>0</v>
      </c>
      <c r="B1" s="4"/>
      <c r="C1" s="4"/>
      <c r="D1" s="5"/>
      <c r="E1" s="4"/>
    </row>
    <row r="2" customFormat="false" ht="12.75" hidden="false" customHeight="false" outlineLevel="0" collapsed="false">
      <c r="A2" s="4"/>
      <c r="B2" s="4"/>
      <c r="C2" s="4"/>
      <c r="D2" s="5"/>
      <c r="E2" s="4"/>
    </row>
    <row r="3" s="6" customFormat="true" ht="25.5" hidden="false" customHeight="false" outlineLevel="0" collapsed="false">
      <c r="A3" s="6" t="s">
        <v>1</v>
      </c>
      <c r="B3" s="6" t="s">
        <v>2</v>
      </c>
      <c r="C3" s="6" t="s">
        <v>3</v>
      </c>
      <c r="D3" s="6" t="s">
        <v>4</v>
      </c>
      <c r="E3" s="6" t="s">
        <v>5</v>
      </c>
    </row>
    <row r="4" customFormat="false" ht="12.75" hidden="false" customHeight="false" outlineLevel="0" collapsed="false">
      <c r="A4" s="1" t="n">
        <v>58521</v>
      </c>
      <c r="B4" s="7" t="n">
        <v>2.96031E-006</v>
      </c>
      <c r="C4" s="1" t="n">
        <v>5.10001</v>
      </c>
      <c r="D4" s="2" t="n">
        <v>5.10001</v>
      </c>
      <c r="E4" s="1" t="s">
        <v>6</v>
      </c>
    </row>
    <row r="5" customFormat="false" ht="12.75" hidden="false" customHeight="false" outlineLevel="0" collapsed="false">
      <c r="A5" s="1" t="n">
        <v>110173</v>
      </c>
      <c r="B5" s="1" t="n">
        <v>0.000580312</v>
      </c>
      <c r="C5" s="1" t="n">
        <v>2.06717</v>
      </c>
      <c r="D5" s="2" t="n">
        <v>2.06717</v>
      </c>
      <c r="E5" s="1" t="s">
        <v>6</v>
      </c>
    </row>
    <row r="6" customFormat="false" ht="12.75" hidden="false" customHeight="false" outlineLevel="0" collapsed="false">
      <c r="A6" s="1" t="n">
        <v>123955</v>
      </c>
      <c r="B6" s="7" t="n">
        <v>6.07573E-005</v>
      </c>
      <c r="C6" s="1" t="n">
        <v>4.44356</v>
      </c>
      <c r="D6" s="2" t="n">
        <v>4.44356</v>
      </c>
      <c r="E6" s="1" t="s">
        <v>6</v>
      </c>
    </row>
    <row r="7" customFormat="false" ht="12.75" hidden="false" customHeight="false" outlineLevel="0" collapsed="false">
      <c r="A7" s="1" t="n">
        <v>105221</v>
      </c>
      <c r="B7" s="7" t="n">
        <v>1.49229E-006</v>
      </c>
      <c r="C7" s="1" t="n">
        <v>2.29736</v>
      </c>
      <c r="D7" s="2" t="n">
        <v>2.29736</v>
      </c>
      <c r="E7" s="1" t="s">
        <v>6</v>
      </c>
    </row>
    <row r="8" customFormat="false" ht="12.75" hidden="false" customHeight="false" outlineLevel="0" collapsed="false">
      <c r="A8" s="1" t="n">
        <v>106120</v>
      </c>
      <c r="B8" s="1" t="n">
        <v>0.000496417</v>
      </c>
      <c r="C8" s="1" t="n">
        <v>2.18267</v>
      </c>
      <c r="D8" s="2" t="n">
        <v>2.18267</v>
      </c>
      <c r="E8" s="1" t="s">
        <v>6</v>
      </c>
    </row>
    <row r="9" customFormat="false" ht="12.75" hidden="false" customHeight="false" outlineLevel="0" collapsed="false">
      <c r="A9" s="1" t="n">
        <v>123204</v>
      </c>
      <c r="B9" s="7" t="n">
        <v>7.13978E-005</v>
      </c>
      <c r="C9" s="1" t="n">
        <v>2.65971</v>
      </c>
      <c r="D9" s="2" t="n">
        <v>2.65971</v>
      </c>
      <c r="E9" s="1" t="s">
        <v>6</v>
      </c>
    </row>
    <row r="10" customFormat="false" ht="12.75" hidden="false" customHeight="false" outlineLevel="0" collapsed="false">
      <c r="A10" s="1" t="n">
        <v>123614</v>
      </c>
      <c r="B10" s="7" t="n">
        <v>5.20109E-005</v>
      </c>
      <c r="C10" s="1" t="n">
        <v>2.52062</v>
      </c>
      <c r="D10" s="2" t="n">
        <v>2.52062</v>
      </c>
      <c r="E10" s="1" t="s">
        <v>6</v>
      </c>
    </row>
    <row r="11" customFormat="false" ht="12.75" hidden="false" customHeight="false" outlineLevel="0" collapsed="false">
      <c r="A11" s="1" t="n">
        <v>63837</v>
      </c>
      <c r="B11" s="7" t="n">
        <v>1.33149E-006</v>
      </c>
      <c r="C11" s="1" t="n">
        <v>2.31104</v>
      </c>
      <c r="D11" s="2" t="n">
        <v>2.31104</v>
      </c>
      <c r="E11" s="1" t="s">
        <v>6</v>
      </c>
    </row>
    <row r="12" customFormat="false" ht="12.75" hidden="false" customHeight="false" outlineLevel="0" collapsed="false">
      <c r="A12" s="1" t="n">
        <v>3449</v>
      </c>
      <c r="B12" s="1" t="n">
        <v>0.00980449</v>
      </c>
      <c r="C12" s="1" t="n">
        <v>2.20058</v>
      </c>
      <c r="D12" s="2" t="n">
        <v>2.20058</v>
      </c>
      <c r="E12" s="1" t="s">
        <v>6</v>
      </c>
    </row>
    <row r="13" customFormat="false" ht="12.75" hidden="false" customHeight="false" outlineLevel="0" collapsed="false">
      <c r="A13" s="1" t="n">
        <v>69753</v>
      </c>
      <c r="B13" s="1" t="n">
        <v>0.000186912</v>
      </c>
      <c r="C13" s="1" t="n">
        <v>2.71356</v>
      </c>
      <c r="D13" s="2" t="n">
        <v>2.71356</v>
      </c>
      <c r="E13" s="1" t="s">
        <v>6</v>
      </c>
    </row>
    <row r="14" customFormat="false" ht="12.75" hidden="false" customHeight="false" outlineLevel="0" collapsed="false">
      <c r="A14" s="1" t="n">
        <v>82049</v>
      </c>
      <c r="B14" s="1" t="n">
        <v>0.000219401</v>
      </c>
      <c r="C14" s="1" t="n">
        <v>3.99966</v>
      </c>
      <c r="D14" s="2" t="n">
        <v>3.99966</v>
      </c>
      <c r="E14" s="1" t="s">
        <v>6</v>
      </c>
    </row>
    <row r="15" customFormat="false" ht="12.75" hidden="false" customHeight="false" outlineLevel="0" collapsed="false">
      <c r="A15" s="1" t="n">
        <v>3532</v>
      </c>
      <c r="B15" s="1" t="n">
        <v>0.000147503</v>
      </c>
      <c r="C15" s="1" t="n">
        <v>4.09724</v>
      </c>
      <c r="D15" s="2" t="n">
        <v>4.09724</v>
      </c>
      <c r="E15" s="1" t="s">
        <v>6</v>
      </c>
    </row>
    <row r="16" customFormat="false" ht="12.75" hidden="false" customHeight="false" outlineLevel="0" collapsed="false">
      <c r="A16" s="1" t="n">
        <v>105222</v>
      </c>
      <c r="B16" s="1" t="n">
        <v>0.000165341</v>
      </c>
      <c r="C16" s="1" t="n">
        <v>2.66921</v>
      </c>
      <c r="D16" s="2" t="n">
        <v>2.66921</v>
      </c>
      <c r="E16" s="1" t="s">
        <v>6</v>
      </c>
    </row>
    <row r="17" customFormat="false" ht="12.75" hidden="false" customHeight="false" outlineLevel="0" collapsed="false">
      <c r="A17" s="1" t="n">
        <v>4124</v>
      </c>
      <c r="B17" s="1" t="n">
        <v>0.00439819</v>
      </c>
      <c r="C17" s="1" t="n">
        <v>2.49371</v>
      </c>
      <c r="D17" s="2" t="n">
        <v>2.49371</v>
      </c>
      <c r="E17" s="1" t="s">
        <v>6</v>
      </c>
    </row>
    <row r="18" customFormat="false" ht="12.75" hidden="false" customHeight="false" outlineLevel="0" collapsed="false">
      <c r="A18" s="1" t="n">
        <v>122630</v>
      </c>
      <c r="B18" s="1" t="n">
        <v>0.00229507</v>
      </c>
      <c r="C18" s="1" t="n">
        <v>2.63171</v>
      </c>
      <c r="D18" s="2" t="n">
        <v>2.63171</v>
      </c>
      <c r="E18" s="1" t="s">
        <v>6</v>
      </c>
    </row>
    <row r="19" customFormat="false" ht="12.75" hidden="false" customHeight="false" outlineLevel="0" collapsed="false">
      <c r="A19" s="1" t="n">
        <v>75290</v>
      </c>
      <c r="B19" s="1" t="n">
        <v>0.000431962</v>
      </c>
      <c r="C19" s="1" t="n">
        <v>2.567</v>
      </c>
      <c r="D19" s="2" t="n">
        <v>2.567</v>
      </c>
      <c r="E19" s="1" t="s">
        <v>6</v>
      </c>
    </row>
    <row r="20" customFormat="false" ht="12.75" hidden="false" customHeight="false" outlineLevel="0" collapsed="false">
      <c r="A20" s="1" t="n">
        <v>62488</v>
      </c>
      <c r="B20" s="1" t="n">
        <v>0.00175816</v>
      </c>
      <c r="C20" s="1" t="n">
        <v>2.37852</v>
      </c>
      <c r="D20" s="2" t="n">
        <v>2.37852</v>
      </c>
      <c r="E20" s="1" t="s">
        <v>6</v>
      </c>
    </row>
    <row r="21" customFormat="false" ht="12.75" hidden="false" customHeight="false" outlineLevel="0" collapsed="false">
      <c r="A21" s="1" t="n">
        <v>3333</v>
      </c>
      <c r="B21" s="1" t="n">
        <v>0.000824656</v>
      </c>
      <c r="C21" s="1" t="n">
        <v>2.84906</v>
      </c>
      <c r="D21" s="2" t="n">
        <v>2.84906</v>
      </c>
      <c r="E21" s="1" t="s">
        <v>6</v>
      </c>
    </row>
    <row r="22" customFormat="false" ht="12.75" hidden="false" customHeight="false" outlineLevel="0" collapsed="false">
      <c r="A22" s="1" t="n">
        <v>2185</v>
      </c>
      <c r="B22" s="1" t="n">
        <v>0.000504928</v>
      </c>
      <c r="C22" s="1" t="n">
        <v>2.07738</v>
      </c>
      <c r="D22" s="2" t="n">
        <v>2.07738</v>
      </c>
      <c r="E22" s="1" t="s">
        <v>6</v>
      </c>
    </row>
    <row r="23" customFormat="false" ht="12.75" hidden="false" customHeight="false" outlineLevel="0" collapsed="false">
      <c r="A23" s="1" t="n">
        <v>80268</v>
      </c>
      <c r="B23" s="1" t="n">
        <v>0.000233294</v>
      </c>
      <c r="C23" s="1" t="n">
        <v>2.1484</v>
      </c>
      <c r="D23" s="2" t="n">
        <v>2.1484</v>
      </c>
      <c r="E23" s="1" t="s">
        <v>6</v>
      </c>
    </row>
    <row r="24" customFormat="false" ht="12.75" hidden="false" customHeight="false" outlineLevel="0" collapsed="false">
      <c r="A24" s="1" t="n">
        <v>3267</v>
      </c>
      <c r="B24" s="1" t="n">
        <v>0.000255303</v>
      </c>
      <c r="C24" s="1" t="n">
        <v>6.86875</v>
      </c>
      <c r="D24" s="2" t="n">
        <v>6.86875</v>
      </c>
      <c r="E24" s="1" t="s">
        <v>6</v>
      </c>
    </row>
    <row r="25" customFormat="false" ht="12.75" hidden="false" customHeight="false" outlineLevel="0" collapsed="false">
      <c r="A25" s="1" t="n">
        <v>57737</v>
      </c>
      <c r="B25" s="1" t="n">
        <v>0.00197249</v>
      </c>
      <c r="C25" s="1" t="n">
        <v>2.01391</v>
      </c>
      <c r="D25" s="2" t="n">
        <v>2.01391</v>
      </c>
      <c r="E25" s="1" t="s">
        <v>6</v>
      </c>
    </row>
    <row r="26" customFormat="false" ht="12.75" hidden="false" customHeight="false" outlineLevel="0" collapsed="false">
      <c r="A26" s="1" t="n">
        <v>123261</v>
      </c>
      <c r="B26" s="1" t="n">
        <v>0.000599631</v>
      </c>
      <c r="C26" s="1" t="n">
        <v>2.10053</v>
      </c>
      <c r="D26" s="2" t="n">
        <v>2.10053</v>
      </c>
      <c r="E26" s="1" t="s">
        <v>6</v>
      </c>
    </row>
    <row r="27" customFormat="false" ht="12.75" hidden="false" customHeight="false" outlineLevel="0" collapsed="false">
      <c r="A27" s="1" t="n">
        <v>68813</v>
      </c>
      <c r="B27" s="1" t="n">
        <v>0.00645454</v>
      </c>
      <c r="C27" s="1" t="n">
        <v>2.1577</v>
      </c>
      <c r="D27" s="2" t="n">
        <v>2.1577</v>
      </c>
      <c r="E27" s="1" t="s">
        <v>6</v>
      </c>
    </row>
    <row r="28" customFormat="false" ht="12.75" hidden="false" customHeight="false" outlineLevel="0" collapsed="false">
      <c r="A28" s="1" t="n">
        <v>104556</v>
      </c>
      <c r="B28" s="1" t="n">
        <v>0.00627639</v>
      </c>
      <c r="C28" s="1" t="n">
        <v>2.91166</v>
      </c>
      <c r="D28" s="2" t="n">
        <v>2.91166</v>
      </c>
      <c r="E28" s="1" t="s">
        <v>6</v>
      </c>
    </row>
    <row r="29" customFormat="false" ht="12.75" hidden="false" customHeight="false" outlineLevel="0" collapsed="false">
      <c r="A29" s="1" t="n">
        <v>124040</v>
      </c>
      <c r="B29" s="1" t="n">
        <v>0.00400097</v>
      </c>
      <c r="C29" s="1" t="n">
        <v>2.10163</v>
      </c>
      <c r="D29" s="2" t="n">
        <v>2.10163</v>
      </c>
      <c r="E29" s="1" t="s">
        <v>6</v>
      </c>
    </row>
    <row r="30" customFormat="false" ht="12.75" hidden="false" customHeight="false" outlineLevel="0" collapsed="false">
      <c r="A30" s="1" t="n">
        <v>122941</v>
      </c>
      <c r="B30" s="1" t="n">
        <v>0.00360175</v>
      </c>
      <c r="C30" s="1" t="n">
        <v>2.03182</v>
      </c>
      <c r="D30" s="2" t="n">
        <v>2.03182</v>
      </c>
      <c r="E30" s="1" t="s">
        <v>6</v>
      </c>
    </row>
    <row r="31" customFormat="false" ht="12.75" hidden="false" customHeight="false" outlineLevel="0" collapsed="false">
      <c r="A31" s="1" t="n">
        <v>46816</v>
      </c>
      <c r="B31" s="1" t="n">
        <v>0.00217128</v>
      </c>
      <c r="C31" s="1" t="n">
        <v>2.85381</v>
      </c>
      <c r="D31" s="2" t="n">
        <v>2.85381</v>
      </c>
      <c r="E31" s="1" t="s">
        <v>6</v>
      </c>
    </row>
    <row r="32" customFormat="false" ht="12.75" hidden="false" customHeight="false" outlineLevel="0" collapsed="false">
      <c r="A32" s="1" t="n">
        <v>69276</v>
      </c>
      <c r="B32" s="1" t="n">
        <v>0.00191235</v>
      </c>
      <c r="C32" s="1" t="n">
        <v>4.05135</v>
      </c>
      <c r="D32" s="2" t="n">
        <v>4.05135</v>
      </c>
      <c r="E32" s="1" t="s">
        <v>6</v>
      </c>
    </row>
    <row r="33" customFormat="false" ht="12.75" hidden="false" customHeight="false" outlineLevel="0" collapsed="false">
      <c r="A33" s="1" t="n">
        <v>5836</v>
      </c>
      <c r="B33" s="1" t="n">
        <v>0.00048732</v>
      </c>
      <c r="C33" s="1" t="n">
        <v>3.06696</v>
      </c>
      <c r="D33" s="2" t="n">
        <v>3.06696</v>
      </c>
      <c r="E33" s="1" t="s">
        <v>6</v>
      </c>
    </row>
    <row r="34" customFormat="false" ht="12.75" hidden="false" customHeight="false" outlineLevel="0" collapsed="false">
      <c r="A34" s="1" t="n">
        <v>49976</v>
      </c>
      <c r="B34" s="1" t="n">
        <v>0.00585758</v>
      </c>
      <c r="C34" s="1" t="n">
        <v>2.5359</v>
      </c>
      <c r="D34" s="2" t="n">
        <v>2.5359</v>
      </c>
      <c r="E34" s="1" t="s">
        <v>6</v>
      </c>
    </row>
    <row r="35" customFormat="false" ht="12.75" hidden="false" customHeight="false" outlineLevel="0" collapsed="false">
      <c r="A35" s="1" t="n">
        <v>110666</v>
      </c>
      <c r="B35" s="1" t="n">
        <v>0.00126576</v>
      </c>
      <c r="C35" s="1" t="n">
        <v>2.6153</v>
      </c>
      <c r="D35" s="2" t="n">
        <v>2.6153</v>
      </c>
      <c r="E35" s="1" t="s">
        <v>6</v>
      </c>
    </row>
    <row r="36" customFormat="false" ht="12.75" hidden="false" customHeight="false" outlineLevel="0" collapsed="false">
      <c r="A36" s="1" t="n">
        <v>76880</v>
      </c>
      <c r="B36" s="1" t="n">
        <v>0.00015196</v>
      </c>
      <c r="C36" s="1" t="n">
        <v>2.15217</v>
      </c>
      <c r="D36" s="2" t="n">
        <v>2.15217</v>
      </c>
      <c r="E36" s="1" t="s">
        <v>6</v>
      </c>
    </row>
    <row r="37" customFormat="false" ht="12.75" hidden="false" customHeight="false" outlineLevel="0" collapsed="false">
      <c r="A37" s="1" t="n">
        <v>21960</v>
      </c>
      <c r="B37" s="7" t="n">
        <v>4.64151E-005</v>
      </c>
      <c r="C37" s="1" t="n">
        <v>2.09976</v>
      </c>
      <c r="D37" s="2" t="n">
        <v>2.09976</v>
      </c>
      <c r="E37" s="1" t="s">
        <v>6</v>
      </c>
    </row>
    <row r="38" customFormat="false" ht="12.75" hidden="false" customHeight="false" outlineLevel="0" collapsed="false">
      <c r="A38" s="1" t="n">
        <v>110316</v>
      </c>
      <c r="B38" s="7" t="n">
        <v>3.6761E-005</v>
      </c>
      <c r="C38" s="1" t="n">
        <v>2.8141</v>
      </c>
      <c r="D38" s="2" t="n">
        <v>2.8141</v>
      </c>
      <c r="E38" s="1" t="s">
        <v>6</v>
      </c>
    </row>
    <row r="39" customFormat="false" ht="12.75" hidden="false" customHeight="false" outlineLevel="0" collapsed="false">
      <c r="A39" s="1" t="n">
        <v>68831</v>
      </c>
      <c r="B39" s="1" t="n">
        <v>0.00476233</v>
      </c>
      <c r="C39" s="1" t="n">
        <v>2.08378</v>
      </c>
      <c r="D39" s="2" t="n">
        <v>2.08378</v>
      </c>
      <c r="E39" s="1" t="s">
        <v>6</v>
      </c>
    </row>
    <row r="40" customFormat="false" ht="12.75" hidden="false" customHeight="false" outlineLevel="0" collapsed="false">
      <c r="A40" s="1" t="n">
        <v>104081</v>
      </c>
      <c r="B40" s="7" t="n">
        <v>3.6363E-005</v>
      </c>
      <c r="C40" s="1" t="n">
        <v>7.09526</v>
      </c>
      <c r="D40" s="2" t="n">
        <v>7.09526</v>
      </c>
      <c r="E40" s="1" t="s">
        <v>6</v>
      </c>
    </row>
    <row r="41" customFormat="false" ht="12.75" hidden="false" customHeight="false" outlineLevel="0" collapsed="false">
      <c r="A41" s="1" t="n">
        <v>59876</v>
      </c>
      <c r="B41" s="1" t="n">
        <v>0.000349977</v>
      </c>
      <c r="C41" s="1" t="n">
        <v>4.42017</v>
      </c>
      <c r="D41" s="2" t="n">
        <v>4.42017</v>
      </c>
      <c r="E41" s="1" t="s">
        <v>6</v>
      </c>
    </row>
    <row r="42" customFormat="false" ht="12.75" hidden="false" customHeight="false" outlineLevel="0" collapsed="false">
      <c r="A42" s="1" t="n">
        <v>60144</v>
      </c>
      <c r="B42" s="7" t="n">
        <v>4.70059E-005</v>
      </c>
      <c r="C42" s="1" t="n">
        <v>7.58496</v>
      </c>
      <c r="D42" s="2" t="n">
        <v>7.58496</v>
      </c>
      <c r="E42" s="1" t="s">
        <v>6</v>
      </c>
    </row>
    <row r="43" customFormat="false" ht="12.75" hidden="false" customHeight="false" outlineLevel="0" collapsed="false">
      <c r="A43" s="1" t="n">
        <v>78264</v>
      </c>
      <c r="B43" s="1" t="n">
        <v>0.00974318</v>
      </c>
      <c r="C43" s="1" t="n">
        <v>2.18992</v>
      </c>
      <c r="D43" s="2" t="n">
        <v>2.18992</v>
      </c>
      <c r="E43" s="1" t="s">
        <v>6</v>
      </c>
    </row>
    <row r="44" customFormat="false" ht="12.75" hidden="false" customHeight="false" outlineLevel="0" collapsed="false">
      <c r="A44" s="1" t="n">
        <v>123979</v>
      </c>
      <c r="B44" s="1" t="n">
        <v>0.000707435</v>
      </c>
      <c r="C44" s="1" t="n">
        <v>3.48396</v>
      </c>
      <c r="D44" s="2" t="n">
        <v>3.48396</v>
      </c>
      <c r="E44" s="1" t="s">
        <v>6</v>
      </c>
    </row>
    <row r="45" customFormat="false" ht="12.75" hidden="false" customHeight="false" outlineLevel="0" collapsed="false">
      <c r="A45" s="1" t="n">
        <v>112567</v>
      </c>
      <c r="B45" s="7" t="n">
        <v>8.32632E-005</v>
      </c>
      <c r="C45" s="1" t="n">
        <v>6.255</v>
      </c>
      <c r="D45" s="2" t="n">
        <v>6.255</v>
      </c>
      <c r="E45" s="1" t="s">
        <v>6</v>
      </c>
    </row>
    <row r="46" customFormat="false" ht="12.75" hidden="false" customHeight="false" outlineLevel="0" collapsed="false">
      <c r="A46" s="1" t="n">
        <v>69529</v>
      </c>
      <c r="B46" s="7" t="n">
        <v>3.80237E-005</v>
      </c>
      <c r="C46" s="1" t="n">
        <v>8.26221</v>
      </c>
      <c r="D46" s="2" t="n">
        <v>8.26221</v>
      </c>
      <c r="E46" s="1" t="s">
        <v>6</v>
      </c>
    </row>
    <row r="47" customFormat="false" ht="12.75" hidden="false" customHeight="false" outlineLevel="0" collapsed="false">
      <c r="A47" s="1" t="n">
        <v>103012</v>
      </c>
      <c r="B47" s="7" t="n">
        <v>1.88615E-005</v>
      </c>
      <c r="C47" s="1" t="n">
        <v>10.4856</v>
      </c>
      <c r="D47" s="2" t="n">
        <v>10.4856</v>
      </c>
      <c r="E47" s="1" t="s">
        <v>6</v>
      </c>
    </row>
    <row r="48" customFormat="false" ht="12.75" hidden="false" customHeight="false" outlineLevel="0" collapsed="false">
      <c r="A48" s="1" t="n">
        <v>30776</v>
      </c>
      <c r="B48" s="1" t="n">
        <v>0.00342782</v>
      </c>
      <c r="C48" s="1" t="n">
        <v>2.90451</v>
      </c>
      <c r="D48" s="2" t="n">
        <v>2.90451</v>
      </c>
      <c r="E48" s="1" t="s">
        <v>6</v>
      </c>
    </row>
    <row r="49" customFormat="false" ht="12.75" hidden="false" customHeight="false" outlineLevel="0" collapsed="false">
      <c r="A49" s="1" t="n">
        <v>54675</v>
      </c>
      <c r="B49" s="1" t="n">
        <v>0.00366476</v>
      </c>
      <c r="C49" s="1" t="n">
        <v>2.60656</v>
      </c>
      <c r="D49" s="2" t="n">
        <v>2.60656</v>
      </c>
      <c r="E49" s="1" t="s">
        <v>6</v>
      </c>
    </row>
    <row r="50" customFormat="false" ht="12.75" hidden="false" customHeight="false" outlineLevel="0" collapsed="false">
      <c r="A50" s="1" t="n">
        <v>60945</v>
      </c>
      <c r="B50" s="7" t="n">
        <v>7.04166E-005</v>
      </c>
      <c r="C50" s="1" t="n">
        <v>3.30666</v>
      </c>
      <c r="D50" s="2" t="n">
        <v>3.30666</v>
      </c>
      <c r="E50" s="1" t="s">
        <v>6</v>
      </c>
    </row>
    <row r="51" customFormat="false" ht="12.75" hidden="false" customHeight="false" outlineLevel="0" collapsed="false">
      <c r="A51" s="1" t="n">
        <v>124002</v>
      </c>
      <c r="B51" s="1" t="n">
        <v>0.00287389</v>
      </c>
      <c r="C51" s="1" t="n">
        <v>3.72551</v>
      </c>
      <c r="D51" s="2" t="n">
        <v>3.72551</v>
      </c>
      <c r="E51" s="1" t="s">
        <v>6</v>
      </c>
    </row>
    <row r="52" customFormat="false" ht="12.75" hidden="false" customHeight="false" outlineLevel="0" collapsed="false">
      <c r="A52" s="1" t="n">
        <v>46819</v>
      </c>
      <c r="B52" s="1" t="n">
        <v>0.00253773</v>
      </c>
      <c r="C52" s="1" t="n">
        <v>2.08939</v>
      </c>
      <c r="D52" s="2" t="n">
        <v>2.08939</v>
      </c>
      <c r="E52" s="1" t="s">
        <v>6</v>
      </c>
    </row>
    <row r="53" customFormat="false" ht="12.75" hidden="false" customHeight="false" outlineLevel="0" collapsed="false">
      <c r="A53" s="1" t="n">
        <v>80879</v>
      </c>
      <c r="B53" s="1" t="n">
        <v>0.00598564</v>
      </c>
      <c r="C53" s="1" t="n">
        <v>2.65184</v>
      </c>
      <c r="D53" s="2" t="n">
        <v>2.65184</v>
      </c>
      <c r="E53" s="1" t="s">
        <v>6</v>
      </c>
    </row>
    <row r="54" customFormat="false" ht="12.75" hidden="false" customHeight="false" outlineLevel="0" collapsed="false">
      <c r="A54" s="1" t="n">
        <v>73250</v>
      </c>
      <c r="B54" s="7" t="n">
        <v>7.97518E-005</v>
      </c>
      <c r="C54" s="1" t="n">
        <v>4.57458</v>
      </c>
      <c r="D54" s="2" t="n">
        <v>4.57458</v>
      </c>
      <c r="E54" s="1" t="s">
        <v>6</v>
      </c>
    </row>
    <row r="55" customFormat="false" ht="12.75" hidden="false" customHeight="false" outlineLevel="0" collapsed="false">
      <c r="A55" s="1" t="n">
        <v>56911</v>
      </c>
      <c r="B55" s="7" t="n">
        <v>9.8257E-005</v>
      </c>
      <c r="C55" s="1" t="n">
        <v>6.14725</v>
      </c>
      <c r="D55" s="2" t="n">
        <v>6.14725</v>
      </c>
      <c r="E55" s="1" t="s">
        <v>6</v>
      </c>
    </row>
    <row r="56" customFormat="false" ht="12.75" hidden="false" customHeight="false" outlineLevel="0" collapsed="false">
      <c r="A56" s="1" t="n">
        <v>58580</v>
      </c>
      <c r="B56" s="1" t="n">
        <v>0.000846214</v>
      </c>
      <c r="C56" s="1" t="n">
        <v>3.48276</v>
      </c>
      <c r="D56" s="2" t="n">
        <v>3.48276</v>
      </c>
      <c r="E56" s="1" t="s">
        <v>6</v>
      </c>
    </row>
    <row r="57" customFormat="false" ht="12.75" hidden="false" customHeight="false" outlineLevel="0" collapsed="false">
      <c r="A57" s="1" t="n">
        <v>78732</v>
      </c>
      <c r="B57" s="7" t="n">
        <v>8.51511E-005</v>
      </c>
      <c r="C57" s="1" t="n">
        <v>2.15233</v>
      </c>
      <c r="D57" s="2" t="n">
        <v>2.15233</v>
      </c>
      <c r="E57" s="1" t="s">
        <v>6</v>
      </c>
    </row>
    <row r="58" customFormat="false" ht="12.75" hidden="false" customHeight="false" outlineLevel="0" collapsed="false">
      <c r="A58" s="1" t="n">
        <v>103041</v>
      </c>
      <c r="B58" s="1" t="n">
        <v>0.00219419</v>
      </c>
      <c r="C58" s="1" t="n">
        <v>2.10299</v>
      </c>
      <c r="D58" s="2" t="n">
        <v>2.10299</v>
      </c>
      <c r="E58" s="1" t="s">
        <v>6</v>
      </c>
    </row>
    <row r="59" customFormat="false" ht="12.75" hidden="false" customHeight="false" outlineLevel="0" collapsed="false">
      <c r="A59" s="1" t="n">
        <v>53372</v>
      </c>
      <c r="B59" s="1" t="n">
        <v>0.00477774</v>
      </c>
      <c r="C59" s="1" t="n">
        <v>2.00482</v>
      </c>
      <c r="D59" s="2" t="n">
        <v>2.00482</v>
      </c>
      <c r="E59" s="1" t="s">
        <v>6</v>
      </c>
    </row>
    <row r="60" customFormat="false" ht="12.75" hidden="false" customHeight="false" outlineLevel="0" collapsed="false">
      <c r="A60" s="1" t="n">
        <v>124296</v>
      </c>
      <c r="B60" s="1" t="n">
        <v>0.00232901</v>
      </c>
      <c r="C60" s="1" t="n">
        <v>3.00287</v>
      </c>
      <c r="D60" s="2" t="n">
        <v>3.00287</v>
      </c>
      <c r="E60" s="1" t="s">
        <v>6</v>
      </c>
    </row>
    <row r="61" customFormat="false" ht="12.75" hidden="false" customHeight="false" outlineLevel="0" collapsed="false">
      <c r="A61" s="1" t="n">
        <v>109378</v>
      </c>
      <c r="B61" s="7" t="n">
        <v>1.24016E-007</v>
      </c>
      <c r="C61" s="1" t="n">
        <v>12.7252</v>
      </c>
      <c r="D61" s="2" t="n">
        <v>12.7252</v>
      </c>
      <c r="E61" s="1" t="s">
        <v>6</v>
      </c>
    </row>
    <row r="62" customFormat="false" ht="12.75" hidden="false" customHeight="false" outlineLevel="0" collapsed="false">
      <c r="A62" s="1" t="n">
        <v>43671</v>
      </c>
      <c r="B62" s="1" t="n">
        <v>0.000492214</v>
      </c>
      <c r="C62" s="1" t="n">
        <v>2.05822</v>
      </c>
      <c r="D62" s="2" t="n">
        <v>2.05822</v>
      </c>
      <c r="E62" s="1" t="s">
        <v>6</v>
      </c>
    </row>
    <row r="63" customFormat="false" ht="12.75" hidden="false" customHeight="false" outlineLevel="0" collapsed="false">
      <c r="A63" s="1" t="n">
        <v>70803</v>
      </c>
      <c r="B63" s="1" t="n">
        <v>0.00103841</v>
      </c>
      <c r="C63" s="1" t="n">
        <v>2.06943</v>
      </c>
      <c r="D63" s="2" t="n">
        <v>2.06943</v>
      </c>
      <c r="E63" s="1" t="s">
        <v>6</v>
      </c>
    </row>
    <row r="64" customFormat="false" ht="12.75" hidden="false" customHeight="false" outlineLevel="0" collapsed="false">
      <c r="A64" s="1" t="n">
        <v>111912</v>
      </c>
      <c r="B64" s="1" t="n">
        <v>0.00224032</v>
      </c>
      <c r="C64" s="1" t="n">
        <v>2.33775</v>
      </c>
      <c r="D64" s="2" t="n">
        <v>2.33775</v>
      </c>
      <c r="E64" s="1" t="s">
        <v>6</v>
      </c>
    </row>
    <row r="65" customFormat="false" ht="12.75" hidden="false" customHeight="false" outlineLevel="0" collapsed="false">
      <c r="A65" s="1" t="n">
        <v>123940</v>
      </c>
      <c r="B65" s="1" t="n">
        <v>0.000909319</v>
      </c>
      <c r="C65" s="1" t="n">
        <v>3.97845</v>
      </c>
      <c r="D65" s="2" t="n">
        <v>3.97845</v>
      </c>
      <c r="E65" s="1" t="s">
        <v>6</v>
      </c>
    </row>
    <row r="66" customFormat="false" ht="12.75" hidden="false" customHeight="false" outlineLevel="0" collapsed="false">
      <c r="A66" s="1" t="n">
        <v>68924</v>
      </c>
      <c r="B66" s="1" t="n">
        <v>0.0031644</v>
      </c>
      <c r="C66" s="1" t="n">
        <v>4.42783</v>
      </c>
      <c r="D66" s="2" t="n">
        <v>4.42783</v>
      </c>
      <c r="E66" s="1" t="s">
        <v>6</v>
      </c>
    </row>
    <row r="67" customFormat="false" ht="12.75" hidden="false" customHeight="false" outlineLevel="0" collapsed="false">
      <c r="A67" s="1" t="n">
        <v>68279</v>
      </c>
      <c r="B67" s="7" t="n">
        <v>3.4989E-005</v>
      </c>
      <c r="C67" s="1" t="n">
        <v>2.54152</v>
      </c>
      <c r="D67" s="2" t="n">
        <v>2.54152</v>
      </c>
      <c r="E67" s="1" t="s">
        <v>6</v>
      </c>
    </row>
    <row r="68" customFormat="false" ht="12.75" hidden="false" customHeight="false" outlineLevel="0" collapsed="false">
      <c r="A68" s="1" t="n">
        <v>59368</v>
      </c>
      <c r="B68" s="1" t="n">
        <v>0.000572936</v>
      </c>
      <c r="C68" s="1" t="n">
        <v>2.29547</v>
      </c>
      <c r="D68" s="2" t="n">
        <v>2.29547</v>
      </c>
      <c r="E68" s="1" t="s">
        <v>6</v>
      </c>
    </row>
    <row r="69" customFormat="false" ht="12.75" hidden="false" customHeight="false" outlineLevel="0" collapsed="false">
      <c r="A69" s="1" t="n">
        <v>22110</v>
      </c>
      <c r="B69" s="1" t="n">
        <v>0.000282572</v>
      </c>
      <c r="C69" s="1" t="n">
        <v>4.03415</v>
      </c>
      <c r="D69" s="2" t="n">
        <v>4.03415</v>
      </c>
      <c r="E69" s="1" t="s">
        <v>6</v>
      </c>
    </row>
    <row r="70" customFormat="false" ht="12.75" hidden="false" customHeight="false" outlineLevel="0" collapsed="false">
      <c r="A70" s="1" t="n">
        <v>122448</v>
      </c>
      <c r="B70" s="1" t="n">
        <v>0.000295108</v>
      </c>
      <c r="C70" s="1" t="n">
        <v>3.2086</v>
      </c>
      <c r="D70" s="2" t="n">
        <v>3.2086</v>
      </c>
      <c r="E70" s="1" t="s">
        <v>6</v>
      </c>
    </row>
    <row r="71" customFormat="false" ht="12.75" hidden="false" customHeight="false" outlineLevel="0" collapsed="false">
      <c r="A71" s="1" t="n">
        <v>110853</v>
      </c>
      <c r="B71" s="7" t="n">
        <v>4.57765E-006</v>
      </c>
      <c r="C71" s="1" t="n">
        <v>2.58361</v>
      </c>
      <c r="D71" s="2" t="n">
        <v>2.58361</v>
      </c>
      <c r="E71" s="1" t="s">
        <v>6</v>
      </c>
    </row>
    <row r="72" customFormat="false" ht="12.75" hidden="false" customHeight="false" outlineLevel="0" collapsed="false">
      <c r="A72" s="1" t="n">
        <v>82204</v>
      </c>
      <c r="B72" s="1" t="n">
        <v>0.00208929</v>
      </c>
      <c r="C72" s="1" t="n">
        <v>2.31389</v>
      </c>
      <c r="D72" s="2" t="n">
        <v>2.31389</v>
      </c>
      <c r="E72" s="1" t="s">
        <v>6</v>
      </c>
    </row>
    <row r="73" customFormat="false" ht="12.75" hidden="false" customHeight="false" outlineLevel="0" collapsed="false">
      <c r="A73" s="1" t="n">
        <v>22284</v>
      </c>
      <c r="B73" s="7" t="n">
        <v>5.34712E-006</v>
      </c>
      <c r="C73" s="1" t="n">
        <v>2.61727</v>
      </c>
      <c r="D73" s="2" t="n">
        <v>2.61727</v>
      </c>
      <c r="E73" s="1" t="s">
        <v>6</v>
      </c>
    </row>
    <row r="74" customFormat="false" ht="12.75" hidden="false" customHeight="false" outlineLevel="0" collapsed="false">
      <c r="A74" s="1" t="n">
        <v>54352</v>
      </c>
      <c r="B74" s="1" t="n">
        <v>0.000608988</v>
      </c>
      <c r="C74" s="1" t="n">
        <v>3.80541</v>
      </c>
      <c r="D74" s="2" t="n">
        <v>3.80541</v>
      </c>
      <c r="E74" s="1" t="s">
        <v>6</v>
      </c>
    </row>
    <row r="75" customFormat="false" ht="12.75" hidden="false" customHeight="false" outlineLevel="0" collapsed="false">
      <c r="A75" s="1" t="n">
        <v>66788</v>
      </c>
      <c r="B75" s="1" t="n">
        <v>0.00779868</v>
      </c>
      <c r="C75" s="1" t="n">
        <v>2.31823</v>
      </c>
      <c r="D75" s="2" t="n">
        <v>2.31823</v>
      </c>
      <c r="E75" s="1" t="s">
        <v>6</v>
      </c>
    </row>
    <row r="76" customFormat="false" ht="12.75" hidden="false" customHeight="false" outlineLevel="0" collapsed="false">
      <c r="A76" s="1" t="n">
        <v>60337</v>
      </c>
      <c r="B76" s="1" t="n">
        <v>0.000108096</v>
      </c>
      <c r="C76" s="1" t="n">
        <v>3.94021</v>
      </c>
      <c r="D76" s="2" t="n">
        <v>3.94021</v>
      </c>
      <c r="E76" s="1" t="s">
        <v>6</v>
      </c>
    </row>
    <row r="77" customFormat="false" ht="12.75" hidden="false" customHeight="false" outlineLevel="0" collapsed="false">
      <c r="A77" s="1" t="n">
        <v>59173</v>
      </c>
      <c r="B77" s="1" t="n">
        <v>0.000983663</v>
      </c>
      <c r="C77" s="1" t="n">
        <v>2.69895</v>
      </c>
      <c r="D77" s="2" t="n">
        <v>2.69895</v>
      </c>
      <c r="E77" s="1" t="s">
        <v>6</v>
      </c>
    </row>
    <row r="78" customFormat="false" ht="12.75" hidden="false" customHeight="false" outlineLevel="0" collapsed="false">
      <c r="A78" s="1" t="n">
        <v>54461</v>
      </c>
      <c r="B78" s="7" t="n">
        <v>5.03627E-005</v>
      </c>
      <c r="C78" s="1" t="n">
        <v>6.61777</v>
      </c>
      <c r="D78" s="2" t="n">
        <v>6.61777</v>
      </c>
      <c r="E78" s="1" t="s">
        <v>6</v>
      </c>
    </row>
    <row r="79" customFormat="false" ht="12.75" hidden="false" customHeight="false" outlineLevel="0" collapsed="false">
      <c r="A79" s="1" t="n">
        <v>6005</v>
      </c>
      <c r="B79" s="1" t="n">
        <v>0.00241747</v>
      </c>
      <c r="C79" s="1" t="n">
        <v>3.07947</v>
      </c>
      <c r="D79" s="2" t="n">
        <v>3.07947</v>
      </c>
      <c r="E79" s="1" t="s">
        <v>6</v>
      </c>
    </row>
    <row r="80" customFormat="false" ht="12.75" hidden="false" customHeight="false" outlineLevel="0" collapsed="false">
      <c r="A80" s="1" t="n">
        <v>59333</v>
      </c>
      <c r="B80" s="7" t="n">
        <v>2.3877E-005</v>
      </c>
      <c r="C80" s="1" t="n">
        <v>6.67343</v>
      </c>
      <c r="D80" s="2" t="n">
        <v>6.67343</v>
      </c>
      <c r="E80" s="1" t="s">
        <v>6</v>
      </c>
    </row>
    <row r="81" customFormat="false" ht="12.75" hidden="false" customHeight="false" outlineLevel="0" collapsed="false">
      <c r="A81" s="1" t="n">
        <v>69563</v>
      </c>
      <c r="B81" s="1" t="n">
        <v>0.000728407</v>
      </c>
      <c r="C81" s="1" t="n">
        <v>7.86471</v>
      </c>
      <c r="D81" s="2" t="n">
        <v>7.86471</v>
      </c>
      <c r="E81" s="1" t="s">
        <v>6</v>
      </c>
    </row>
    <row r="82" customFormat="false" ht="12.75" hidden="false" customHeight="false" outlineLevel="0" collapsed="false">
      <c r="A82" s="1" t="n">
        <v>69904</v>
      </c>
      <c r="B82" s="1" t="n">
        <v>0.00354112</v>
      </c>
      <c r="C82" s="1" t="n">
        <v>2.11279</v>
      </c>
      <c r="D82" s="2" t="n">
        <v>2.11279</v>
      </c>
      <c r="E82" s="1" t="s">
        <v>6</v>
      </c>
    </row>
    <row r="83" customFormat="false" ht="12.75" hidden="false" customHeight="false" outlineLevel="0" collapsed="false">
      <c r="A83" s="1" t="n">
        <v>69692</v>
      </c>
      <c r="B83" s="1" t="n">
        <v>0.000977092</v>
      </c>
      <c r="C83" s="1" t="n">
        <v>2.75347</v>
      </c>
      <c r="D83" s="2" t="n">
        <v>2.75347</v>
      </c>
      <c r="E83" s="1" t="s">
        <v>6</v>
      </c>
    </row>
    <row r="84" customFormat="false" ht="12.75" hidden="false" customHeight="false" outlineLevel="0" collapsed="false">
      <c r="A84" s="1" t="n">
        <v>123079</v>
      </c>
      <c r="B84" s="1" t="n">
        <v>0.00556923</v>
      </c>
      <c r="C84" s="1" t="n">
        <v>2.22099</v>
      </c>
      <c r="D84" s="2" t="n">
        <v>2.22099</v>
      </c>
      <c r="E84" s="1" t="s">
        <v>6</v>
      </c>
    </row>
    <row r="85" customFormat="false" ht="12.75" hidden="false" customHeight="false" outlineLevel="0" collapsed="false">
      <c r="A85" s="1" t="n">
        <v>80019</v>
      </c>
      <c r="B85" s="1" t="n">
        <v>0.000202478</v>
      </c>
      <c r="C85" s="1" t="n">
        <v>2.12759</v>
      </c>
      <c r="D85" s="2" t="n">
        <v>2.12759</v>
      </c>
      <c r="E85" s="1" t="s">
        <v>6</v>
      </c>
    </row>
    <row r="86" customFormat="false" ht="12.75" hidden="false" customHeight="false" outlineLevel="0" collapsed="false">
      <c r="A86" s="1" t="n">
        <v>64049</v>
      </c>
      <c r="B86" s="1" t="n">
        <v>0.00126048</v>
      </c>
      <c r="C86" s="1" t="n">
        <v>2.90762</v>
      </c>
      <c r="D86" s="2" t="n">
        <v>2.90762</v>
      </c>
      <c r="E86" s="1" t="s">
        <v>6</v>
      </c>
    </row>
    <row r="87" customFormat="false" ht="12.75" hidden="false" customHeight="false" outlineLevel="0" collapsed="false">
      <c r="A87" s="1" t="n">
        <v>103039</v>
      </c>
      <c r="B87" s="7" t="n">
        <v>7.48833E-006</v>
      </c>
      <c r="C87" s="1" t="n">
        <v>4.87384</v>
      </c>
      <c r="D87" s="2" t="n">
        <v>4.87384</v>
      </c>
      <c r="E87" s="1" t="s">
        <v>6</v>
      </c>
    </row>
    <row r="88" customFormat="false" ht="12.75" hidden="false" customHeight="false" outlineLevel="0" collapsed="false">
      <c r="A88" s="1" t="n">
        <v>79726</v>
      </c>
      <c r="B88" s="1" t="n">
        <v>0.00242269</v>
      </c>
      <c r="C88" s="1" t="n">
        <v>2.3945</v>
      </c>
      <c r="D88" s="2" t="n">
        <v>2.3945</v>
      </c>
      <c r="E88" s="1" t="s">
        <v>6</v>
      </c>
    </row>
    <row r="89" customFormat="false" ht="12.75" hidden="false" customHeight="false" outlineLevel="0" collapsed="false">
      <c r="A89" s="1" t="n">
        <v>103455</v>
      </c>
      <c r="B89" s="1" t="n">
        <v>0.000279363</v>
      </c>
      <c r="C89" s="1" t="n">
        <v>2.43265</v>
      </c>
      <c r="D89" s="2" t="n">
        <v>2.43265</v>
      </c>
      <c r="E89" s="1" t="s">
        <v>6</v>
      </c>
    </row>
    <row r="90" customFormat="false" ht="12.75" hidden="false" customHeight="false" outlineLevel="0" collapsed="false">
      <c r="A90" s="1" t="n">
        <v>109239</v>
      </c>
      <c r="B90" s="1" t="n">
        <v>0.000252225</v>
      </c>
      <c r="C90" s="1" t="n">
        <v>3.02577</v>
      </c>
      <c r="D90" s="2" t="n">
        <v>3.02577</v>
      </c>
      <c r="E90" s="1" t="s">
        <v>6</v>
      </c>
    </row>
    <row r="91" customFormat="false" ht="12.75" hidden="false" customHeight="false" outlineLevel="0" collapsed="false">
      <c r="A91" s="1" t="n">
        <v>55887</v>
      </c>
      <c r="B91" s="7" t="n">
        <v>5.27628E-005</v>
      </c>
      <c r="C91" s="1" t="n">
        <v>5.40739</v>
      </c>
      <c r="D91" s="2" t="n">
        <v>5.40739</v>
      </c>
      <c r="E91" s="1" t="s">
        <v>6</v>
      </c>
    </row>
    <row r="92" customFormat="false" ht="12.75" hidden="false" customHeight="false" outlineLevel="0" collapsed="false">
      <c r="A92" s="1" t="n">
        <v>108655</v>
      </c>
      <c r="B92" s="1" t="n">
        <v>0.00488785</v>
      </c>
      <c r="C92" s="1" t="n">
        <v>2.98099</v>
      </c>
      <c r="D92" s="2" t="n">
        <v>2.98099</v>
      </c>
      <c r="E92" s="1" t="s">
        <v>6</v>
      </c>
    </row>
    <row r="93" customFormat="false" ht="12.75" hidden="false" customHeight="false" outlineLevel="0" collapsed="false">
      <c r="A93" s="1" t="n">
        <v>23240</v>
      </c>
      <c r="B93" s="1" t="n">
        <v>0.000150212</v>
      </c>
      <c r="C93" s="1" t="n">
        <v>2.19729</v>
      </c>
      <c r="D93" s="2" t="n">
        <v>2.19729</v>
      </c>
      <c r="E93" s="1" t="s">
        <v>6</v>
      </c>
    </row>
    <row r="94" customFormat="false" ht="12.75" hidden="false" customHeight="false" outlineLevel="0" collapsed="false">
      <c r="A94" s="1" t="n">
        <v>122629</v>
      </c>
      <c r="B94" s="1" t="n">
        <v>0.000158333</v>
      </c>
      <c r="C94" s="1" t="n">
        <v>5.04924</v>
      </c>
      <c r="D94" s="2" t="n">
        <v>5.04924</v>
      </c>
      <c r="E94" s="1" t="s">
        <v>6</v>
      </c>
    </row>
    <row r="95" customFormat="false" ht="12.75" hidden="false" customHeight="false" outlineLevel="0" collapsed="false">
      <c r="A95" s="1" t="n">
        <v>81122</v>
      </c>
      <c r="B95" s="1" t="n">
        <v>0.0081768</v>
      </c>
      <c r="C95" s="1" t="n">
        <v>2.70708</v>
      </c>
      <c r="D95" s="2" t="n">
        <v>2.70708</v>
      </c>
      <c r="E95" s="1" t="s">
        <v>6</v>
      </c>
    </row>
    <row r="96" customFormat="false" ht="12.75" hidden="false" customHeight="false" outlineLevel="0" collapsed="false">
      <c r="A96" s="1" t="n">
        <v>111915</v>
      </c>
      <c r="B96" s="1" t="n">
        <v>0.000347177</v>
      </c>
      <c r="C96" s="1" t="n">
        <v>3.644</v>
      </c>
      <c r="D96" s="2" t="n">
        <v>3.644</v>
      </c>
      <c r="E96" s="1" t="s">
        <v>6</v>
      </c>
    </row>
    <row r="97" customFormat="false" ht="12.75" hidden="false" customHeight="false" outlineLevel="0" collapsed="false">
      <c r="A97" s="1" t="n">
        <v>108663</v>
      </c>
      <c r="B97" s="7" t="n">
        <v>1.69835E-005</v>
      </c>
      <c r="C97" s="1" t="n">
        <v>5.68158</v>
      </c>
      <c r="D97" s="2" t="n">
        <v>5.68158</v>
      </c>
      <c r="E97" s="1" t="s">
        <v>6</v>
      </c>
    </row>
    <row r="98" customFormat="false" ht="12.75" hidden="false" customHeight="false" outlineLevel="0" collapsed="false">
      <c r="A98" s="1" t="n">
        <v>122579</v>
      </c>
      <c r="B98" s="1" t="n">
        <v>0.0031265</v>
      </c>
      <c r="C98" s="1" t="n">
        <v>2.03344</v>
      </c>
      <c r="D98" s="2" t="n">
        <v>2.03344</v>
      </c>
      <c r="E98" s="1" t="s">
        <v>6</v>
      </c>
    </row>
    <row r="99" customFormat="false" ht="12.75" hidden="false" customHeight="false" outlineLevel="0" collapsed="false">
      <c r="A99" s="1" t="n">
        <v>63526</v>
      </c>
      <c r="B99" s="1" t="n">
        <v>0.00123414</v>
      </c>
      <c r="C99" s="1" t="n">
        <v>3.78228</v>
      </c>
      <c r="D99" s="2" t="n">
        <v>3.78228</v>
      </c>
      <c r="E99" s="1" t="s">
        <v>6</v>
      </c>
    </row>
    <row r="100" customFormat="false" ht="12.75" hidden="false" customHeight="false" outlineLevel="0" collapsed="false">
      <c r="A100" s="1" t="n">
        <v>102851</v>
      </c>
      <c r="B100" s="1" t="n">
        <v>0.00240465</v>
      </c>
      <c r="C100" s="1" t="n">
        <v>2.5062</v>
      </c>
      <c r="D100" s="2" t="n">
        <v>2.5062</v>
      </c>
      <c r="E100" s="1" t="s">
        <v>6</v>
      </c>
    </row>
    <row r="101" customFormat="false" ht="12.75" hidden="false" customHeight="false" outlineLevel="0" collapsed="false">
      <c r="A101" s="1" t="n">
        <v>108784</v>
      </c>
      <c r="B101" s="1" t="n">
        <v>0.000184464</v>
      </c>
      <c r="C101" s="1" t="n">
        <v>2.11814</v>
      </c>
      <c r="D101" s="2" t="n">
        <v>2.11814</v>
      </c>
      <c r="E101" s="1" t="s">
        <v>6</v>
      </c>
    </row>
    <row r="102" customFormat="false" ht="12.75" hidden="false" customHeight="false" outlineLevel="0" collapsed="false">
      <c r="A102" s="1" t="n">
        <v>79738</v>
      </c>
      <c r="B102" s="1" t="n">
        <v>0.000758995</v>
      </c>
      <c r="C102" s="1" t="n">
        <v>3.53826</v>
      </c>
      <c r="D102" s="2" t="n">
        <v>3.53826</v>
      </c>
      <c r="E102" s="1" t="s">
        <v>6</v>
      </c>
    </row>
  </sheetData>
  <autoFilter ref="A3:E3"/>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1" activeCellId="0" sqref="A1"/>
    </sheetView>
  </sheetViews>
  <sheetFormatPr defaultColWidth="11.41796875" defaultRowHeight="12.75" zeroHeight="false" outlineLevelRow="0" outlineLevelCol="0"/>
  <cols>
    <col collapsed="false" customWidth="true" hidden="false" outlineLevel="0" max="1" min="1" style="1" width="16.42"/>
    <col collapsed="false" customWidth="true" hidden="false" outlineLevel="0" max="2" min="2" style="1" width="19.14"/>
    <col collapsed="false" customWidth="true" hidden="false" outlineLevel="0" max="3" min="3" style="1" width="20.99"/>
    <col collapsed="false" customWidth="true" hidden="false" outlineLevel="0" max="4" min="4" style="2" width="22.7"/>
    <col collapsed="false" customWidth="true" hidden="false" outlineLevel="0" max="5" min="5" style="1" width="34.56"/>
    <col collapsed="false" customWidth="false" hidden="false" outlineLevel="0" max="257" min="6" style="1" width="11.42"/>
  </cols>
  <sheetData>
    <row r="1" s="1" customFormat="true" ht="18" hidden="false" customHeight="false" outlineLevel="0" collapsed="false">
      <c r="A1" s="8" t="s">
        <v>7</v>
      </c>
      <c r="B1" s="9"/>
      <c r="C1" s="9"/>
      <c r="D1" s="10"/>
      <c r="E1" s="9"/>
    </row>
    <row r="2" s="1" customFormat="true" ht="12.75" hidden="false" customHeight="false" outlineLevel="0" collapsed="false">
      <c r="A2" s="9"/>
      <c r="B2" s="9"/>
      <c r="C2" s="9"/>
      <c r="D2" s="10"/>
      <c r="E2" s="9"/>
    </row>
    <row r="3" s="1" customFormat="true" ht="38.25" hidden="false" customHeight="false" outlineLevel="0" collapsed="false">
      <c r="A3" s="6" t="s">
        <v>1</v>
      </c>
      <c r="B3" s="6" t="s">
        <v>2</v>
      </c>
      <c r="C3" s="6" t="s">
        <v>3</v>
      </c>
      <c r="D3" s="6" t="s">
        <v>4</v>
      </c>
      <c r="E3" s="6" t="s">
        <v>5</v>
      </c>
    </row>
    <row r="4" s="1" customFormat="true" ht="12.75" hidden="false" customHeight="false" outlineLevel="0" collapsed="false">
      <c r="A4" s="1" t="n">
        <v>61212</v>
      </c>
      <c r="B4" s="7" t="n">
        <v>9.57167E-006</v>
      </c>
      <c r="C4" s="1" t="n">
        <v>0.369075</v>
      </c>
      <c r="D4" s="2" t="n">
        <v>-2.70947</v>
      </c>
      <c r="E4" s="1" t="s">
        <v>8</v>
      </c>
    </row>
    <row r="5" s="1" customFormat="true" ht="12.75" hidden="false" customHeight="false" outlineLevel="0" collapsed="false">
      <c r="A5" s="1" t="n">
        <v>73516</v>
      </c>
      <c r="B5" s="7" t="n">
        <v>6.8008E-006</v>
      </c>
      <c r="C5" s="1" t="n">
        <v>0.3031</v>
      </c>
      <c r="D5" s="2" t="n">
        <v>-3.29924</v>
      </c>
      <c r="E5" s="1" t="s">
        <v>8</v>
      </c>
    </row>
    <row r="6" s="1" customFormat="true" ht="12.75" hidden="false" customHeight="false" outlineLevel="0" collapsed="false">
      <c r="A6" s="1" t="n">
        <v>123827</v>
      </c>
      <c r="B6" s="1" t="n">
        <v>0.00015572</v>
      </c>
      <c r="C6" s="1" t="n">
        <v>0.487525</v>
      </c>
      <c r="D6" s="2" t="n">
        <v>-2.05118</v>
      </c>
      <c r="E6" s="1" t="s">
        <v>8</v>
      </c>
    </row>
    <row r="7" s="1" customFormat="true" ht="12.75" hidden="false" customHeight="false" outlineLevel="0" collapsed="false">
      <c r="A7" s="1" t="n">
        <v>109828</v>
      </c>
      <c r="B7" s="7" t="n">
        <v>3.44553E-005</v>
      </c>
      <c r="C7" s="1" t="n">
        <v>0.232583</v>
      </c>
      <c r="D7" s="2" t="n">
        <v>-4.29954</v>
      </c>
      <c r="E7" s="1" t="s">
        <v>8</v>
      </c>
    </row>
    <row r="8" s="1" customFormat="true" ht="12.75" hidden="false" customHeight="false" outlineLevel="0" collapsed="false">
      <c r="A8" s="1" t="n">
        <v>123865</v>
      </c>
      <c r="B8" s="7" t="n">
        <v>3.20923E-005</v>
      </c>
      <c r="C8" s="1" t="n">
        <v>0.248062</v>
      </c>
      <c r="D8" s="2" t="n">
        <v>-4.03125</v>
      </c>
      <c r="E8" s="1" t="s">
        <v>8</v>
      </c>
    </row>
    <row r="9" s="1" customFormat="true" ht="12.75" hidden="false" customHeight="false" outlineLevel="0" collapsed="false">
      <c r="A9" s="1" t="n">
        <v>46936</v>
      </c>
      <c r="B9" s="1" t="n">
        <v>0.000114542</v>
      </c>
      <c r="C9" s="1" t="n">
        <v>0.362394</v>
      </c>
      <c r="D9" s="2" t="n">
        <v>-2.75942</v>
      </c>
      <c r="E9" s="1" t="s">
        <v>8</v>
      </c>
    </row>
    <row r="10" s="1" customFormat="true" ht="12.75" hidden="false" customHeight="false" outlineLevel="0" collapsed="false">
      <c r="A10" s="1" t="n">
        <v>48747</v>
      </c>
      <c r="B10" s="1" t="n">
        <v>0.000637331</v>
      </c>
      <c r="C10" s="1" t="n">
        <v>0.497179</v>
      </c>
      <c r="D10" s="2" t="n">
        <v>-2.01135</v>
      </c>
      <c r="E10" s="1" t="s">
        <v>8</v>
      </c>
    </row>
    <row r="11" s="1" customFormat="true" ht="12.75" hidden="false" customHeight="false" outlineLevel="0" collapsed="false">
      <c r="A11" s="1" t="n">
        <v>122065</v>
      </c>
      <c r="B11" s="1" t="n">
        <v>0.000471405</v>
      </c>
      <c r="C11" s="1" t="n">
        <v>0.375862</v>
      </c>
      <c r="D11" s="2" t="n">
        <v>-2.66055</v>
      </c>
      <c r="E11" s="1" t="s">
        <v>8</v>
      </c>
    </row>
    <row r="12" s="1" customFormat="true" ht="12.75" hidden="false" customHeight="false" outlineLevel="0" collapsed="false">
      <c r="A12" s="1" t="n">
        <v>121396</v>
      </c>
      <c r="B12" s="1" t="n">
        <v>0.000153222</v>
      </c>
      <c r="C12" s="1" t="n">
        <v>0.139871</v>
      </c>
      <c r="D12" s="2" t="n">
        <v>-7.14946</v>
      </c>
      <c r="E12" s="1" t="s">
        <v>8</v>
      </c>
    </row>
    <row r="13" s="1" customFormat="true" ht="12.75" hidden="false" customHeight="false" outlineLevel="0" collapsed="false">
      <c r="A13" s="1" t="n">
        <v>70355</v>
      </c>
      <c r="B13" s="1" t="n">
        <v>0.000142107</v>
      </c>
      <c r="C13" s="1" t="n">
        <v>0.145732</v>
      </c>
      <c r="D13" s="2" t="n">
        <v>-6.86191</v>
      </c>
      <c r="E13" s="1" t="s">
        <v>8</v>
      </c>
    </row>
    <row r="14" s="1" customFormat="true" ht="12.75" hidden="false" customHeight="false" outlineLevel="0" collapsed="false">
      <c r="A14" s="1" t="n">
        <v>74971</v>
      </c>
      <c r="B14" s="1" t="n">
        <v>0.0031006</v>
      </c>
      <c r="C14" s="1" t="n">
        <v>0.484838</v>
      </c>
      <c r="D14" s="2" t="n">
        <v>-2.06255</v>
      </c>
      <c r="E14" s="1" t="s">
        <v>8</v>
      </c>
    </row>
    <row r="15" s="1" customFormat="true" ht="12.75" hidden="false" customHeight="false" outlineLevel="0" collapsed="false">
      <c r="A15" s="1" t="n">
        <v>120198</v>
      </c>
      <c r="B15" s="1" t="n">
        <v>0.000393115</v>
      </c>
      <c r="C15" s="1" t="n">
        <v>0.458875</v>
      </c>
      <c r="D15" s="2" t="n">
        <v>-2.17924</v>
      </c>
      <c r="E15" s="1" t="s">
        <v>8</v>
      </c>
    </row>
    <row r="16" s="1" customFormat="true" ht="12.75" hidden="false" customHeight="false" outlineLevel="0" collapsed="false">
      <c r="A16" s="1" t="n">
        <v>122487</v>
      </c>
      <c r="B16" s="1" t="n">
        <v>0.00154453</v>
      </c>
      <c r="C16" s="1" t="n">
        <v>0.23273</v>
      </c>
      <c r="D16" s="2" t="n">
        <v>-4.29683</v>
      </c>
      <c r="E16" s="1" t="s">
        <v>8</v>
      </c>
    </row>
    <row r="17" s="1" customFormat="true" ht="12.75" hidden="false" customHeight="false" outlineLevel="0" collapsed="false">
      <c r="A17" s="1" t="n">
        <v>51415</v>
      </c>
      <c r="B17" s="1" t="n">
        <v>0.000460324</v>
      </c>
      <c r="C17" s="1" t="n">
        <v>0.488521</v>
      </c>
      <c r="D17" s="2" t="n">
        <v>-2.04699</v>
      </c>
      <c r="E17" s="1" t="s">
        <v>8</v>
      </c>
    </row>
    <row r="18" s="1" customFormat="true" ht="12.75" hidden="false" customHeight="false" outlineLevel="0" collapsed="false">
      <c r="A18" s="1" t="n">
        <v>103147</v>
      </c>
      <c r="B18" s="1" t="n">
        <v>0.000821012</v>
      </c>
      <c r="C18" s="1" t="n">
        <v>0.219968</v>
      </c>
      <c r="D18" s="2" t="n">
        <v>-4.54611</v>
      </c>
      <c r="E18" s="1" t="s">
        <v>8</v>
      </c>
    </row>
    <row r="19" s="1" customFormat="true" ht="12.75" hidden="false" customHeight="false" outlineLevel="0" collapsed="false">
      <c r="A19" s="1" t="n">
        <v>47432</v>
      </c>
      <c r="B19" s="7" t="n">
        <v>6.88869E-005</v>
      </c>
      <c r="C19" s="1" t="n">
        <v>0.493147</v>
      </c>
      <c r="D19" s="2" t="n">
        <v>-2.02779</v>
      </c>
      <c r="E19" s="1" t="s">
        <v>8</v>
      </c>
    </row>
    <row r="20" s="1" customFormat="true" ht="12.75" hidden="false" customHeight="false" outlineLevel="0" collapsed="false">
      <c r="A20" s="1" t="n">
        <v>54703</v>
      </c>
      <c r="B20" s="1" t="n">
        <v>0.0061978</v>
      </c>
      <c r="C20" s="1" t="n">
        <v>0.484004</v>
      </c>
      <c r="D20" s="2" t="n">
        <v>-2.0661</v>
      </c>
      <c r="E20" s="1" t="s">
        <v>8</v>
      </c>
    </row>
    <row r="21" s="1" customFormat="true" ht="12.75" hidden="false" customHeight="false" outlineLevel="0" collapsed="false">
      <c r="A21" s="1" t="n">
        <v>21836</v>
      </c>
      <c r="B21" s="1" t="n">
        <v>0.00139026</v>
      </c>
      <c r="C21" s="1" t="n">
        <v>0.493747</v>
      </c>
      <c r="D21" s="2" t="n">
        <v>-2.02533</v>
      </c>
      <c r="E21" s="1" t="s">
        <v>8</v>
      </c>
    </row>
    <row r="22" s="1" customFormat="true" ht="12.75" hidden="false" customHeight="false" outlineLevel="0" collapsed="false">
      <c r="A22" s="1" t="n">
        <v>76713</v>
      </c>
      <c r="B22" s="1" t="n">
        <v>0.000447642</v>
      </c>
      <c r="C22" s="1" t="n">
        <v>0.44315</v>
      </c>
      <c r="D22" s="2" t="n">
        <v>-2.25657</v>
      </c>
      <c r="E22" s="1" t="s">
        <v>8</v>
      </c>
    </row>
    <row r="23" s="1" customFormat="true" ht="12.75" hidden="false" customHeight="false" outlineLevel="0" collapsed="false">
      <c r="A23" s="1" t="n">
        <v>68705</v>
      </c>
      <c r="B23" s="1" t="n">
        <v>0.00692172</v>
      </c>
      <c r="C23" s="1" t="n">
        <v>0.294338</v>
      </c>
      <c r="D23" s="2" t="n">
        <v>-3.39745</v>
      </c>
      <c r="E23" s="1" t="s">
        <v>8</v>
      </c>
    </row>
    <row r="24" s="1" customFormat="true" ht="12.75" hidden="false" customHeight="false" outlineLevel="0" collapsed="false">
      <c r="A24" s="1" t="n">
        <v>46002</v>
      </c>
      <c r="B24" s="1" t="n">
        <v>0.00144888</v>
      </c>
      <c r="C24" s="1" t="n">
        <v>0.213592</v>
      </c>
      <c r="D24" s="2" t="n">
        <v>-4.68183</v>
      </c>
      <c r="E24" s="1" t="s">
        <v>8</v>
      </c>
    </row>
    <row r="25" s="1" customFormat="true" ht="12.75" hidden="false" customHeight="false" outlineLevel="0" collapsed="false">
      <c r="A25" s="1" t="n">
        <v>56470</v>
      </c>
      <c r="B25" s="1" t="n">
        <v>0.000365869</v>
      </c>
      <c r="C25" s="1" t="n">
        <v>0.435098</v>
      </c>
      <c r="D25" s="2" t="n">
        <v>-2.29833</v>
      </c>
      <c r="E25" s="1" t="s">
        <v>8</v>
      </c>
    </row>
    <row r="26" s="1" customFormat="true" ht="12.75" hidden="false" customHeight="false" outlineLevel="0" collapsed="false">
      <c r="A26" s="1" t="n">
        <v>111680</v>
      </c>
      <c r="B26" s="1" t="n">
        <v>0.00144343</v>
      </c>
      <c r="C26" s="1" t="n">
        <v>0.383484</v>
      </c>
      <c r="D26" s="2" t="n">
        <v>-2.60767</v>
      </c>
      <c r="E26" s="1" t="s">
        <v>8</v>
      </c>
    </row>
    <row r="27" s="1" customFormat="true" ht="12.75" hidden="false" customHeight="false" outlineLevel="0" collapsed="false">
      <c r="A27" s="1" t="n">
        <v>72859</v>
      </c>
      <c r="B27" s="1" t="n">
        <v>0.000753182</v>
      </c>
      <c r="C27" s="1" t="n">
        <v>0.33518</v>
      </c>
      <c r="D27" s="2" t="n">
        <v>-2.98348</v>
      </c>
      <c r="E27" s="1" t="s">
        <v>8</v>
      </c>
    </row>
    <row r="28" s="1" customFormat="true" ht="12.75" hidden="false" customHeight="false" outlineLevel="0" collapsed="false">
      <c r="A28" s="1" t="n">
        <v>112390</v>
      </c>
      <c r="B28" s="1" t="n">
        <v>0.00177325</v>
      </c>
      <c r="C28" s="1" t="n">
        <v>0.472529</v>
      </c>
      <c r="D28" s="2" t="n">
        <v>-2.11627</v>
      </c>
      <c r="E28" s="1" t="s">
        <v>8</v>
      </c>
    </row>
    <row r="29" s="1" customFormat="true" ht="12.75" hidden="false" customHeight="false" outlineLevel="0" collapsed="false">
      <c r="A29" s="1" t="n">
        <v>120943</v>
      </c>
      <c r="B29" s="1" t="n">
        <v>0.00513669</v>
      </c>
      <c r="C29" s="1" t="n">
        <v>0.329287</v>
      </c>
      <c r="D29" s="2" t="n">
        <v>-3.03687</v>
      </c>
      <c r="E29" s="1" t="s">
        <v>8</v>
      </c>
    </row>
    <row r="30" s="1" customFormat="true" ht="12.75" hidden="false" customHeight="false" outlineLevel="0" collapsed="false">
      <c r="A30" s="1" t="n">
        <v>59382</v>
      </c>
      <c r="B30" s="1" t="n">
        <v>0.00177817</v>
      </c>
      <c r="C30" s="1" t="n">
        <v>0.22128</v>
      </c>
      <c r="D30" s="2" t="n">
        <v>-4.51916</v>
      </c>
      <c r="E30" s="1" t="s">
        <v>8</v>
      </c>
    </row>
    <row r="31" s="1" customFormat="true" ht="12.75" hidden="false" customHeight="false" outlineLevel="0" collapsed="false">
      <c r="A31" s="1" t="n">
        <v>82360</v>
      </c>
      <c r="B31" s="1" t="n">
        <v>0.00388275</v>
      </c>
      <c r="C31" s="1" t="n">
        <v>0.466784</v>
      </c>
      <c r="D31" s="2" t="n">
        <v>-2.14232</v>
      </c>
      <c r="E31" s="1" t="s">
        <v>8</v>
      </c>
    </row>
    <row r="32" s="1" customFormat="true" ht="12.75" hidden="false" customHeight="false" outlineLevel="0" collapsed="false">
      <c r="A32" s="1" t="n">
        <v>2316</v>
      </c>
      <c r="B32" s="1" t="n">
        <v>0.00322747</v>
      </c>
      <c r="C32" s="1" t="n">
        <v>0.472811</v>
      </c>
      <c r="D32" s="2" t="n">
        <v>-2.11501</v>
      </c>
      <c r="E32" s="1" t="s">
        <v>8</v>
      </c>
    </row>
    <row r="33" s="1" customFormat="true" ht="12.75" hidden="false" customHeight="false" outlineLevel="0" collapsed="false">
      <c r="A33" s="1" t="n">
        <v>38640</v>
      </c>
      <c r="B33" s="1" t="n">
        <v>0.00559693</v>
      </c>
      <c r="C33" s="1" t="n">
        <v>0.434898</v>
      </c>
      <c r="D33" s="2" t="n">
        <v>-2.29939</v>
      </c>
      <c r="E33" s="1" t="s">
        <v>8</v>
      </c>
    </row>
    <row r="34" s="1" customFormat="true" ht="12.75" hidden="false" customHeight="false" outlineLevel="0" collapsed="false">
      <c r="A34" s="1" t="n">
        <v>22464</v>
      </c>
      <c r="B34" s="1" t="n">
        <v>0.00291961</v>
      </c>
      <c r="C34" s="1" t="n">
        <v>0.4678</v>
      </c>
      <c r="D34" s="2" t="n">
        <v>-2.13767</v>
      </c>
      <c r="E34" s="1" t="s">
        <v>8</v>
      </c>
    </row>
    <row r="35" s="1" customFormat="true" ht="12.75" hidden="false" customHeight="false" outlineLevel="0" collapsed="false">
      <c r="A35" s="1" t="n">
        <v>80003</v>
      </c>
      <c r="B35" s="1" t="n">
        <v>0.00164514</v>
      </c>
      <c r="C35" s="1" t="n">
        <v>0.42687</v>
      </c>
      <c r="D35" s="2" t="n">
        <v>-2.34263</v>
      </c>
      <c r="E35" s="1" t="s">
        <v>8</v>
      </c>
    </row>
    <row r="36" s="1" customFormat="true" ht="12.75" hidden="false" customHeight="false" outlineLevel="0" collapsed="false">
      <c r="A36" s="1" t="n">
        <v>109801</v>
      </c>
      <c r="B36" s="1" t="n">
        <v>0.000213973</v>
      </c>
      <c r="C36" s="1" t="n">
        <v>0.36883</v>
      </c>
      <c r="D36" s="2" t="n">
        <v>-2.71128</v>
      </c>
      <c r="E36" s="1" t="s">
        <v>8</v>
      </c>
    </row>
    <row r="37" s="1" customFormat="true" ht="12.75" hidden="false" customHeight="false" outlineLevel="0" collapsed="false">
      <c r="A37" s="1" t="n">
        <v>55240</v>
      </c>
      <c r="B37" s="1" t="n">
        <v>0.000642876</v>
      </c>
      <c r="C37" s="1" t="n">
        <v>0.422277</v>
      </c>
      <c r="D37" s="2" t="n">
        <v>-2.36811</v>
      </c>
      <c r="E37" s="1" t="s">
        <v>8</v>
      </c>
    </row>
    <row r="38" s="1" customFormat="true" ht="12.75" hidden="false" customHeight="false" outlineLevel="0" collapsed="false">
      <c r="A38" s="1" t="n">
        <v>123681</v>
      </c>
      <c r="B38" s="1" t="n">
        <v>0.0018858</v>
      </c>
      <c r="C38" s="1" t="n">
        <v>0.483665</v>
      </c>
      <c r="D38" s="2" t="n">
        <v>-2.06755</v>
      </c>
      <c r="E38" s="1" t="s">
        <v>8</v>
      </c>
    </row>
    <row r="39" s="1" customFormat="true" ht="12.75" hidden="false" customHeight="false" outlineLevel="0" collapsed="false">
      <c r="A39" s="1" t="n">
        <v>65718</v>
      </c>
      <c r="B39" s="1" t="n">
        <v>0.00030259</v>
      </c>
      <c r="C39" s="1" t="n">
        <v>0.306936</v>
      </c>
      <c r="D39" s="2" t="n">
        <v>-3.25801</v>
      </c>
      <c r="E39" s="1" t="s">
        <v>8</v>
      </c>
    </row>
    <row r="40" s="1" customFormat="true" ht="12.75" hidden="false" customHeight="false" outlineLevel="0" collapsed="false">
      <c r="A40" s="1" t="n">
        <v>80685</v>
      </c>
      <c r="B40" s="1" t="n">
        <v>0.00536914</v>
      </c>
      <c r="C40" s="1" t="n">
        <v>0.447608</v>
      </c>
      <c r="D40" s="2" t="n">
        <v>-2.2341</v>
      </c>
      <c r="E40" s="1" t="s">
        <v>8</v>
      </c>
    </row>
    <row r="41" s="1" customFormat="true" ht="12.75" hidden="false" customHeight="false" outlineLevel="0" collapsed="false">
      <c r="A41" s="1" t="n">
        <v>35777</v>
      </c>
      <c r="B41" s="1" t="n">
        <v>0.00184516</v>
      </c>
      <c r="C41" s="1" t="n">
        <v>0.289872</v>
      </c>
      <c r="D41" s="2" t="n">
        <v>-3.4498</v>
      </c>
      <c r="E41" s="1" t="s">
        <v>8</v>
      </c>
    </row>
    <row r="42" s="1" customFormat="true" ht="12.75" hidden="false" customHeight="false" outlineLevel="0" collapsed="false">
      <c r="A42" s="1" t="n">
        <v>67494</v>
      </c>
      <c r="B42" s="1" t="n">
        <v>0.00956779</v>
      </c>
      <c r="C42" s="1" t="n">
        <v>0.466773</v>
      </c>
      <c r="D42" s="2" t="n">
        <v>-2.14237</v>
      </c>
      <c r="E42" s="1" t="s">
        <v>8</v>
      </c>
    </row>
    <row r="43" s="1" customFormat="true" ht="12.75" hidden="false" customHeight="false" outlineLevel="0" collapsed="false">
      <c r="A43" s="1" t="n">
        <v>52073</v>
      </c>
      <c r="B43" s="1" t="n">
        <v>0.00799415</v>
      </c>
      <c r="C43" s="1" t="n">
        <v>0.487873</v>
      </c>
      <c r="D43" s="2" t="n">
        <v>-2.04971</v>
      </c>
      <c r="E43" s="1" t="s">
        <v>8</v>
      </c>
    </row>
    <row r="44" s="1" customFormat="true" ht="12.75" hidden="false" customHeight="false" outlineLevel="0" collapsed="false">
      <c r="A44" s="1" t="n">
        <v>36703</v>
      </c>
      <c r="B44" s="1" t="n">
        <v>0.00348647</v>
      </c>
      <c r="C44" s="1" t="n">
        <v>0.381922</v>
      </c>
      <c r="D44" s="2" t="n">
        <v>-2.61834</v>
      </c>
      <c r="E44" s="1" t="s">
        <v>8</v>
      </c>
    </row>
    <row r="45" s="1" customFormat="true" ht="12.75" hidden="false" customHeight="false" outlineLevel="0" collapsed="false">
      <c r="A45" s="1" t="n">
        <v>55709</v>
      </c>
      <c r="B45" s="1" t="n">
        <v>0.00890993</v>
      </c>
      <c r="C45" s="1" t="n">
        <v>0.177097</v>
      </c>
      <c r="D45" s="2" t="n">
        <v>-5.64661</v>
      </c>
      <c r="E45" s="1" t="s">
        <v>8</v>
      </c>
    </row>
    <row r="46" s="1" customFormat="true" ht="12.75" hidden="false" customHeight="false" outlineLevel="0" collapsed="false">
      <c r="A46" s="1" t="n">
        <v>112094</v>
      </c>
      <c r="B46" s="1" t="n">
        <v>0.00764211</v>
      </c>
      <c r="C46" s="1" t="n">
        <v>0.443604</v>
      </c>
      <c r="D46" s="2" t="n">
        <v>-2.25426</v>
      </c>
      <c r="E46" s="1" t="s">
        <v>8</v>
      </c>
    </row>
    <row r="47" s="1" customFormat="true" ht="12.75" hidden="false" customHeight="false" outlineLevel="0" collapsed="false">
      <c r="A47" s="1" t="n">
        <v>120911</v>
      </c>
      <c r="B47" s="1" t="n">
        <v>0.000243442</v>
      </c>
      <c r="C47" s="1" t="n">
        <v>0.437229</v>
      </c>
      <c r="D47" s="2" t="n">
        <v>-2.28713</v>
      </c>
      <c r="E47" s="1" t="s">
        <v>8</v>
      </c>
    </row>
    <row r="48" s="1" customFormat="true" ht="12.75" hidden="false" customHeight="false" outlineLevel="0" collapsed="false">
      <c r="A48" s="1" t="n">
        <v>79396</v>
      </c>
      <c r="B48" s="1" t="n">
        <v>0.00604143</v>
      </c>
      <c r="C48" s="1" t="n">
        <v>0.420479</v>
      </c>
      <c r="D48" s="2" t="n">
        <v>-2.37824</v>
      </c>
      <c r="E48" s="1" t="s">
        <v>8</v>
      </c>
    </row>
    <row r="49" s="1" customFormat="true" ht="12.75" hidden="false" customHeight="false" outlineLevel="0" collapsed="false">
      <c r="A49" s="1" t="n">
        <v>32243</v>
      </c>
      <c r="B49" s="1" t="n">
        <v>0.00393319</v>
      </c>
      <c r="C49" s="1" t="n">
        <v>0.436646</v>
      </c>
      <c r="D49" s="2" t="n">
        <v>-2.29018</v>
      </c>
      <c r="E49" s="1" t="s">
        <v>8</v>
      </c>
    </row>
    <row r="50" s="1" customFormat="true" ht="12.75" hidden="false" customHeight="false" outlineLevel="0" collapsed="false">
      <c r="A50" s="1" t="n">
        <v>57472</v>
      </c>
      <c r="B50" s="1" t="n">
        <v>0.00768735</v>
      </c>
      <c r="C50" s="1" t="n">
        <v>0.409377</v>
      </c>
      <c r="D50" s="2" t="n">
        <v>-2.44274</v>
      </c>
      <c r="E50" s="1" t="s">
        <v>8</v>
      </c>
    </row>
    <row r="51" s="1" customFormat="true" ht="12.75" hidden="false" customHeight="false" outlineLevel="0" collapsed="false">
      <c r="A51" s="1" t="n">
        <v>68086</v>
      </c>
      <c r="B51" s="1" t="n">
        <v>0.00648323</v>
      </c>
      <c r="C51" s="1" t="n">
        <v>0.409268</v>
      </c>
      <c r="D51" s="2" t="n">
        <v>-2.44339</v>
      </c>
      <c r="E51" s="1" t="s">
        <v>8</v>
      </c>
    </row>
    <row r="52" s="1" customFormat="true" ht="12.75" hidden="false" customHeight="false" outlineLevel="0" collapsed="false">
      <c r="A52" s="1" t="n">
        <v>122963</v>
      </c>
      <c r="B52" s="1" t="n">
        <v>0.00174798</v>
      </c>
      <c r="C52" s="1" t="n">
        <v>0.467434</v>
      </c>
      <c r="D52" s="2" t="n">
        <v>-2.13934</v>
      </c>
      <c r="E52" s="1" t="s">
        <v>8</v>
      </c>
    </row>
    <row r="53" s="1" customFormat="true" ht="12.75" hidden="false" customHeight="false" outlineLevel="0" collapsed="false">
      <c r="A53" s="1" t="n">
        <v>106181</v>
      </c>
      <c r="B53" s="1" t="n">
        <v>0.0064257</v>
      </c>
      <c r="C53" s="1" t="n">
        <v>0.401341</v>
      </c>
      <c r="D53" s="2" t="n">
        <v>-2.49165</v>
      </c>
      <c r="E53" s="1" t="s">
        <v>8</v>
      </c>
    </row>
    <row r="54" s="1" customFormat="true" ht="12.75" hidden="false" customHeight="false" outlineLevel="0" collapsed="false">
      <c r="A54" s="1" t="n">
        <v>119764</v>
      </c>
      <c r="B54" s="1" t="n">
        <v>0.00350681</v>
      </c>
      <c r="C54" s="1" t="n">
        <v>0.381462</v>
      </c>
      <c r="D54" s="2" t="n">
        <v>-2.6215</v>
      </c>
      <c r="E54" s="1" t="s">
        <v>8</v>
      </c>
    </row>
    <row r="55" s="1" customFormat="true" ht="12.75" hidden="false" customHeight="false" outlineLevel="0" collapsed="false">
      <c r="A55" s="1" t="n">
        <v>122160</v>
      </c>
      <c r="B55" s="1" t="n">
        <v>0.0064719</v>
      </c>
      <c r="C55" s="1" t="n">
        <v>0.275537</v>
      </c>
      <c r="D55" s="2" t="n">
        <v>-3.62928</v>
      </c>
      <c r="E55" s="1" t="s">
        <v>8</v>
      </c>
    </row>
    <row r="56" s="1" customFormat="true" ht="12.75" hidden="false" customHeight="false" outlineLevel="0" collapsed="false">
      <c r="A56" s="1" t="n">
        <v>79606</v>
      </c>
      <c r="B56" s="1" t="n">
        <v>0.00959169</v>
      </c>
      <c r="C56" s="1" t="n">
        <v>0.435878</v>
      </c>
      <c r="D56" s="2" t="n">
        <v>-2.29422</v>
      </c>
      <c r="E56" s="1" t="s">
        <v>8</v>
      </c>
    </row>
    <row r="57" s="1" customFormat="true" ht="12.75" hidden="false" customHeight="false" outlineLevel="0" collapsed="false">
      <c r="A57" s="1" t="n">
        <v>109850</v>
      </c>
      <c r="B57" s="1" t="n">
        <v>0.004077</v>
      </c>
      <c r="C57" s="1" t="n">
        <v>0.394014</v>
      </c>
      <c r="D57" s="2" t="n">
        <v>-2.53798</v>
      </c>
      <c r="E57" s="1" t="s">
        <v>8</v>
      </c>
    </row>
    <row r="58" s="1" customFormat="true" ht="12.75" hidden="false" customHeight="false" outlineLevel="0" collapsed="false">
      <c r="A58" s="1" t="n">
        <v>59770</v>
      </c>
      <c r="B58" s="1" t="n">
        <v>0.00209077</v>
      </c>
      <c r="C58" s="1" t="n">
        <v>0.492892</v>
      </c>
      <c r="D58" s="2" t="n">
        <v>-2.02884</v>
      </c>
      <c r="E58" s="1" t="s">
        <v>8</v>
      </c>
    </row>
    <row r="59" s="1" customFormat="true" ht="12.75" hidden="false" customHeight="false" outlineLevel="0" collapsed="false">
      <c r="A59" s="1" t="n">
        <v>102411</v>
      </c>
      <c r="B59" s="1" t="n">
        <v>0.00892301</v>
      </c>
      <c r="C59" s="1" t="n">
        <v>0.482601</v>
      </c>
      <c r="D59" s="2" t="n">
        <v>-2.07211</v>
      </c>
      <c r="E59" s="1" t="s">
        <v>8</v>
      </c>
    </row>
    <row r="60" s="1" customFormat="true" ht="12.75" hidden="false" customHeight="false" outlineLevel="0" collapsed="false">
      <c r="A60" s="1" t="n">
        <v>59665</v>
      </c>
      <c r="B60" s="1" t="n">
        <v>0.00757519</v>
      </c>
      <c r="C60" s="1" t="n">
        <v>0.440985</v>
      </c>
      <c r="D60" s="2" t="n">
        <v>-2.26765</v>
      </c>
      <c r="E60" s="1" t="s">
        <v>8</v>
      </c>
    </row>
    <row r="61" s="1" customFormat="true" ht="12.75" hidden="false" customHeight="false" outlineLevel="0" collapsed="false">
      <c r="A61" s="1" t="n">
        <v>112328</v>
      </c>
      <c r="B61" s="1" t="n">
        <v>0.009532</v>
      </c>
      <c r="C61" s="1" t="n">
        <v>0.432775</v>
      </c>
      <c r="D61" s="2" t="n">
        <v>-2.31067</v>
      </c>
      <c r="E61" s="1" t="s">
        <v>8</v>
      </c>
    </row>
    <row r="62" s="1" customFormat="true" ht="12.75" hidden="false" customHeight="false" outlineLevel="0" collapsed="false">
      <c r="A62" s="1" t="n">
        <v>81668</v>
      </c>
      <c r="B62" s="1" t="n">
        <v>0.00369366</v>
      </c>
      <c r="C62" s="1" t="n">
        <v>0.375785</v>
      </c>
      <c r="D62" s="2" t="n">
        <v>-2.6611</v>
      </c>
      <c r="E62" s="1" t="s">
        <v>8</v>
      </c>
    </row>
    <row r="63" s="1" customFormat="true" ht="12.75" hidden="false" customHeight="false" outlineLevel="0" collapsed="false">
      <c r="A63" s="1" t="n">
        <v>119789</v>
      </c>
      <c r="B63" s="1" t="n">
        <v>0.00290428</v>
      </c>
      <c r="C63" s="1" t="n">
        <v>0.482794</v>
      </c>
      <c r="D63" s="2" t="n">
        <v>-2.07128</v>
      </c>
      <c r="E63" s="1" t="s">
        <v>8</v>
      </c>
    </row>
    <row r="64" s="1" customFormat="true" ht="12.75" hidden="false" customHeight="false" outlineLevel="0" collapsed="false">
      <c r="A64" s="1" t="n">
        <v>57128</v>
      </c>
      <c r="B64" s="1" t="n">
        <v>0.000309815</v>
      </c>
      <c r="C64" s="1" t="n">
        <v>0.413567</v>
      </c>
      <c r="D64" s="2" t="n">
        <v>-2.41799</v>
      </c>
      <c r="E64" s="1" t="s">
        <v>8</v>
      </c>
    </row>
    <row r="65" s="1" customFormat="true" ht="12.75" hidden="false" customHeight="false" outlineLevel="0" collapsed="false">
      <c r="A65" s="1" t="n">
        <v>75036</v>
      </c>
      <c r="B65" s="1" t="n">
        <v>0.00133007</v>
      </c>
      <c r="C65" s="1" t="n">
        <v>0.44792</v>
      </c>
      <c r="D65" s="2" t="n">
        <v>-2.23254</v>
      </c>
      <c r="E65" s="1" t="s">
        <v>8</v>
      </c>
    </row>
    <row r="66" s="1" customFormat="true" ht="12.75" hidden="false" customHeight="false" outlineLevel="0" collapsed="false">
      <c r="A66" s="1" t="n">
        <v>65333</v>
      </c>
      <c r="B66" s="1" t="n">
        <v>0.00149509</v>
      </c>
      <c r="C66" s="1" t="n">
        <v>0.311374</v>
      </c>
      <c r="D66" s="2" t="n">
        <v>-3.21157</v>
      </c>
      <c r="E66" s="1" t="s">
        <v>8</v>
      </c>
    </row>
    <row r="67" s="1" customFormat="true" ht="12.75" hidden="false" customHeight="false" outlineLevel="0" collapsed="false">
      <c r="A67" s="1" t="n">
        <v>80142</v>
      </c>
      <c r="B67" s="1" t="n">
        <v>0.00432426</v>
      </c>
      <c r="C67" s="1" t="n">
        <v>0.323267</v>
      </c>
      <c r="D67" s="2" t="n">
        <v>-3.09342</v>
      </c>
      <c r="E67" s="1" t="s">
        <v>8</v>
      </c>
    </row>
    <row r="68" s="1" customFormat="true" ht="12.75" hidden="false" customHeight="false" outlineLevel="0" collapsed="false">
      <c r="A68" s="1" t="n">
        <v>62100</v>
      </c>
      <c r="B68" s="1" t="n">
        <v>0.00230162</v>
      </c>
      <c r="C68" s="1" t="n">
        <v>0.239142</v>
      </c>
      <c r="D68" s="2" t="n">
        <v>-4.18162</v>
      </c>
      <c r="E68" s="1" t="s">
        <v>8</v>
      </c>
    </row>
    <row r="69" s="1" customFormat="true" ht="12.75" hidden="false" customHeight="false" outlineLevel="0" collapsed="false">
      <c r="A69" s="1" t="n">
        <v>123978</v>
      </c>
      <c r="B69" s="1" t="n">
        <v>0.00675502</v>
      </c>
      <c r="C69" s="1" t="n">
        <v>0.423233</v>
      </c>
      <c r="D69" s="2" t="n">
        <v>-2.36276</v>
      </c>
      <c r="E69" s="1" t="s">
        <v>8</v>
      </c>
    </row>
    <row r="70" s="1" customFormat="true" ht="12.75" hidden="false" customHeight="false" outlineLevel="0" collapsed="false">
      <c r="A70" s="1" t="n">
        <v>53961</v>
      </c>
      <c r="B70" s="1" t="n">
        <v>0.00264757</v>
      </c>
      <c r="C70" s="1" t="n">
        <v>0.135615</v>
      </c>
      <c r="D70" s="2" t="n">
        <v>-7.37382</v>
      </c>
      <c r="E70" s="1" t="s">
        <v>8</v>
      </c>
    </row>
    <row r="71" s="1" customFormat="true" ht="12.75" hidden="false" customHeight="false" outlineLevel="0" collapsed="false">
      <c r="A71" s="1" t="n">
        <v>4308</v>
      </c>
      <c r="B71" s="1" t="n">
        <v>0.00469123</v>
      </c>
      <c r="C71" s="1" t="n">
        <v>0.448301</v>
      </c>
      <c r="D71" s="2" t="n">
        <v>-2.23064</v>
      </c>
      <c r="E71" s="1" t="s">
        <v>8</v>
      </c>
    </row>
    <row r="72" s="1" customFormat="true" ht="12.75" hidden="false" customHeight="false" outlineLevel="0" collapsed="false">
      <c r="A72" s="1" t="n">
        <v>47286</v>
      </c>
      <c r="B72" s="1" t="n">
        <v>0.00515033</v>
      </c>
      <c r="C72" s="1" t="n">
        <v>0.279005</v>
      </c>
      <c r="D72" s="2" t="n">
        <v>-3.58417</v>
      </c>
      <c r="E72" s="1" t="s">
        <v>8</v>
      </c>
    </row>
    <row r="73" s="1" customFormat="true" ht="12.75" hidden="false" customHeight="false" outlineLevel="0" collapsed="false">
      <c r="A73" s="1" t="n">
        <v>60118</v>
      </c>
      <c r="B73" s="1" t="n">
        <v>0.00262276</v>
      </c>
      <c r="C73" s="1" t="n">
        <v>0.419812</v>
      </c>
      <c r="D73" s="2" t="n">
        <v>-2.38202</v>
      </c>
      <c r="E73" s="1" t="s">
        <v>8</v>
      </c>
    </row>
    <row r="74" s="1" customFormat="true" ht="12.75" hidden="false" customHeight="false" outlineLevel="0" collapsed="false">
      <c r="A74" s="1" t="n">
        <v>105763</v>
      </c>
      <c r="B74" s="1" t="n">
        <v>0.00223681</v>
      </c>
      <c r="C74" s="1" t="n">
        <v>0.260606</v>
      </c>
      <c r="D74" s="2" t="n">
        <v>-3.83721</v>
      </c>
      <c r="E74" s="1" t="s">
        <v>8</v>
      </c>
    </row>
    <row r="75" s="1" customFormat="true" ht="12.75" hidden="false" customHeight="false" outlineLevel="0" collapsed="false">
      <c r="A75" s="1" t="n">
        <v>124222</v>
      </c>
      <c r="B75" s="1" t="n">
        <v>0.00149775</v>
      </c>
      <c r="C75" s="1" t="n">
        <v>0.173725</v>
      </c>
      <c r="D75" s="2" t="n">
        <v>-5.75624</v>
      </c>
      <c r="E75" s="1" t="s">
        <v>8</v>
      </c>
    </row>
    <row r="76" s="1" customFormat="true" ht="12.75" hidden="false" customHeight="false" outlineLevel="0" collapsed="false">
      <c r="A76" s="1" t="n">
        <v>123697</v>
      </c>
      <c r="B76" s="1" t="n">
        <v>0.000297995</v>
      </c>
      <c r="C76" s="1" t="n">
        <v>0.385376</v>
      </c>
      <c r="D76" s="2" t="n">
        <v>-2.59487</v>
      </c>
      <c r="E76" s="1" t="s">
        <v>8</v>
      </c>
    </row>
    <row r="77" s="1" customFormat="true" ht="12.75" hidden="false" customHeight="false" outlineLevel="0" collapsed="false">
      <c r="A77" s="1" t="n">
        <v>34493</v>
      </c>
      <c r="B77" s="1" t="n">
        <v>0.000335189</v>
      </c>
      <c r="C77" s="1" t="n">
        <v>0.211969</v>
      </c>
      <c r="D77" s="2" t="n">
        <v>-4.71766</v>
      </c>
      <c r="E77" s="1" t="s">
        <v>8</v>
      </c>
    </row>
    <row r="78" s="1" customFormat="true" ht="12.75" hidden="false" customHeight="false" outlineLevel="0" collapsed="false">
      <c r="A78" s="1" t="n">
        <v>124341</v>
      </c>
      <c r="B78" s="1" t="n">
        <v>0.000420552</v>
      </c>
      <c r="C78" s="1" t="n">
        <v>0.136568</v>
      </c>
      <c r="D78" s="2" t="n">
        <v>-7.32235</v>
      </c>
      <c r="E78" s="1" t="s">
        <v>8</v>
      </c>
    </row>
    <row r="79" s="1" customFormat="true" ht="12.75" hidden="false" customHeight="false" outlineLevel="0" collapsed="false">
      <c r="A79" s="1" t="n">
        <v>109078</v>
      </c>
      <c r="B79" s="1" t="n">
        <v>0.00239044</v>
      </c>
      <c r="C79" s="1" t="n">
        <v>0.360142</v>
      </c>
      <c r="D79" s="2" t="n">
        <v>-2.77668</v>
      </c>
      <c r="E79" s="1" t="s">
        <v>8</v>
      </c>
    </row>
    <row r="80" s="1" customFormat="true" ht="12.75" hidden="false" customHeight="false" outlineLevel="0" collapsed="false">
      <c r="A80" s="1" t="n">
        <v>62693</v>
      </c>
      <c r="B80" s="1" t="n">
        <v>0.000859092</v>
      </c>
      <c r="C80" s="1" t="n">
        <v>0.12084</v>
      </c>
      <c r="D80" s="2" t="n">
        <v>-8.27539</v>
      </c>
      <c r="E80" s="1" t="s">
        <v>8</v>
      </c>
    </row>
    <row r="81" s="1" customFormat="true" ht="12.75" hidden="false" customHeight="false" outlineLevel="0" collapsed="false">
      <c r="A81" s="1" t="n">
        <v>31134</v>
      </c>
      <c r="B81" s="1" t="n">
        <v>0.0058036</v>
      </c>
      <c r="C81" s="1" t="n">
        <v>0.16244</v>
      </c>
      <c r="D81" s="2" t="n">
        <v>-6.15611</v>
      </c>
      <c r="E81" s="1" t="s">
        <v>8</v>
      </c>
    </row>
    <row r="82" s="1" customFormat="true" ht="12.75" hidden="false" customHeight="false" outlineLevel="0" collapsed="false">
      <c r="A82" s="1" t="n">
        <v>57399</v>
      </c>
      <c r="B82" s="7" t="n">
        <v>3.41124E-007</v>
      </c>
      <c r="C82" s="1" t="n">
        <v>0.0795294</v>
      </c>
      <c r="D82" s="2" t="n">
        <v>-12.574</v>
      </c>
      <c r="E82" s="1" t="s">
        <v>8</v>
      </c>
    </row>
    <row r="83" s="1" customFormat="true" ht="12.75" hidden="false" customHeight="false" outlineLevel="0" collapsed="false">
      <c r="A83" s="1" t="n">
        <v>75878</v>
      </c>
      <c r="B83" s="7" t="n">
        <v>8.60217E-005</v>
      </c>
      <c r="C83" s="1" t="n">
        <v>0.287537</v>
      </c>
      <c r="D83" s="2" t="n">
        <v>-3.47781</v>
      </c>
      <c r="E83" s="1" t="s">
        <v>8</v>
      </c>
    </row>
    <row r="84" s="1" customFormat="true" ht="12.75" hidden="false" customHeight="false" outlineLevel="0" collapsed="false">
      <c r="A84" s="1" t="n">
        <v>72627</v>
      </c>
      <c r="B84" s="1" t="n">
        <v>0.00157011</v>
      </c>
      <c r="C84" s="1" t="n">
        <v>0.472788</v>
      </c>
      <c r="D84" s="2" t="n">
        <v>-2.11511</v>
      </c>
      <c r="E84" s="1" t="s">
        <v>8</v>
      </c>
    </row>
    <row r="85" s="1" customFormat="true" ht="12.75" hidden="false" customHeight="false" outlineLevel="0" collapsed="false">
      <c r="A85" s="1" t="n">
        <v>102655</v>
      </c>
      <c r="B85" s="1" t="n">
        <v>0.00849522</v>
      </c>
      <c r="C85" s="1" t="n">
        <v>0.48037</v>
      </c>
      <c r="D85" s="2" t="n">
        <v>-2.08173</v>
      </c>
      <c r="E85" s="1" t="s">
        <v>8</v>
      </c>
    </row>
    <row r="86" s="1" customFormat="true" ht="12.75" hidden="false" customHeight="false" outlineLevel="0" collapsed="false">
      <c r="A86" s="1" t="n">
        <v>21509</v>
      </c>
      <c r="B86" s="1" t="n">
        <v>0.00417886</v>
      </c>
      <c r="C86" s="1" t="n">
        <v>0.435197</v>
      </c>
      <c r="D86" s="2" t="n">
        <v>-2.29781</v>
      </c>
      <c r="E86" s="1" t="s">
        <v>8</v>
      </c>
    </row>
    <row r="87" s="1" customFormat="true" ht="12.75" hidden="false" customHeight="false" outlineLevel="0" collapsed="false">
      <c r="A87" s="1" t="n">
        <v>103694</v>
      </c>
      <c r="B87" s="1" t="n">
        <v>0.00637821</v>
      </c>
      <c r="C87" s="1" t="n">
        <v>0.378978</v>
      </c>
      <c r="D87" s="2" t="n">
        <v>-2.63867</v>
      </c>
      <c r="E87" s="1" t="s">
        <v>8</v>
      </c>
    </row>
    <row r="88" s="1" customFormat="true" ht="12.75" hidden="false" customHeight="false" outlineLevel="0" collapsed="false">
      <c r="A88" s="1" t="n">
        <v>81979</v>
      </c>
      <c r="B88" s="1" t="n">
        <v>0.00582121</v>
      </c>
      <c r="C88" s="1" t="n">
        <v>0.454425</v>
      </c>
      <c r="D88" s="2" t="n">
        <v>-2.20058</v>
      </c>
      <c r="E88" s="1" t="s">
        <v>8</v>
      </c>
    </row>
    <row r="89" s="1" customFormat="true" ht="12.75" hidden="false" customHeight="false" outlineLevel="0" collapsed="false">
      <c r="A89" s="1" t="n">
        <v>122523</v>
      </c>
      <c r="B89" s="1" t="n">
        <v>0.000295405</v>
      </c>
      <c r="C89" s="1" t="n">
        <v>0.417411</v>
      </c>
      <c r="D89" s="2" t="n">
        <v>-2.39572</v>
      </c>
      <c r="E89" s="1" t="s">
        <v>8</v>
      </c>
    </row>
    <row r="90" s="1" customFormat="true" ht="12.75" hidden="false" customHeight="false" outlineLevel="0" collapsed="false">
      <c r="A90" s="1" t="n">
        <v>105520</v>
      </c>
      <c r="B90" s="1" t="n">
        <v>0.00268413</v>
      </c>
      <c r="C90" s="1" t="n">
        <v>0.395098</v>
      </c>
      <c r="D90" s="2" t="n">
        <v>-2.53102</v>
      </c>
      <c r="E90" s="1" t="s">
        <v>8</v>
      </c>
    </row>
    <row r="91" s="1" customFormat="true" ht="12.75" hidden="false" customHeight="false" outlineLevel="0" collapsed="false">
      <c r="A91" s="1" t="n">
        <v>105980</v>
      </c>
      <c r="B91" s="1" t="n">
        <v>0.00333337</v>
      </c>
      <c r="C91" s="1" t="n">
        <v>0.451083</v>
      </c>
      <c r="D91" s="2" t="n">
        <v>-2.21689</v>
      </c>
      <c r="E91" s="1" t="s">
        <v>8</v>
      </c>
    </row>
    <row r="92" s="1" customFormat="true" ht="12.75" hidden="false" customHeight="false" outlineLevel="0" collapsed="false">
      <c r="A92" s="1" t="n">
        <v>71823</v>
      </c>
      <c r="B92" s="1" t="n">
        <v>0.000306833</v>
      </c>
      <c r="C92" s="1" t="n">
        <v>0.284579</v>
      </c>
      <c r="D92" s="2" t="n">
        <v>-3.51397</v>
      </c>
      <c r="E92" s="1" t="s">
        <v>8</v>
      </c>
    </row>
    <row r="93" s="1" customFormat="true" ht="12.75" hidden="false" customHeight="false" outlineLevel="0" collapsed="false">
      <c r="A93" s="1" t="n">
        <v>72611</v>
      </c>
      <c r="B93" s="1" t="n">
        <v>0.00750942</v>
      </c>
      <c r="C93" s="1" t="n">
        <v>0.330949</v>
      </c>
      <c r="D93" s="2" t="n">
        <v>-3.02161</v>
      </c>
      <c r="E93" s="1" t="s">
        <v>8</v>
      </c>
    </row>
    <row r="94" s="1" customFormat="true" ht="12.75" hidden="false" customHeight="false" outlineLevel="0" collapsed="false">
      <c r="A94" s="1" t="n">
        <v>65153</v>
      </c>
      <c r="B94" s="1" t="n">
        <v>0.000531572</v>
      </c>
      <c r="C94" s="1" t="n">
        <v>0.278473</v>
      </c>
      <c r="D94" s="2" t="n">
        <v>-3.59102</v>
      </c>
      <c r="E94" s="1" t="s">
        <v>8</v>
      </c>
    </row>
    <row r="95" s="1" customFormat="true" ht="12.75" hidden="false" customHeight="false" outlineLevel="0" collapsed="false">
      <c r="A95" s="1" t="n">
        <v>44175</v>
      </c>
      <c r="B95" s="1" t="n">
        <v>0.00133167</v>
      </c>
      <c r="C95" s="1" t="n">
        <v>0.220141</v>
      </c>
      <c r="D95" s="2" t="n">
        <v>-4.54254</v>
      </c>
      <c r="E95" s="1" t="s">
        <v>8</v>
      </c>
    </row>
    <row r="96" s="1" customFormat="true" ht="12.75" hidden="false" customHeight="false" outlineLevel="0" collapsed="false">
      <c r="A96" s="1" t="n">
        <v>50618</v>
      </c>
      <c r="B96" s="1" t="n">
        <v>0.00144891</v>
      </c>
      <c r="C96" s="1" t="n">
        <v>0.398973</v>
      </c>
      <c r="D96" s="2" t="n">
        <v>-2.50644</v>
      </c>
      <c r="E96" s="1" t="s">
        <v>8</v>
      </c>
    </row>
    <row r="97" s="1" customFormat="true" ht="12.75" hidden="false" customHeight="false" outlineLevel="0" collapsed="false">
      <c r="A97" s="1" t="n">
        <v>44278</v>
      </c>
      <c r="B97" s="1" t="n">
        <v>0.00144296</v>
      </c>
      <c r="C97" s="1" t="n">
        <v>0.496529</v>
      </c>
      <c r="D97" s="2" t="n">
        <v>-2.01398</v>
      </c>
      <c r="E97" s="1" t="s">
        <v>8</v>
      </c>
    </row>
    <row r="98" s="1" customFormat="true" ht="12.75" hidden="false" customHeight="false" outlineLevel="0" collapsed="false">
      <c r="A98" s="1" t="n">
        <v>121441</v>
      </c>
      <c r="B98" s="1" t="n">
        <v>0.000444251</v>
      </c>
      <c r="C98" s="1" t="n">
        <v>0.325998</v>
      </c>
      <c r="D98" s="2" t="n">
        <v>-3.0675</v>
      </c>
      <c r="E98" s="1" t="s">
        <v>8</v>
      </c>
    </row>
    <row r="99" s="1" customFormat="true" ht="12.75" hidden="false" customHeight="false" outlineLevel="0" collapsed="false">
      <c r="A99" s="1" t="n">
        <v>124115</v>
      </c>
      <c r="B99" s="7" t="n">
        <v>8.39701E-007</v>
      </c>
      <c r="C99" s="1" t="n">
        <v>0.141893</v>
      </c>
      <c r="D99" s="2" t="n">
        <v>-7.04755</v>
      </c>
      <c r="E99" s="1" t="s">
        <v>8</v>
      </c>
    </row>
    <row r="100" s="1" customFormat="true" ht="12.75" hidden="false" customHeight="false" outlineLevel="0" collapsed="false">
      <c r="A100" s="1" t="n">
        <v>74194</v>
      </c>
      <c r="B100" s="7" t="n">
        <v>7.24859E-007</v>
      </c>
      <c r="C100" s="1" t="n">
        <v>0.332146</v>
      </c>
      <c r="D100" s="2" t="n">
        <v>-3.01072</v>
      </c>
      <c r="E100" s="1" t="s">
        <v>8</v>
      </c>
    </row>
    <row r="101" s="1" customFormat="true" ht="12.75" hidden="false" customHeight="false" outlineLevel="0" collapsed="false">
      <c r="A101" s="1" t="n">
        <v>121800</v>
      </c>
      <c r="B101" s="1" t="n">
        <v>0.000363428</v>
      </c>
      <c r="C101" s="1" t="n">
        <v>0.469538</v>
      </c>
      <c r="D101" s="2" t="n">
        <v>-2.12975</v>
      </c>
      <c r="E101" s="1" t="s">
        <v>8</v>
      </c>
    </row>
    <row r="102" s="1" customFormat="true" ht="12.75" hidden="false" customHeight="false" outlineLevel="0" collapsed="false">
      <c r="A102" s="1" t="n">
        <v>74580</v>
      </c>
      <c r="B102" s="1" t="n">
        <v>0.000131051</v>
      </c>
      <c r="C102" s="1" t="n">
        <v>0.44746</v>
      </c>
      <c r="D102" s="2" t="n">
        <v>-2.23483</v>
      </c>
      <c r="E102" s="1" t="s">
        <v>8</v>
      </c>
    </row>
    <row r="103" s="1" customFormat="true" ht="12.75" hidden="false" customHeight="false" outlineLevel="0" collapsed="false">
      <c r="A103" s="1" t="n">
        <v>107386</v>
      </c>
      <c r="B103" s="7" t="n">
        <v>6.7025E-005</v>
      </c>
      <c r="C103" s="1" t="n">
        <v>0.463754</v>
      </c>
      <c r="D103" s="2" t="n">
        <v>-2.15631</v>
      </c>
      <c r="E103" s="1" t="s">
        <v>8</v>
      </c>
    </row>
    <row r="104" s="1" customFormat="true" ht="12.75" hidden="false" customHeight="false" outlineLevel="0" collapsed="false">
      <c r="A104" s="1" t="n">
        <v>102999</v>
      </c>
      <c r="B104" s="1" t="n">
        <v>0.00114333</v>
      </c>
      <c r="C104" s="1" t="n">
        <v>0.435277</v>
      </c>
      <c r="D104" s="2" t="n">
        <v>-2.29739</v>
      </c>
      <c r="E104" s="1" t="s">
        <v>8</v>
      </c>
    </row>
    <row r="105" s="1" customFormat="true" ht="12.75" hidden="false" customHeight="false" outlineLevel="0" collapsed="false">
      <c r="A105" s="1" t="n">
        <v>64710</v>
      </c>
      <c r="B105" s="7" t="n">
        <v>4.29889E-005</v>
      </c>
      <c r="C105" s="1" t="n">
        <v>0.466044</v>
      </c>
      <c r="D105" s="2" t="n">
        <v>-2.14572</v>
      </c>
      <c r="E105" s="1" t="s">
        <v>8</v>
      </c>
    </row>
    <row r="106" s="1" customFormat="true" ht="12.75" hidden="false" customHeight="false" outlineLevel="0" collapsed="false">
      <c r="A106" s="1" t="n">
        <v>48080</v>
      </c>
      <c r="B106" s="7" t="n">
        <v>2.16763E-005</v>
      </c>
      <c r="C106" s="1" t="n">
        <v>0.272435</v>
      </c>
      <c r="D106" s="2" t="n">
        <v>-3.6706</v>
      </c>
      <c r="E106" s="1" t="s">
        <v>8</v>
      </c>
    </row>
    <row r="107" s="1" customFormat="true" ht="12.75" hidden="false" customHeight="false" outlineLevel="0" collapsed="false">
      <c r="A107" s="1" t="n">
        <v>21758</v>
      </c>
      <c r="B107" s="7" t="n">
        <v>5.42202E-005</v>
      </c>
      <c r="C107" s="1" t="n">
        <v>0.406205</v>
      </c>
      <c r="D107" s="2" t="n">
        <v>-2.46181</v>
      </c>
      <c r="E107" s="1" t="s">
        <v>8</v>
      </c>
    </row>
    <row r="108" s="1" customFormat="true" ht="12.75" hidden="false" customHeight="false" outlineLevel="0" collapsed="false">
      <c r="A108" s="1" t="n">
        <v>120975</v>
      </c>
      <c r="B108" s="1" t="n">
        <v>0.00065903</v>
      </c>
      <c r="C108" s="1" t="n">
        <v>0.35453</v>
      </c>
      <c r="D108" s="2" t="n">
        <v>-2.82063</v>
      </c>
      <c r="E108" s="1" t="s">
        <v>8</v>
      </c>
    </row>
    <row r="109" s="1" customFormat="true" ht="12.75" hidden="false" customHeight="false" outlineLevel="0" collapsed="false">
      <c r="A109" s="1" t="n">
        <v>82662</v>
      </c>
      <c r="B109" s="1" t="n">
        <v>0.000186121</v>
      </c>
      <c r="C109" s="1" t="n">
        <v>0.240184</v>
      </c>
      <c r="D109" s="2" t="n">
        <v>-4.16348</v>
      </c>
      <c r="E109" s="1" t="s">
        <v>8</v>
      </c>
    </row>
    <row r="110" s="1" customFormat="true" ht="12.75" hidden="false" customHeight="false" outlineLevel="0" collapsed="false">
      <c r="A110" s="1" t="n">
        <v>42264</v>
      </c>
      <c r="B110" s="1" t="n">
        <v>0.00141505</v>
      </c>
      <c r="C110" s="1" t="n">
        <v>0.198064</v>
      </c>
      <c r="D110" s="2" t="n">
        <v>-5.04888</v>
      </c>
      <c r="E110" s="1" t="s">
        <v>8</v>
      </c>
    </row>
    <row r="111" s="1" customFormat="true" ht="12.75" hidden="false" customHeight="false" outlineLevel="0" collapsed="false">
      <c r="A111" s="1" t="n">
        <v>61293</v>
      </c>
      <c r="B111" s="1" t="n">
        <v>0.000141365</v>
      </c>
      <c r="C111" s="1" t="n">
        <v>0.46143</v>
      </c>
      <c r="D111" s="2" t="n">
        <v>-2.16718</v>
      </c>
      <c r="E111" s="1" t="s">
        <v>8</v>
      </c>
    </row>
    <row r="112" s="1" customFormat="true" ht="12.75" hidden="false" customHeight="false" outlineLevel="0" collapsed="false">
      <c r="A112" s="1" t="n">
        <v>123274</v>
      </c>
      <c r="B112" s="1" t="n">
        <v>0.000800865</v>
      </c>
      <c r="C112" s="1" t="n">
        <v>0.331145</v>
      </c>
      <c r="D112" s="2" t="n">
        <v>-3.01982</v>
      </c>
      <c r="E112" s="1" t="s">
        <v>8</v>
      </c>
    </row>
    <row r="113" s="1" customFormat="true" ht="12.75" hidden="false" customHeight="false" outlineLevel="0" collapsed="false">
      <c r="A113" s="1" t="n">
        <v>66935</v>
      </c>
      <c r="B113" s="1" t="n">
        <v>0.00284356</v>
      </c>
      <c r="C113" s="1" t="n">
        <v>0.478885</v>
      </c>
      <c r="D113" s="2" t="n">
        <v>-2.08819</v>
      </c>
      <c r="E113" s="1" t="s">
        <v>8</v>
      </c>
    </row>
    <row r="114" s="1" customFormat="true" ht="12.75" hidden="false" customHeight="false" outlineLevel="0" collapsed="false">
      <c r="A114" s="1" t="n">
        <v>49589</v>
      </c>
      <c r="B114" s="1" t="n">
        <v>0.000928913</v>
      </c>
      <c r="C114" s="1" t="n">
        <v>0.179185</v>
      </c>
      <c r="D114" s="2" t="n">
        <v>-5.58081</v>
      </c>
      <c r="E114" s="1" t="s">
        <v>8</v>
      </c>
    </row>
    <row r="115" s="1" customFormat="true" ht="12.75" hidden="false" customHeight="false" outlineLevel="0" collapsed="false">
      <c r="A115" s="1" t="n">
        <v>107494</v>
      </c>
      <c r="B115" s="1" t="n">
        <v>0.000285154</v>
      </c>
      <c r="C115" s="1" t="n">
        <v>0.323726</v>
      </c>
      <c r="D115" s="2" t="n">
        <v>-3.08903</v>
      </c>
      <c r="E115" s="1" t="s">
        <v>8</v>
      </c>
    </row>
    <row r="116" s="1" customFormat="true" ht="12.75" hidden="false" customHeight="false" outlineLevel="0" collapsed="false">
      <c r="A116" s="1" t="n">
        <v>48211</v>
      </c>
      <c r="B116" s="1" t="n">
        <v>0.000188842</v>
      </c>
      <c r="C116" s="1" t="n">
        <v>0.249359</v>
      </c>
      <c r="D116" s="2" t="n">
        <v>-4.01028</v>
      </c>
      <c r="E116" s="1" t="s">
        <v>8</v>
      </c>
    </row>
    <row r="117" s="1" customFormat="true" ht="12.75" hidden="false" customHeight="false" outlineLevel="0" collapsed="false">
      <c r="A117" s="1" t="n">
        <v>122124</v>
      </c>
      <c r="B117" s="1" t="n">
        <v>0.00378524</v>
      </c>
      <c r="C117" s="1" t="n">
        <v>0.463859</v>
      </c>
      <c r="D117" s="2" t="n">
        <v>-2.15583</v>
      </c>
      <c r="E117" s="1" t="s">
        <v>8</v>
      </c>
    </row>
    <row r="118" s="1" customFormat="true" ht="12.75" hidden="false" customHeight="false" outlineLevel="0" collapsed="false">
      <c r="A118" s="1" t="n">
        <v>123673</v>
      </c>
      <c r="B118" s="1" t="n">
        <v>0.00719384</v>
      </c>
      <c r="C118" s="1" t="n">
        <v>0.338569</v>
      </c>
      <c r="D118" s="2" t="n">
        <v>-2.95361</v>
      </c>
      <c r="E118" s="1" t="s">
        <v>8</v>
      </c>
    </row>
    <row r="119" s="1" customFormat="true" ht="12.75" hidden="false" customHeight="false" outlineLevel="0" collapsed="false">
      <c r="A119" s="1" t="n">
        <v>110653</v>
      </c>
      <c r="B119" s="1" t="n">
        <v>0.00838606</v>
      </c>
      <c r="C119" s="1" t="n">
        <v>0.424009</v>
      </c>
      <c r="D119" s="2" t="n">
        <v>-2.35844</v>
      </c>
      <c r="E119" s="1" t="s">
        <v>8</v>
      </c>
    </row>
    <row r="120" s="1" customFormat="true" ht="12.75" hidden="false" customHeight="false" outlineLevel="0" collapsed="false">
      <c r="A120" s="1" t="n">
        <v>64971</v>
      </c>
      <c r="B120" s="1" t="n">
        <v>0.00312147</v>
      </c>
      <c r="C120" s="1" t="n">
        <v>0.494305</v>
      </c>
      <c r="D120" s="2" t="n">
        <v>-2.02304</v>
      </c>
      <c r="E120" s="1" t="s">
        <v>8</v>
      </c>
    </row>
    <row r="121" s="1" customFormat="true" ht="12.75" hidden="false" customHeight="false" outlineLevel="0" collapsed="false">
      <c r="A121" s="1" t="n">
        <v>119956</v>
      </c>
      <c r="B121" s="1" t="n">
        <v>0.00219343</v>
      </c>
      <c r="C121" s="1" t="n">
        <v>0.269742</v>
      </c>
      <c r="D121" s="2" t="n">
        <v>-3.70725</v>
      </c>
      <c r="E121" s="1" t="s">
        <v>8</v>
      </c>
    </row>
    <row r="122" s="1" customFormat="true" ht="12.75" hidden="false" customHeight="false" outlineLevel="0" collapsed="false">
      <c r="A122" s="1" t="n">
        <v>81136</v>
      </c>
      <c r="B122" s="1" t="n">
        <v>0.00419578</v>
      </c>
      <c r="C122" s="1" t="n">
        <v>0.359161</v>
      </c>
      <c r="D122" s="2" t="n">
        <v>-2.78427</v>
      </c>
      <c r="E122" s="1" t="s">
        <v>8</v>
      </c>
    </row>
    <row r="123" s="1" customFormat="true" ht="12.75" hidden="false" customHeight="false" outlineLevel="0" collapsed="false">
      <c r="A123" s="1" t="n">
        <v>123473</v>
      </c>
      <c r="B123" s="1" t="n">
        <v>0.00511874</v>
      </c>
      <c r="C123" s="1" t="n">
        <v>0.397666</v>
      </c>
      <c r="D123" s="2" t="n">
        <v>-2.51468</v>
      </c>
      <c r="E123" s="1" t="s">
        <v>8</v>
      </c>
    </row>
    <row r="124" s="1" customFormat="true" ht="12.75" hidden="false" customHeight="false" outlineLevel="0" collapsed="false">
      <c r="A124" s="1" t="n">
        <v>22093</v>
      </c>
      <c r="B124" s="1" t="n">
        <v>0.00985123</v>
      </c>
      <c r="C124" s="1" t="n">
        <v>0.187212</v>
      </c>
      <c r="D124" s="2" t="n">
        <v>-5.34153</v>
      </c>
      <c r="E124" s="1" t="s">
        <v>8</v>
      </c>
    </row>
    <row r="125" s="1" customFormat="true" ht="12.75" hidden="false" customHeight="false" outlineLevel="0" collapsed="false">
      <c r="A125" s="1" t="n">
        <v>107947</v>
      </c>
      <c r="B125" s="1" t="n">
        <v>0.00352637</v>
      </c>
      <c r="C125" s="1" t="n">
        <v>0.335184</v>
      </c>
      <c r="D125" s="2" t="n">
        <v>-2.98344</v>
      </c>
      <c r="E125" s="1" t="s">
        <v>8</v>
      </c>
    </row>
    <row r="126" s="1" customFormat="true" ht="12.75" hidden="false" customHeight="false" outlineLevel="0" collapsed="false">
      <c r="A126" s="1" t="n">
        <v>105106</v>
      </c>
      <c r="B126" s="1" t="n">
        <v>0.00054765</v>
      </c>
      <c r="C126" s="1" t="n">
        <v>0.304901</v>
      </c>
      <c r="D126" s="2" t="n">
        <v>-3.27975</v>
      </c>
      <c r="E126" s="1" t="s">
        <v>8</v>
      </c>
    </row>
    <row r="127" s="1" customFormat="true" ht="12.75" hidden="false" customHeight="false" outlineLevel="0" collapsed="false">
      <c r="A127" s="1" t="n">
        <v>23200</v>
      </c>
      <c r="B127" s="1" t="n">
        <v>0.00095636</v>
      </c>
      <c r="C127" s="1" t="n">
        <v>0.479425</v>
      </c>
      <c r="D127" s="2" t="n">
        <v>-2.08583</v>
      </c>
      <c r="E127" s="1" t="s">
        <v>8</v>
      </c>
    </row>
    <row r="128" s="1" customFormat="true" ht="12.75" hidden="false" customHeight="false" outlineLevel="0" collapsed="false">
      <c r="A128" s="1" t="n">
        <v>121136</v>
      </c>
      <c r="B128" s="1" t="n">
        <v>0.000510398</v>
      </c>
      <c r="C128" s="1" t="n">
        <v>0.399047</v>
      </c>
      <c r="D128" s="2" t="n">
        <v>-2.50597</v>
      </c>
      <c r="E128" s="1" t="s">
        <v>8</v>
      </c>
    </row>
    <row r="129" s="1" customFormat="true" ht="12.75" hidden="false" customHeight="false" outlineLevel="0" collapsed="false">
      <c r="A129" s="1" t="n">
        <v>74278</v>
      </c>
      <c r="B129" s="1" t="n">
        <v>0.00060153</v>
      </c>
      <c r="C129" s="1" t="n">
        <v>0.279563</v>
      </c>
      <c r="D129" s="2" t="n">
        <v>-3.57702</v>
      </c>
      <c r="E129" s="1" t="s">
        <v>8</v>
      </c>
    </row>
  </sheetData>
  <autoFilter ref="A3:E3"/>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C4" activeCellId="0" sqref="C4"/>
    </sheetView>
  </sheetViews>
  <sheetFormatPr defaultColWidth="11.41796875" defaultRowHeight="12.75" zeroHeight="false" outlineLevelRow="0" outlineLevelCol="0"/>
  <cols>
    <col collapsed="false" customWidth="true" hidden="false" outlineLevel="0" max="1" min="1" style="1" width="18.28"/>
    <col collapsed="false" customWidth="true" hidden="false" outlineLevel="0" max="2" min="2" style="1" width="19.14"/>
    <col collapsed="false" customWidth="true" hidden="false" outlineLevel="0" max="3" min="3" style="1" width="22.56"/>
    <col collapsed="false" customWidth="true" hidden="false" outlineLevel="0" max="4" min="4" style="2" width="23.14"/>
    <col collapsed="false" customWidth="true" hidden="false" outlineLevel="0" max="5" min="5" style="1" width="31.99"/>
    <col collapsed="false" customWidth="false" hidden="false" outlineLevel="0" max="257" min="6" style="1" width="11.42"/>
  </cols>
  <sheetData>
    <row r="1" customFormat="false" ht="18" hidden="false" customHeight="false" outlineLevel="0" collapsed="false">
      <c r="A1" s="11" t="s">
        <v>9</v>
      </c>
      <c r="B1" s="12"/>
      <c r="C1" s="12"/>
      <c r="D1" s="13"/>
      <c r="E1" s="12"/>
    </row>
    <row r="2" customFormat="false" ht="12.75" hidden="false" customHeight="false" outlineLevel="0" collapsed="false">
      <c r="A2" s="12"/>
      <c r="B2" s="12"/>
      <c r="C2" s="12"/>
      <c r="D2" s="13"/>
      <c r="E2" s="12"/>
    </row>
    <row r="3" customFormat="false" ht="38.25" hidden="false" customHeight="false" outlineLevel="0" collapsed="false">
      <c r="A3" s="6" t="s">
        <v>1</v>
      </c>
      <c r="B3" s="6" t="s">
        <v>10</v>
      </c>
      <c r="C3" s="6" t="s">
        <v>11</v>
      </c>
      <c r="D3" s="6" t="s">
        <v>12</v>
      </c>
      <c r="E3" s="6" t="s">
        <v>13</v>
      </c>
    </row>
    <row r="4" customFormat="false" ht="12.75" hidden="false" customHeight="false" outlineLevel="0" collapsed="false">
      <c r="A4" s="1" t="n">
        <v>104816</v>
      </c>
      <c r="B4" s="7" t="n">
        <v>2.02552E-005</v>
      </c>
      <c r="C4" s="1" t="n">
        <v>3.12039</v>
      </c>
      <c r="D4" s="2" t="n">
        <v>3.12039</v>
      </c>
      <c r="E4" s="1" t="s">
        <v>14</v>
      </c>
    </row>
    <row r="5" customFormat="false" ht="12.75" hidden="false" customHeight="false" outlineLevel="0" collapsed="false">
      <c r="A5" s="1" t="n">
        <v>121177</v>
      </c>
      <c r="B5" s="7" t="n">
        <v>1.23951E-005</v>
      </c>
      <c r="C5" s="1" t="n">
        <v>2.29909</v>
      </c>
      <c r="D5" s="2" t="n">
        <v>2.29909</v>
      </c>
      <c r="E5" s="1" t="s">
        <v>14</v>
      </c>
    </row>
    <row r="6" customFormat="false" ht="12.75" hidden="false" customHeight="false" outlineLevel="0" collapsed="false">
      <c r="A6" s="1" t="n">
        <v>124259</v>
      </c>
      <c r="B6" s="1" t="n">
        <v>0.000132506</v>
      </c>
      <c r="C6" s="1" t="n">
        <v>2.703</v>
      </c>
      <c r="D6" s="2" t="n">
        <v>2.703</v>
      </c>
      <c r="E6" s="1" t="s">
        <v>14</v>
      </c>
    </row>
    <row r="7" customFormat="false" ht="12.75" hidden="false" customHeight="false" outlineLevel="0" collapsed="false">
      <c r="A7" s="1" t="n">
        <v>106879</v>
      </c>
      <c r="B7" s="1" t="n">
        <v>0.00619936</v>
      </c>
      <c r="C7" s="1" t="n">
        <v>2.41782</v>
      </c>
      <c r="D7" s="2" t="n">
        <v>2.41782</v>
      </c>
      <c r="E7" s="1" t="s">
        <v>14</v>
      </c>
    </row>
    <row r="8" customFormat="false" ht="12.75" hidden="false" customHeight="false" outlineLevel="0" collapsed="false">
      <c r="A8" s="1" t="n">
        <v>66077</v>
      </c>
      <c r="B8" s="1" t="n">
        <v>0.00130339</v>
      </c>
      <c r="C8" s="1" t="n">
        <v>2.17614</v>
      </c>
      <c r="D8" s="2" t="n">
        <v>2.17614</v>
      </c>
      <c r="E8" s="1" t="s">
        <v>14</v>
      </c>
    </row>
    <row r="9" s="14" customFormat="true" ht="12.75" hidden="false" customHeight="false" outlineLevel="0" collapsed="false">
      <c r="A9" s="14" t="n">
        <v>65744</v>
      </c>
      <c r="B9" s="14" t="n">
        <v>0.00364907</v>
      </c>
      <c r="C9" s="14" t="n">
        <v>2.5415</v>
      </c>
      <c r="D9" s="15" t="n">
        <v>2.5415</v>
      </c>
      <c r="E9" s="14" t="s">
        <v>14</v>
      </c>
    </row>
    <row r="10" s="14" customFormat="true" ht="12.75" hidden="false" customHeight="false" outlineLevel="0" collapsed="false">
      <c r="A10" s="14" t="n">
        <v>22798</v>
      </c>
      <c r="B10" s="14" t="n">
        <v>0.00316581</v>
      </c>
      <c r="C10" s="14" t="n">
        <v>2.23188</v>
      </c>
      <c r="D10" s="15" t="n">
        <v>2.23188</v>
      </c>
      <c r="E10" s="14" t="s">
        <v>14</v>
      </c>
    </row>
    <row r="11" s="14" customFormat="true" ht="12.75" hidden="false" customHeight="false" outlineLevel="0" collapsed="false">
      <c r="A11" s="14" t="n">
        <v>82014</v>
      </c>
      <c r="B11" s="14" t="n">
        <v>0.00761595</v>
      </c>
      <c r="C11" s="14" t="n">
        <v>2.04968</v>
      </c>
      <c r="D11" s="15" t="n">
        <v>2.04968</v>
      </c>
      <c r="E11" s="14" t="s">
        <v>14</v>
      </c>
    </row>
    <row r="12" s="14" customFormat="true" ht="12.75" hidden="false" customHeight="false" outlineLevel="0" collapsed="false">
      <c r="A12" s="14" t="n">
        <v>105401</v>
      </c>
      <c r="B12" s="14" t="n">
        <v>0.00122673</v>
      </c>
      <c r="C12" s="14" t="n">
        <v>2.00873</v>
      </c>
      <c r="D12" s="15" t="n">
        <v>2.00873</v>
      </c>
      <c r="E12" s="14" t="s">
        <v>14</v>
      </c>
    </row>
    <row r="13" s="14" customFormat="true" ht="12.75" hidden="false" customHeight="false" outlineLevel="0" collapsed="false">
      <c r="A13" s="14" t="n">
        <v>112325</v>
      </c>
      <c r="B13" s="14" t="n">
        <v>0.00953116</v>
      </c>
      <c r="C13" s="14" t="n">
        <v>2.13241</v>
      </c>
      <c r="D13" s="15" t="n">
        <v>2.13241</v>
      </c>
      <c r="E13" s="14" t="s">
        <v>14</v>
      </c>
    </row>
    <row r="14" s="14" customFormat="true" ht="12.75" hidden="false" customHeight="false" outlineLevel="0" collapsed="false">
      <c r="A14" s="14" t="n">
        <v>109560</v>
      </c>
      <c r="B14" s="14" t="n">
        <v>0.00461929</v>
      </c>
      <c r="C14" s="14" t="n">
        <v>2.42836</v>
      </c>
      <c r="D14" s="15" t="n">
        <v>2.42836</v>
      </c>
      <c r="E14" s="14" t="s">
        <v>14</v>
      </c>
    </row>
    <row r="15" s="14" customFormat="true" ht="12.75" hidden="false" customHeight="false" outlineLevel="0" collapsed="false">
      <c r="A15" s="14" t="n">
        <v>109972</v>
      </c>
      <c r="B15" s="14" t="n">
        <v>0.00299081</v>
      </c>
      <c r="C15" s="14" t="n">
        <v>2.53568</v>
      </c>
      <c r="D15" s="15" t="n">
        <v>2.53568</v>
      </c>
      <c r="E15" s="14" t="s">
        <v>14</v>
      </c>
    </row>
    <row r="16" s="14" customFormat="true" ht="12.75" hidden="false" customHeight="false" outlineLevel="0" collapsed="false">
      <c r="A16" s="14" t="n">
        <v>104116</v>
      </c>
      <c r="B16" s="14" t="n">
        <v>0.00393794</v>
      </c>
      <c r="C16" s="14" t="n">
        <v>2.10276</v>
      </c>
      <c r="D16" s="15" t="n">
        <v>2.10276</v>
      </c>
      <c r="E16" s="14" t="s">
        <v>14</v>
      </c>
    </row>
    <row r="17" s="14" customFormat="true" ht="12.75" hidden="false" customHeight="false" outlineLevel="0" collapsed="false">
      <c r="A17" s="14" t="n">
        <v>112386</v>
      </c>
      <c r="B17" s="14" t="n">
        <v>0.00526057</v>
      </c>
      <c r="C17" s="14" t="n">
        <v>2.10206</v>
      </c>
      <c r="D17" s="15" t="n">
        <v>2.10206</v>
      </c>
      <c r="E17" s="14" t="s">
        <v>14</v>
      </c>
    </row>
    <row r="18" s="14" customFormat="true" ht="12.75" hidden="false" customHeight="false" outlineLevel="0" collapsed="false">
      <c r="A18" s="14" t="n">
        <v>106662</v>
      </c>
      <c r="B18" s="14" t="n">
        <v>0.00678791</v>
      </c>
      <c r="C18" s="14" t="n">
        <v>2.05804</v>
      </c>
      <c r="D18" s="15" t="n">
        <v>2.05804</v>
      </c>
      <c r="E18" s="14" t="s">
        <v>14</v>
      </c>
    </row>
    <row r="19" s="14" customFormat="true" ht="12.75" hidden="false" customHeight="false" outlineLevel="0" collapsed="false">
      <c r="A19" s="14" t="n">
        <v>103113</v>
      </c>
      <c r="B19" s="14" t="n">
        <v>0.00811402</v>
      </c>
      <c r="C19" s="14" t="n">
        <v>2.10254</v>
      </c>
      <c r="D19" s="15" t="n">
        <v>2.10254</v>
      </c>
      <c r="E19" s="14" t="s">
        <v>14</v>
      </c>
    </row>
    <row r="20" s="14" customFormat="true" ht="12.75" hidden="false" customHeight="false" outlineLevel="0" collapsed="false">
      <c r="A20" s="14" t="n">
        <v>61618</v>
      </c>
      <c r="B20" s="14" t="n">
        <v>0.00501847</v>
      </c>
      <c r="C20" s="14" t="n">
        <v>2.47798</v>
      </c>
      <c r="D20" s="15" t="n">
        <v>2.47798</v>
      </c>
      <c r="E20" s="14" t="s">
        <v>14</v>
      </c>
    </row>
    <row r="21" s="14" customFormat="true" ht="12.75" hidden="false" customHeight="false" outlineLevel="0" collapsed="false">
      <c r="A21" s="14" t="n">
        <v>108383</v>
      </c>
      <c r="B21" s="14" t="n">
        <v>0.00644668</v>
      </c>
      <c r="C21" s="14" t="n">
        <v>2.44956</v>
      </c>
      <c r="D21" s="15" t="n">
        <v>2.44956</v>
      </c>
      <c r="E21" s="14" t="s">
        <v>14</v>
      </c>
    </row>
    <row r="22" s="14" customFormat="true" ht="12.75" hidden="false" customHeight="false" outlineLevel="0" collapsed="false">
      <c r="A22" s="14" t="n">
        <v>3330</v>
      </c>
      <c r="B22" s="14" t="n">
        <v>0.00687827</v>
      </c>
      <c r="C22" s="14" t="n">
        <v>2.06384</v>
      </c>
      <c r="D22" s="15" t="n">
        <v>2.06384</v>
      </c>
      <c r="E22" s="14" t="s">
        <v>14</v>
      </c>
    </row>
    <row r="23" s="14" customFormat="true" ht="12.75" hidden="false" customHeight="false" outlineLevel="0" collapsed="false">
      <c r="A23" s="14" t="n">
        <v>105408</v>
      </c>
      <c r="B23" s="14" t="n">
        <v>0.00997151</v>
      </c>
      <c r="C23" s="14" t="n">
        <v>2.31211</v>
      </c>
      <c r="D23" s="15" t="n">
        <v>2.31211</v>
      </c>
      <c r="E23" s="14" t="s">
        <v>14</v>
      </c>
    </row>
    <row r="24" s="14" customFormat="true" ht="12.75" hidden="false" customHeight="false" outlineLevel="0" collapsed="false">
      <c r="A24" s="14" t="n">
        <v>55886</v>
      </c>
      <c r="B24" s="16" t="n">
        <v>9.62318E-005</v>
      </c>
      <c r="C24" s="14" t="n">
        <v>5.87907</v>
      </c>
      <c r="D24" s="15" t="n">
        <v>5.87907</v>
      </c>
      <c r="E24" s="14" t="s">
        <v>14</v>
      </c>
    </row>
    <row r="25" s="14" customFormat="true" ht="12.75" hidden="false" customHeight="false" outlineLevel="0" collapsed="false">
      <c r="A25" s="14" t="n">
        <v>60392</v>
      </c>
      <c r="B25" s="14" t="n">
        <v>0.00583699</v>
      </c>
      <c r="C25" s="14" t="n">
        <v>2.73521</v>
      </c>
      <c r="D25" s="15" t="n">
        <v>2.73521</v>
      </c>
      <c r="E25" s="14" t="s">
        <v>14</v>
      </c>
    </row>
    <row r="26" s="14" customFormat="true" ht="12.75" hidden="false" customHeight="false" outlineLevel="0" collapsed="false">
      <c r="A26" s="14" t="n">
        <v>102820</v>
      </c>
      <c r="B26" s="14" t="n">
        <v>0.00111673</v>
      </c>
      <c r="C26" s="14" t="n">
        <v>2.04933</v>
      </c>
      <c r="D26" s="15" t="n">
        <v>2.04933</v>
      </c>
      <c r="E26" s="14" t="s">
        <v>14</v>
      </c>
    </row>
    <row r="27" s="14" customFormat="true" ht="12.75" hidden="false" customHeight="false" outlineLevel="0" collapsed="false">
      <c r="A27" s="14" t="n">
        <v>22210</v>
      </c>
      <c r="B27" s="14" t="n">
        <v>0.00109089</v>
      </c>
      <c r="C27" s="14" t="n">
        <v>2.03664</v>
      </c>
      <c r="D27" s="15" t="n">
        <v>2.03664</v>
      </c>
      <c r="E27" s="14" t="s">
        <v>14</v>
      </c>
    </row>
    <row r="28" s="14" customFormat="true" ht="12.75" hidden="false" customHeight="false" outlineLevel="0" collapsed="false">
      <c r="A28" s="14" t="n">
        <v>82208</v>
      </c>
      <c r="B28" s="14" t="n">
        <v>0.00985789</v>
      </c>
      <c r="C28" s="14" t="n">
        <v>2.02164</v>
      </c>
      <c r="D28" s="15" t="n">
        <v>2.02164</v>
      </c>
      <c r="E28" s="14" t="s">
        <v>14</v>
      </c>
    </row>
    <row r="29" s="14" customFormat="true" ht="12.75" hidden="false" customHeight="false" outlineLevel="0" collapsed="false">
      <c r="A29" s="14" t="n">
        <v>64125</v>
      </c>
      <c r="B29" s="16" t="n">
        <v>4.57683E-005</v>
      </c>
      <c r="C29" s="14" t="n">
        <v>2.85385</v>
      </c>
      <c r="D29" s="15" t="n">
        <v>2.85385</v>
      </c>
      <c r="E29" s="14" t="s">
        <v>14</v>
      </c>
    </row>
    <row r="30" s="14" customFormat="true" ht="12.75" hidden="false" customHeight="false" outlineLevel="0" collapsed="false">
      <c r="A30" s="14" t="n">
        <v>59726</v>
      </c>
      <c r="B30" s="14" t="n">
        <v>0.000427737</v>
      </c>
      <c r="C30" s="14" t="n">
        <v>2.01201</v>
      </c>
      <c r="D30" s="15" t="n">
        <v>2.01201</v>
      </c>
      <c r="E30" s="14" t="s">
        <v>14</v>
      </c>
    </row>
    <row r="31" s="14" customFormat="true" ht="12.75" hidden="false" customHeight="false" outlineLevel="0" collapsed="false">
      <c r="A31" s="14" t="n">
        <v>120722</v>
      </c>
      <c r="B31" s="14" t="n">
        <v>0.00859939</v>
      </c>
      <c r="C31" s="14" t="n">
        <v>2.16731</v>
      </c>
      <c r="D31" s="15" t="n">
        <v>2.16731</v>
      </c>
      <c r="E31" s="14" t="s">
        <v>14</v>
      </c>
    </row>
    <row r="32" s="14" customFormat="true" ht="12.75" hidden="false" customHeight="false" outlineLevel="0" collapsed="false">
      <c r="A32" s="14" t="n">
        <v>112524</v>
      </c>
      <c r="B32" s="14" t="n">
        <v>0.00325378</v>
      </c>
      <c r="C32" s="14" t="n">
        <v>2.01256</v>
      </c>
      <c r="D32" s="15" t="n">
        <v>2.01256</v>
      </c>
      <c r="E32" s="14" t="s">
        <v>14</v>
      </c>
    </row>
    <row r="33" s="14" customFormat="true" ht="12.75" hidden="false" customHeight="false" outlineLevel="0" collapsed="false">
      <c r="A33" s="14" t="n">
        <v>80091</v>
      </c>
      <c r="B33" s="14" t="n">
        <v>0.00297424</v>
      </c>
      <c r="C33" s="14" t="n">
        <v>2.03021</v>
      </c>
      <c r="D33" s="15" t="n">
        <v>2.03021</v>
      </c>
      <c r="E33" s="14" t="s">
        <v>14</v>
      </c>
    </row>
    <row r="34" s="14" customFormat="true" ht="12.75" hidden="false" customHeight="false" outlineLevel="0" collapsed="false">
      <c r="A34" s="14" t="n">
        <v>109378</v>
      </c>
      <c r="B34" s="16" t="n">
        <v>9.33594E-006</v>
      </c>
      <c r="C34" s="14" t="n">
        <v>4.25167</v>
      </c>
      <c r="D34" s="15" t="n">
        <v>4.25167</v>
      </c>
      <c r="E34" s="14" t="s">
        <v>14</v>
      </c>
    </row>
    <row r="35" s="14" customFormat="true" ht="12.75" hidden="false" customHeight="false" outlineLevel="0" collapsed="false">
      <c r="A35" s="14" t="n">
        <v>124079</v>
      </c>
      <c r="B35" s="14" t="n">
        <v>0.00018882</v>
      </c>
      <c r="C35" s="14" t="n">
        <v>2.91403</v>
      </c>
      <c r="D35" s="15" t="n">
        <v>2.91403</v>
      </c>
      <c r="E35" s="14" t="s">
        <v>14</v>
      </c>
    </row>
    <row r="36" s="14" customFormat="true" ht="12.75" hidden="false" customHeight="false" outlineLevel="0" collapsed="false">
      <c r="A36" s="14" t="n">
        <v>105752</v>
      </c>
      <c r="B36" s="14" t="n">
        <v>0.00297038</v>
      </c>
      <c r="C36" s="14" t="n">
        <v>2.00328</v>
      </c>
      <c r="D36" s="15" t="n">
        <v>2.00328</v>
      </c>
      <c r="E36" s="14" t="s">
        <v>14</v>
      </c>
    </row>
    <row r="37" customFormat="false" ht="12.75" hidden="false" customHeight="false" outlineLevel="0" collapsed="false">
      <c r="A37" s="1" t="n">
        <v>124277</v>
      </c>
      <c r="B37" s="1" t="n">
        <v>0.00230804</v>
      </c>
      <c r="C37" s="1" t="n">
        <v>3.01118</v>
      </c>
      <c r="D37" s="2" t="n">
        <v>3.01118</v>
      </c>
      <c r="E37" s="1" t="s">
        <v>14</v>
      </c>
    </row>
    <row r="38" customFormat="false" ht="12.75" hidden="false" customHeight="false" outlineLevel="0" collapsed="false">
      <c r="A38" s="1" t="n">
        <v>109779</v>
      </c>
      <c r="B38" s="1" t="n">
        <v>0.000171322</v>
      </c>
      <c r="C38" s="1" t="n">
        <v>2.8513</v>
      </c>
      <c r="D38" s="2" t="n">
        <v>2.8513</v>
      </c>
      <c r="E38" s="1" t="s">
        <v>14</v>
      </c>
    </row>
    <row r="39" customFormat="false" ht="12.75" hidden="false" customHeight="false" outlineLevel="0" collapsed="false">
      <c r="A39" s="1" t="n">
        <v>57204</v>
      </c>
      <c r="B39" s="1" t="n">
        <v>0.000249749</v>
      </c>
      <c r="C39" s="1" t="n">
        <v>2.9504</v>
      </c>
      <c r="D39" s="2" t="n">
        <v>2.9504</v>
      </c>
      <c r="E39" s="1" t="s">
        <v>14</v>
      </c>
    </row>
    <row r="40" customFormat="false" ht="12.75" hidden="false" customHeight="false" outlineLevel="0" collapsed="false">
      <c r="A40" s="1" t="n">
        <v>50323</v>
      </c>
      <c r="B40" s="1" t="n">
        <v>0.00176983</v>
      </c>
      <c r="C40" s="1" t="n">
        <v>3.88115</v>
      </c>
      <c r="D40" s="2" t="n">
        <v>3.88115</v>
      </c>
      <c r="E40" s="1" t="s">
        <v>14</v>
      </c>
    </row>
    <row r="41" customFormat="false" ht="12.75" hidden="false" customHeight="false" outlineLevel="0" collapsed="false">
      <c r="A41" s="1" t="n">
        <v>72379</v>
      </c>
      <c r="B41" s="1" t="n">
        <v>0.00163565</v>
      </c>
      <c r="C41" s="1" t="n">
        <v>3.40878</v>
      </c>
      <c r="D41" s="2" t="n">
        <v>3.40878</v>
      </c>
      <c r="E41" s="1" t="s">
        <v>14</v>
      </c>
    </row>
    <row r="42" customFormat="false" ht="12.75" hidden="false" customHeight="false" outlineLevel="0" collapsed="false">
      <c r="A42" s="1" t="n">
        <v>107329</v>
      </c>
      <c r="B42" s="1" t="n">
        <v>0.00359022</v>
      </c>
      <c r="C42" s="1" t="n">
        <v>2.2571</v>
      </c>
      <c r="D42" s="2" t="n">
        <v>2.2571</v>
      </c>
      <c r="E42" s="1" t="s">
        <v>14</v>
      </c>
    </row>
    <row r="43" customFormat="false" ht="12.75" hidden="false" customHeight="false" outlineLevel="0" collapsed="false">
      <c r="A43" s="1" t="n">
        <v>112258</v>
      </c>
      <c r="B43" s="1" t="n">
        <v>0.00513381</v>
      </c>
      <c r="C43" s="1" t="n">
        <v>4.16417</v>
      </c>
      <c r="D43" s="2" t="n">
        <v>4.16417</v>
      </c>
      <c r="E43" s="1" t="s">
        <v>14</v>
      </c>
    </row>
    <row r="44" customFormat="false" ht="12.75" hidden="false" customHeight="false" outlineLevel="0" collapsed="false">
      <c r="A44" s="1" t="n">
        <v>123236</v>
      </c>
      <c r="B44" s="1" t="n">
        <v>0.00528751</v>
      </c>
      <c r="C44" s="1" t="n">
        <v>4.881</v>
      </c>
      <c r="D44" s="2" t="n">
        <v>4.881</v>
      </c>
      <c r="E44" s="1" t="s">
        <v>14</v>
      </c>
    </row>
    <row r="45" customFormat="false" ht="12.75" hidden="false" customHeight="false" outlineLevel="0" collapsed="false">
      <c r="A45" s="1" t="n">
        <v>66311</v>
      </c>
      <c r="B45" s="1" t="n">
        <v>0.00660634</v>
      </c>
      <c r="C45" s="1" t="n">
        <v>2.2481</v>
      </c>
      <c r="D45" s="2" t="n">
        <v>2.2481</v>
      </c>
      <c r="E45" s="1" t="s">
        <v>14</v>
      </c>
    </row>
    <row r="46" customFormat="false" ht="12.75" hidden="false" customHeight="false" outlineLevel="0" collapsed="false">
      <c r="A46" s="1" t="n">
        <v>108642</v>
      </c>
      <c r="B46" s="1" t="n">
        <v>0.00341037</v>
      </c>
      <c r="C46" s="1" t="n">
        <v>3.49815</v>
      </c>
      <c r="D46" s="2" t="n">
        <v>3.49815</v>
      </c>
      <c r="E46" s="1" t="s">
        <v>14</v>
      </c>
    </row>
  </sheetData>
  <autoFilter ref="A3:E3"/>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I10" activeCellId="0" sqref="I10"/>
    </sheetView>
  </sheetViews>
  <sheetFormatPr defaultColWidth="11.41796875" defaultRowHeight="12.75" zeroHeight="false" outlineLevelRow="0" outlineLevelCol="0"/>
  <cols>
    <col collapsed="false" customWidth="true" hidden="false" outlineLevel="0" max="1" min="1" style="14" width="16.84"/>
    <col collapsed="false" customWidth="true" hidden="false" outlineLevel="0" max="2" min="2" style="14" width="20.28"/>
    <col collapsed="false" customWidth="true" hidden="false" outlineLevel="0" max="3" min="3" style="14" width="18.14"/>
    <col collapsed="false" customWidth="true" hidden="false" outlineLevel="0" max="4" min="4" style="15" width="18.7"/>
    <col collapsed="false" customWidth="true" hidden="false" outlineLevel="0" max="5" min="5" style="14" width="34.85"/>
    <col collapsed="false" customWidth="false" hidden="false" outlineLevel="0" max="257" min="6" style="14" width="11.42"/>
  </cols>
  <sheetData>
    <row r="1" customFormat="false" ht="18" hidden="false" customHeight="false" outlineLevel="0" collapsed="false">
      <c r="A1" s="17" t="s">
        <v>15</v>
      </c>
      <c r="B1" s="18"/>
      <c r="C1" s="18"/>
      <c r="D1" s="19"/>
      <c r="E1" s="18"/>
    </row>
    <row r="2" customFormat="false" ht="12.75" hidden="false" customHeight="false" outlineLevel="0" collapsed="false">
      <c r="A2" s="18"/>
      <c r="B2" s="18"/>
      <c r="C2" s="18"/>
      <c r="D2" s="19"/>
      <c r="E2" s="18"/>
    </row>
    <row r="3" customFormat="false" ht="38.25" hidden="false" customHeight="false" outlineLevel="0" collapsed="false">
      <c r="A3" s="6" t="s">
        <v>1</v>
      </c>
      <c r="B3" s="6" t="s">
        <v>10</v>
      </c>
      <c r="C3" s="6" t="s">
        <v>11</v>
      </c>
      <c r="D3" s="6" t="s">
        <v>12</v>
      </c>
      <c r="E3" s="6" t="s">
        <v>13</v>
      </c>
    </row>
    <row r="4" customFormat="false" ht="12.75" hidden="false" customHeight="false" outlineLevel="0" collapsed="false">
      <c r="A4" s="14" t="n">
        <v>57399</v>
      </c>
      <c r="B4" s="16" t="n">
        <v>1.79782E-007</v>
      </c>
      <c r="C4" s="14" t="n">
        <v>0.0639969</v>
      </c>
      <c r="D4" s="15" t="n">
        <v>-15.6258</v>
      </c>
      <c r="E4" s="14" t="s">
        <v>16</v>
      </c>
    </row>
    <row r="5" customFormat="false" ht="12.75" hidden="false" customHeight="false" outlineLevel="0" collapsed="false">
      <c r="A5" s="14" t="n">
        <v>46002</v>
      </c>
      <c r="B5" s="14" t="n">
        <v>0.00298652</v>
      </c>
      <c r="C5" s="14" t="n">
        <v>0.255049</v>
      </c>
      <c r="D5" s="15" t="n">
        <v>-3.92082</v>
      </c>
      <c r="E5" s="14" t="s">
        <v>16</v>
      </c>
    </row>
    <row r="6" customFormat="false" ht="12.75" hidden="false" customHeight="false" outlineLevel="0" collapsed="false">
      <c r="A6" s="14" t="n">
        <v>123865</v>
      </c>
      <c r="B6" s="14" t="n">
        <v>0.000488721</v>
      </c>
      <c r="C6" s="14" t="n">
        <v>0.390109</v>
      </c>
      <c r="D6" s="15" t="n">
        <v>-2.56339</v>
      </c>
      <c r="E6" s="14" t="s">
        <v>16</v>
      </c>
    </row>
    <row r="7" customFormat="false" ht="12.75" hidden="false" customHeight="false" outlineLevel="0" collapsed="false">
      <c r="A7" s="14" t="n">
        <v>75878</v>
      </c>
      <c r="B7" s="14" t="n">
        <v>0.00035871</v>
      </c>
      <c r="C7" s="14" t="n">
        <v>0.363403</v>
      </c>
      <c r="D7" s="15" t="n">
        <v>-2.75176</v>
      </c>
      <c r="E7" s="14" t="s">
        <v>16</v>
      </c>
    </row>
    <row r="8" customFormat="false" ht="12.75" hidden="false" customHeight="false" outlineLevel="0" collapsed="false">
      <c r="A8" s="14" t="n">
        <v>72859</v>
      </c>
      <c r="B8" s="14" t="n">
        <v>0.00988067</v>
      </c>
      <c r="C8" s="14" t="n">
        <v>0.497909</v>
      </c>
      <c r="D8" s="15" t="n">
        <v>-2.0084</v>
      </c>
      <c r="E8" s="14" t="s">
        <v>16</v>
      </c>
    </row>
    <row r="9" customFormat="false" ht="12.75" hidden="false" customHeight="false" outlineLevel="0" collapsed="false">
      <c r="A9" s="14" t="n">
        <v>105520</v>
      </c>
      <c r="B9" s="14" t="n">
        <v>0.00143667</v>
      </c>
      <c r="C9" s="14" t="n">
        <v>0.356515</v>
      </c>
      <c r="D9" s="15" t="n">
        <v>-2.80493</v>
      </c>
      <c r="E9" s="14" t="s">
        <v>16</v>
      </c>
    </row>
    <row r="10" customFormat="false" ht="12.75" hidden="false" customHeight="false" outlineLevel="0" collapsed="false">
      <c r="A10" s="14" t="n">
        <v>122523</v>
      </c>
      <c r="B10" s="14" t="n">
        <v>0.0010284</v>
      </c>
      <c r="C10" s="14" t="n">
        <v>0.486264</v>
      </c>
      <c r="D10" s="15" t="n">
        <v>-2.0565</v>
      </c>
      <c r="E10" s="14" t="s">
        <v>16</v>
      </c>
    </row>
    <row r="11" customFormat="false" ht="12.75" hidden="false" customHeight="false" outlineLevel="0" collapsed="false">
      <c r="A11" s="14" t="n">
        <v>102999</v>
      </c>
      <c r="B11" s="14" t="n">
        <v>0.00101947</v>
      </c>
      <c r="C11" s="14" t="n">
        <v>0.428609</v>
      </c>
      <c r="D11" s="15" t="n">
        <v>-2.33313</v>
      </c>
      <c r="E11" s="14" t="s">
        <v>16</v>
      </c>
    </row>
    <row r="12" customFormat="false" ht="12.75" hidden="false" customHeight="false" outlineLevel="0" collapsed="false">
      <c r="A12" s="14" t="n">
        <v>120198</v>
      </c>
      <c r="B12" s="14" t="n">
        <v>0.000448126</v>
      </c>
      <c r="C12" s="14" t="n">
        <v>0.465953</v>
      </c>
      <c r="D12" s="15" t="n">
        <v>-2.14614</v>
      </c>
      <c r="E12" s="14" t="s">
        <v>16</v>
      </c>
    </row>
    <row r="13" customFormat="false" ht="12.75" hidden="false" customHeight="false" outlineLevel="0" collapsed="false">
      <c r="A13" s="14" t="n">
        <v>82360</v>
      </c>
      <c r="B13" s="14" t="n">
        <v>0.0036838</v>
      </c>
      <c r="C13" s="14" t="n">
        <v>0.463445</v>
      </c>
      <c r="D13" s="15" t="n">
        <v>-2.15775</v>
      </c>
      <c r="E13" s="14" t="s">
        <v>16</v>
      </c>
    </row>
    <row r="14" customFormat="false" ht="12.75" hidden="false" customHeight="false" outlineLevel="0" collapsed="false">
      <c r="A14" s="14" t="n">
        <v>22785</v>
      </c>
      <c r="B14" s="14" t="n">
        <v>0.00116378</v>
      </c>
      <c r="C14" s="14" t="n">
        <v>0.291851</v>
      </c>
      <c r="D14" s="15" t="n">
        <v>-3.4264</v>
      </c>
      <c r="E14" s="14" t="s">
        <v>16</v>
      </c>
    </row>
    <row r="15" customFormat="false" ht="12.75" hidden="false" customHeight="false" outlineLevel="0" collapsed="false">
      <c r="A15" s="14" t="n">
        <v>121800</v>
      </c>
      <c r="B15" s="14" t="n">
        <v>0.000301021</v>
      </c>
      <c r="C15" s="14" t="n">
        <v>0.459491</v>
      </c>
      <c r="D15" s="15" t="n">
        <v>-2.17632</v>
      </c>
      <c r="E15" s="14" t="s">
        <v>16</v>
      </c>
    </row>
    <row r="16" customFormat="false" ht="12.75" hidden="false" customHeight="false" outlineLevel="0" collapsed="false">
      <c r="A16" s="14" t="n">
        <v>123881</v>
      </c>
      <c r="B16" s="14" t="n">
        <v>0.00318657</v>
      </c>
      <c r="C16" s="14" t="n">
        <v>0.284332</v>
      </c>
      <c r="D16" s="15" t="n">
        <v>-3.51702</v>
      </c>
      <c r="E16" s="14" t="s">
        <v>16</v>
      </c>
    </row>
    <row r="17" customFormat="false" ht="12.75" hidden="false" customHeight="false" outlineLevel="0" collapsed="false">
      <c r="A17" s="14" t="n">
        <v>123827</v>
      </c>
      <c r="B17" s="14" t="n">
        <v>0.000175559</v>
      </c>
      <c r="C17" s="14" t="n">
        <v>0.493609</v>
      </c>
      <c r="D17" s="15" t="n">
        <v>-2.0259</v>
      </c>
      <c r="E17" s="14" t="s">
        <v>16</v>
      </c>
    </row>
    <row r="18" customFormat="false" ht="12.75" hidden="false" customHeight="false" outlineLevel="0" collapsed="false">
      <c r="A18" s="14" t="n">
        <v>80509</v>
      </c>
      <c r="B18" s="14" t="n">
        <v>0.00875723</v>
      </c>
      <c r="C18" s="14" t="n">
        <v>0.411648</v>
      </c>
      <c r="D18" s="15" t="n">
        <v>-2.42926</v>
      </c>
      <c r="E18" s="14" t="s">
        <v>16</v>
      </c>
    </row>
    <row r="19" customFormat="false" ht="12.75" hidden="false" customHeight="false" outlineLevel="0" collapsed="false">
      <c r="A19" s="14" t="n">
        <v>76722</v>
      </c>
      <c r="B19" s="14" t="n">
        <v>0.00149203</v>
      </c>
      <c r="C19" s="14" t="n">
        <v>0.365482</v>
      </c>
      <c r="D19" s="15" t="n">
        <v>-2.73611</v>
      </c>
      <c r="E19" s="14" t="s">
        <v>16</v>
      </c>
    </row>
    <row r="20" customFormat="false" ht="12.75" hidden="false" customHeight="false" outlineLevel="0" collapsed="false">
      <c r="A20" s="14" t="n">
        <v>120311</v>
      </c>
      <c r="B20" s="14" t="n">
        <v>0.0016678</v>
      </c>
      <c r="C20" s="14" t="n">
        <v>0.274846</v>
      </c>
      <c r="D20" s="15" t="n">
        <v>-3.6384</v>
      </c>
      <c r="E20" s="14" t="s">
        <v>16</v>
      </c>
    </row>
    <row r="21" customFormat="false" ht="12.75" hidden="false" customHeight="false" outlineLevel="0" collapsed="false">
      <c r="A21" s="14" t="n">
        <v>4663</v>
      </c>
      <c r="B21" s="14" t="n">
        <v>0.000756311</v>
      </c>
      <c r="C21" s="14" t="n">
        <v>0.185456</v>
      </c>
      <c r="D21" s="15" t="n">
        <v>-5.39211</v>
      </c>
      <c r="E21" s="14" t="s">
        <v>16</v>
      </c>
    </row>
    <row r="22" customFormat="false" ht="12.75" hidden="false" customHeight="false" outlineLevel="0" collapsed="false">
      <c r="A22" s="14" t="n">
        <v>69611</v>
      </c>
      <c r="B22" s="14" t="n">
        <v>0.00626039</v>
      </c>
      <c r="C22" s="14" t="n">
        <v>0.127093</v>
      </c>
      <c r="D22" s="15" t="n">
        <v>-7.86824</v>
      </c>
      <c r="E22" s="14" t="s">
        <v>16</v>
      </c>
    </row>
    <row r="23" customFormat="false" ht="12.75" hidden="false" customHeight="false" outlineLevel="0" collapsed="false">
      <c r="A23" s="14" t="n">
        <v>75146</v>
      </c>
      <c r="B23" s="14" t="n">
        <v>0.00177627</v>
      </c>
      <c r="C23" s="14" t="n">
        <v>0.49002</v>
      </c>
      <c r="D23" s="15" t="n">
        <v>-2.04073</v>
      </c>
      <c r="E23" s="14" t="s">
        <v>16</v>
      </c>
    </row>
    <row r="24" customFormat="false" ht="12.75" hidden="false" customHeight="false" outlineLevel="0" collapsed="false">
      <c r="A24" s="14" t="n">
        <v>121843</v>
      </c>
      <c r="B24" s="14" t="n">
        <v>0.00646109</v>
      </c>
      <c r="C24" s="14" t="n">
        <v>0.44424</v>
      </c>
      <c r="D24" s="15" t="n">
        <v>-2.25104</v>
      </c>
      <c r="E24" s="14" t="s">
        <v>16</v>
      </c>
    </row>
    <row r="25" customFormat="false" ht="12.75" hidden="false" customHeight="false" outlineLevel="0" collapsed="false">
      <c r="A25" s="14" t="n">
        <v>4480</v>
      </c>
      <c r="B25" s="14" t="n">
        <v>0.00153742</v>
      </c>
      <c r="C25" s="14" t="n">
        <v>0.430898</v>
      </c>
      <c r="D25" s="15" t="n">
        <v>-2.32073</v>
      </c>
      <c r="E25" s="14" t="s">
        <v>16</v>
      </c>
    </row>
    <row r="26" customFormat="false" ht="12.75" hidden="false" customHeight="false" outlineLevel="0" collapsed="false">
      <c r="A26" s="14" t="n">
        <v>123456</v>
      </c>
      <c r="B26" s="14" t="n">
        <v>0.00328413</v>
      </c>
      <c r="C26" s="14" t="n">
        <v>0.247159</v>
      </c>
      <c r="D26" s="15" t="n">
        <v>-4.04598</v>
      </c>
      <c r="E26" s="14" t="s">
        <v>16</v>
      </c>
    </row>
    <row r="27" customFormat="false" ht="12.75" hidden="false" customHeight="false" outlineLevel="0" collapsed="false">
      <c r="A27" s="14" t="n">
        <v>43664</v>
      </c>
      <c r="B27" s="14" t="n">
        <v>0.0014461</v>
      </c>
      <c r="C27" s="14" t="n">
        <v>0.195081</v>
      </c>
      <c r="D27" s="15" t="n">
        <v>-5.12608</v>
      </c>
      <c r="E27" s="14" t="s">
        <v>16</v>
      </c>
    </row>
    <row r="28" customFormat="false" ht="12.75" hidden="false" customHeight="false" outlineLevel="0" collapsed="false">
      <c r="A28" s="14" t="n">
        <v>104968</v>
      </c>
      <c r="B28" s="14" t="n">
        <v>0.00465533</v>
      </c>
      <c r="C28" s="14" t="n">
        <v>0.406995</v>
      </c>
      <c r="D28" s="15" t="n">
        <v>-2.45703</v>
      </c>
      <c r="E28" s="14" t="s">
        <v>16</v>
      </c>
    </row>
    <row r="29" customFormat="false" ht="12.75" hidden="false" customHeight="false" outlineLevel="0" collapsed="false">
      <c r="A29" s="14" t="n">
        <v>4851</v>
      </c>
      <c r="B29" s="14" t="n">
        <v>0.000429282</v>
      </c>
      <c r="C29" s="14" t="n">
        <v>0.380047</v>
      </c>
      <c r="D29" s="15" t="n">
        <v>-2.63125</v>
      </c>
      <c r="E29" s="14" t="s">
        <v>16</v>
      </c>
    </row>
    <row r="30" customFormat="false" ht="12.75" hidden="false" customHeight="false" outlineLevel="0" collapsed="false">
      <c r="A30" s="14" t="n">
        <v>123029</v>
      </c>
      <c r="B30" s="14" t="n">
        <v>0.000960791</v>
      </c>
      <c r="C30" s="14" t="n">
        <v>0.427792</v>
      </c>
      <c r="D30" s="15" t="n">
        <v>-2.33759</v>
      </c>
      <c r="E30" s="14" t="s">
        <v>16</v>
      </c>
    </row>
    <row r="31" customFormat="false" ht="12.75" hidden="false" customHeight="false" outlineLevel="0" collapsed="false">
      <c r="A31" s="14" t="n">
        <v>63868</v>
      </c>
      <c r="B31" s="14" t="n">
        <v>0.00151453</v>
      </c>
      <c r="C31" s="14" t="n">
        <v>0.482612</v>
      </c>
      <c r="D31" s="15" t="n">
        <v>-2.07206</v>
      </c>
      <c r="E31" s="14" t="s">
        <v>16</v>
      </c>
    </row>
    <row r="32" customFormat="false" ht="12.75" hidden="false" customHeight="false" outlineLevel="0" collapsed="false">
      <c r="A32" s="14" t="n">
        <v>123071</v>
      </c>
      <c r="B32" s="14" t="n">
        <v>0.0081868</v>
      </c>
      <c r="C32" s="14" t="n">
        <v>0.285098</v>
      </c>
      <c r="D32" s="15" t="n">
        <v>-3.50757</v>
      </c>
      <c r="E32" s="14" t="s">
        <v>16</v>
      </c>
    </row>
    <row r="33" customFormat="false" ht="12.75" hidden="false" customHeight="false" outlineLevel="0" collapsed="false">
      <c r="A33" s="14" t="n">
        <v>74282</v>
      </c>
      <c r="B33" s="14" t="n">
        <v>0.00679664</v>
      </c>
      <c r="C33" s="14" t="n">
        <v>0.196837</v>
      </c>
      <c r="D33" s="15" t="n">
        <v>-5.08036</v>
      </c>
      <c r="E33" s="14" t="s">
        <v>16</v>
      </c>
    </row>
    <row r="34" customFormat="false" ht="12.75" hidden="false" customHeight="false" outlineLevel="0" collapsed="false">
      <c r="A34" s="14" t="n">
        <v>27689</v>
      </c>
      <c r="B34" s="14" t="n">
        <v>0.00985806</v>
      </c>
      <c r="C34" s="14" t="n">
        <v>0.363163</v>
      </c>
      <c r="D34" s="15" t="n">
        <v>-2.75359</v>
      </c>
      <c r="E34" s="14" t="s">
        <v>16</v>
      </c>
    </row>
    <row r="35" customFormat="false" ht="12.75" hidden="false" customHeight="false" outlineLevel="0" collapsed="false">
      <c r="A35" s="14" t="n">
        <v>121620</v>
      </c>
      <c r="B35" s="14" t="n">
        <v>0.00100047</v>
      </c>
      <c r="C35" s="14" t="n">
        <v>0.287347</v>
      </c>
      <c r="D35" s="15" t="n">
        <v>-3.48011</v>
      </c>
      <c r="E35" s="14" t="s">
        <v>16</v>
      </c>
    </row>
    <row r="36" customFormat="false" ht="12.75" hidden="false" customHeight="false" outlineLevel="0" collapsed="false">
      <c r="A36" s="14" t="n">
        <v>72259</v>
      </c>
      <c r="B36" s="14" t="n">
        <v>0.00424342</v>
      </c>
      <c r="C36" s="14" t="n">
        <v>0.376592</v>
      </c>
      <c r="D36" s="15" t="n">
        <v>-2.65539</v>
      </c>
      <c r="E36" s="14" t="s">
        <v>16</v>
      </c>
    </row>
    <row r="37" customFormat="false" ht="12.75" hidden="false" customHeight="false" outlineLevel="0" collapsed="false">
      <c r="A37" s="14" t="n">
        <v>59014</v>
      </c>
      <c r="B37" s="14" t="n">
        <v>0.000534606</v>
      </c>
      <c r="C37" s="14" t="n">
        <v>0.223013</v>
      </c>
      <c r="D37" s="15" t="n">
        <v>-4.48405</v>
      </c>
      <c r="E37" s="14" t="s">
        <v>16</v>
      </c>
    </row>
    <row r="38" customFormat="false" ht="12.75" hidden="false" customHeight="false" outlineLevel="0" collapsed="false">
      <c r="A38" s="14" t="n">
        <v>60089</v>
      </c>
      <c r="B38" s="14" t="n">
        <v>0.00540721</v>
      </c>
      <c r="C38" s="14" t="n">
        <v>0.48552</v>
      </c>
      <c r="D38" s="15" t="n">
        <v>-2.05965</v>
      </c>
      <c r="E38" s="14" t="s">
        <v>16</v>
      </c>
    </row>
    <row r="39" customFormat="false" ht="12.75" hidden="false" customHeight="false" outlineLevel="0" collapsed="false">
      <c r="A39" s="14" t="n">
        <v>105251</v>
      </c>
      <c r="B39" s="14" t="n">
        <v>0.00672461</v>
      </c>
      <c r="C39" s="14" t="n">
        <v>0.418481</v>
      </c>
      <c r="D39" s="15" t="n">
        <v>-2.38959</v>
      </c>
      <c r="E39" s="14" t="s">
        <v>16</v>
      </c>
    </row>
    <row r="40" customFormat="false" ht="12.75" hidden="false" customHeight="false" outlineLevel="0" collapsed="false">
      <c r="A40" s="14" t="n">
        <v>80206</v>
      </c>
      <c r="B40" s="14" t="n">
        <v>0.00820579</v>
      </c>
      <c r="C40" s="14" t="n">
        <v>0.465227</v>
      </c>
      <c r="D40" s="15" t="n">
        <v>-2.14949</v>
      </c>
      <c r="E40" s="14" t="s">
        <v>16</v>
      </c>
    </row>
    <row r="41" customFormat="false" ht="12.75" hidden="false" customHeight="false" outlineLevel="0" collapsed="false">
      <c r="A41" s="14" t="n">
        <v>68036</v>
      </c>
      <c r="B41" s="14" t="n">
        <v>0.00101669</v>
      </c>
      <c r="C41" s="14" t="n">
        <v>0.470145</v>
      </c>
      <c r="D41" s="15" t="n">
        <v>-2.127</v>
      </c>
      <c r="E41" s="14" t="s">
        <v>16</v>
      </c>
    </row>
    <row r="42" customFormat="false" ht="12.75" hidden="false" customHeight="false" outlineLevel="0" collapsed="false">
      <c r="A42" s="14" t="n">
        <v>121660</v>
      </c>
      <c r="B42" s="14" t="n">
        <v>0.00861645</v>
      </c>
      <c r="C42" s="14" t="n">
        <v>0.497567</v>
      </c>
      <c r="D42" s="15" t="n">
        <v>-2.00978</v>
      </c>
      <c r="E42" s="14" t="s">
        <v>16</v>
      </c>
    </row>
    <row r="43" customFormat="false" ht="12.75" hidden="false" customHeight="false" outlineLevel="0" collapsed="false">
      <c r="A43" s="14" t="n">
        <v>80784</v>
      </c>
      <c r="B43" s="14" t="n">
        <v>0.00412639</v>
      </c>
      <c r="C43" s="14" t="n">
        <v>0.456931</v>
      </c>
      <c r="D43" s="15" t="n">
        <v>-2.18852</v>
      </c>
      <c r="E43" s="14" t="s">
        <v>16</v>
      </c>
    </row>
    <row r="44" customFormat="false" ht="12.75" hidden="false" customHeight="false" outlineLevel="0" collapsed="false">
      <c r="A44" s="14" t="n">
        <v>77014</v>
      </c>
      <c r="B44" s="14" t="n">
        <v>0.00615545</v>
      </c>
      <c r="C44" s="14" t="n">
        <v>0.301851</v>
      </c>
      <c r="D44" s="15" t="n">
        <v>-3.31289</v>
      </c>
      <c r="E44" s="14" t="s">
        <v>16</v>
      </c>
    </row>
    <row r="45" customFormat="false" ht="12.75" hidden="false" customHeight="false" outlineLevel="0" collapsed="false">
      <c r="A45" s="14" t="n">
        <v>64794</v>
      </c>
      <c r="B45" s="14" t="n">
        <v>0.0091283</v>
      </c>
      <c r="C45" s="14" t="n">
        <v>0.454742</v>
      </c>
      <c r="D45" s="15" t="n">
        <v>-2.19905</v>
      </c>
      <c r="E45" s="14" t="s">
        <v>16</v>
      </c>
    </row>
    <row r="46" customFormat="false" ht="12.75" hidden="false" customHeight="false" outlineLevel="0" collapsed="false">
      <c r="A46" s="14" t="n">
        <v>82235</v>
      </c>
      <c r="B46" s="16" t="n">
        <v>5.7135E-005</v>
      </c>
      <c r="C46" s="14" t="n">
        <v>0.284182</v>
      </c>
      <c r="D46" s="15" t="n">
        <v>-3.51887</v>
      </c>
      <c r="E46" s="14" t="s">
        <v>16</v>
      </c>
    </row>
    <row r="47" customFormat="false" ht="12.75" hidden="false" customHeight="false" outlineLevel="0" collapsed="false">
      <c r="A47" s="14" t="n">
        <v>120877</v>
      </c>
      <c r="B47" s="14" t="n">
        <v>0.00226518</v>
      </c>
      <c r="C47" s="14" t="n">
        <v>0.471405</v>
      </c>
      <c r="D47" s="15" t="n">
        <v>-2.12132</v>
      </c>
      <c r="E47" s="14" t="s">
        <v>16</v>
      </c>
    </row>
    <row r="48" customFormat="false" ht="12.75" hidden="false" customHeight="false" outlineLevel="0" collapsed="false">
      <c r="A48" s="14" t="n">
        <v>3362</v>
      </c>
      <c r="B48" s="14" t="n">
        <v>0.00261219</v>
      </c>
      <c r="C48" s="14" t="n">
        <v>0.464613</v>
      </c>
      <c r="D48" s="15" t="n">
        <v>-2.15233</v>
      </c>
      <c r="E48" s="14" t="s">
        <v>16</v>
      </c>
    </row>
    <row r="49" customFormat="false" ht="12.75" hidden="false" customHeight="false" outlineLevel="0" collapsed="false">
      <c r="A49" s="14" t="n">
        <v>79599</v>
      </c>
      <c r="B49" s="14" t="n">
        <v>0.00209641</v>
      </c>
      <c r="C49" s="14" t="n">
        <v>0.429353</v>
      </c>
      <c r="D49" s="15" t="n">
        <v>-2.32909</v>
      </c>
      <c r="E49" s="14" t="s">
        <v>16</v>
      </c>
    </row>
    <row r="50" customFormat="false" ht="12.75" hidden="false" customHeight="false" outlineLevel="0" collapsed="false">
      <c r="A50" s="14" t="n">
        <v>79568</v>
      </c>
      <c r="B50" s="14" t="n">
        <v>0.00304498</v>
      </c>
      <c r="C50" s="14" t="n">
        <v>0.475593</v>
      </c>
      <c r="D50" s="15" t="n">
        <v>-2.10264</v>
      </c>
      <c r="E50" s="14" t="s">
        <v>16</v>
      </c>
    </row>
    <row r="51" customFormat="false" ht="12.75" hidden="false" customHeight="false" outlineLevel="0" collapsed="false">
      <c r="A51" s="14" t="n">
        <v>27492</v>
      </c>
      <c r="B51" s="14" t="n">
        <v>0.00660399</v>
      </c>
      <c r="C51" s="14" t="n">
        <v>0.485176</v>
      </c>
      <c r="D51" s="15" t="n">
        <v>-2.06111</v>
      </c>
      <c r="E51" s="14" t="s">
        <v>16</v>
      </c>
    </row>
    <row r="52" customFormat="false" ht="12.75" hidden="false" customHeight="false" outlineLevel="0" collapsed="false">
      <c r="A52" s="14" t="n">
        <v>121814</v>
      </c>
      <c r="B52" s="14" t="n">
        <v>0.00505869</v>
      </c>
      <c r="C52" s="14" t="n">
        <v>0.41963</v>
      </c>
      <c r="D52" s="15" t="n">
        <v>-2.38305</v>
      </c>
      <c r="E52" s="14" t="s">
        <v>16</v>
      </c>
    </row>
    <row r="53" customFormat="false" ht="12.75" hidden="false" customHeight="false" outlineLevel="0" collapsed="false">
      <c r="A53" s="14" t="n">
        <v>123009</v>
      </c>
      <c r="B53" s="14" t="n">
        <v>0.0068365</v>
      </c>
      <c r="C53" s="14" t="n">
        <v>0.495892</v>
      </c>
      <c r="D53" s="15" t="n">
        <v>-2.01657</v>
      </c>
      <c r="E53" s="14" t="s">
        <v>16</v>
      </c>
    </row>
    <row r="54" customFormat="false" ht="12.75" hidden="false" customHeight="false" outlineLevel="0" collapsed="false">
      <c r="A54" s="14" t="n">
        <v>107507</v>
      </c>
      <c r="B54" s="14" t="n">
        <v>0.000104837</v>
      </c>
      <c r="C54" s="14" t="n">
        <v>0.420814</v>
      </c>
      <c r="D54" s="15" t="n">
        <v>-2.37635</v>
      </c>
      <c r="E54" s="14" t="s">
        <v>16</v>
      </c>
    </row>
    <row r="55" customFormat="false" ht="12.75" hidden="false" customHeight="false" outlineLevel="0" collapsed="false">
      <c r="A55" s="14" t="n">
        <v>79972</v>
      </c>
      <c r="B55" s="14" t="n">
        <v>0.00904908</v>
      </c>
      <c r="C55" s="14" t="n">
        <v>0.424475</v>
      </c>
      <c r="D55" s="15" t="n">
        <v>-2.35585</v>
      </c>
      <c r="E55" s="14" t="s">
        <v>16</v>
      </c>
    </row>
    <row r="56" customFormat="false" ht="12.75" hidden="false" customHeight="false" outlineLevel="0" collapsed="false">
      <c r="A56" s="14" t="n">
        <v>74118</v>
      </c>
      <c r="B56" s="14" t="n">
        <v>0.00802791</v>
      </c>
      <c r="C56" s="14" t="n">
        <v>0.249727</v>
      </c>
      <c r="D56" s="15" t="n">
        <v>-4.00437</v>
      </c>
      <c r="E56" s="14" t="s">
        <v>16</v>
      </c>
    </row>
    <row r="57" customFormat="false" ht="12.75" hidden="false" customHeight="false" outlineLevel="0" collapsed="false">
      <c r="A57" s="14" t="n">
        <v>80288</v>
      </c>
      <c r="B57" s="14" t="n">
        <v>0.00321564</v>
      </c>
      <c r="C57" s="14" t="n">
        <v>0.286144</v>
      </c>
      <c r="D57" s="15" t="n">
        <v>-3.49475</v>
      </c>
      <c r="E57" s="14" t="s">
        <v>16</v>
      </c>
    </row>
    <row r="58" customFormat="false" ht="12.75" hidden="false" customHeight="false" outlineLevel="0" collapsed="false">
      <c r="A58" s="14" t="n">
        <v>65965</v>
      </c>
      <c r="B58" s="16" t="n">
        <v>3.08378E-005</v>
      </c>
      <c r="C58" s="14" t="n">
        <v>0.490301</v>
      </c>
      <c r="D58" s="15" t="n">
        <v>-2.03956</v>
      </c>
      <c r="E58" s="14" t="s">
        <v>16</v>
      </c>
    </row>
    <row r="59" customFormat="false" ht="12.75" hidden="false" customHeight="false" outlineLevel="0" collapsed="false">
      <c r="A59" s="14" t="n">
        <v>123191</v>
      </c>
      <c r="B59" s="14" t="n">
        <v>0.00376095</v>
      </c>
      <c r="C59" s="14" t="n">
        <v>0.156332</v>
      </c>
      <c r="D59" s="15" t="n">
        <v>-6.39663</v>
      </c>
      <c r="E59" s="14" t="s">
        <v>16</v>
      </c>
    </row>
    <row r="60" customFormat="false" ht="12.75" hidden="false" customHeight="false" outlineLevel="0" collapsed="false">
      <c r="A60" s="14" t="n">
        <v>21294</v>
      </c>
      <c r="B60" s="14" t="n">
        <v>0.00191907</v>
      </c>
      <c r="C60" s="14" t="n">
        <v>0.446059</v>
      </c>
      <c r="D60" s="15" t="n">
        <v>-2.24186</v>
      </c>
      <c r="E60" s="14" t="s">
        <v>16</v>
      </c>
    </row>
    <row r="61" customFormat="false" ht="12.75" hidden="false" customHeight="false" outlineLevel="0" collapsed="false">
      <c r="A61" s="14" t="n">
        <v>4136</v>
      </c>
      <c r="B61" s="14" t="n">
        <v>0.00909485</v>
      </c>
      <c r="C61" s="14" t="n">
        <v>0.459547</v>
      </c>
      <c r="D61" s="15" t="n">
        <v>-2.17606</v>
      </c>
      <c r="E61" s="14" t="s">
        <v>16</v>
      </c>
    </row>
    <row r="62" customFormat="false" ht="12.75" hidden="false" customHeight="false" outlineLevel="0" collapsed="false">
      <c r="A62" s="14" t="n">
        <v>52375</v>
      </c>
      <c r="B62" s="14" t="n">
        <v>0.00941481</v>
      </c>
      <c r="C62" s="14" t="n">
        <v>0.4394</v>
      </c>
      <c r="D62" s="15" t="n">
        <v>-2.27583</v>
      </c>
      <c r="E62" s="14" t="s">
        <v>16</v>
      </c>
    </row>
    <row r="63" customFormat="false" ht="12.75" hidden="false" customHeight="false" outlineLevel="0" collapsed="false">
      <c r="A63" s="14" t="n">
        <v>77570</v>
      </c>
      <c r="B63" s="14" t="n">
        <v>0.00324698</v>
      </c>
      <c r="C63" s="14" t="n">
        <v>0.49908</v>
      </c>
      <c r="D63" s="15" t="n">
        <v>-2.00369</v>
      </c>
      <c r="E63" s="14" t="s">
        <v>16</v>
      </c>
    </row>
    <row r="64" customFormat="false" ht="12.75" hidden="false" customHeight="false" outlineLevel="0" collapsed="false">
      <c r="A64" s="14" t="n">
        <v>54071</v>
      </c>
      <c r="B64" s="14" t="n">
        <v>0.00856528</v>
      </c>
      <c r="C64" s="14" t="n">
        <v>0.389154</v>
      </c>
      <c r="D64" s="15" t="n">
        <v>-2.56968</v>
      </c>
      <c r="E64" s="14" t="s">
        <v>16</v>
      </c>
    </row>
    <row r="65" customFormat="false" ht="12.75" hidden="false" customHeight="false" outlineLevel="0" collapsed="false">
      <c r="A65" s="14" t="n">
        <v>73818</v>
      </c>
      <c r="B65" s="16" t="n">
        <v>5.58223E-005</v>
      </c>
      <c r="C65" s="14" t="n">
        <v>0.45255</v>
      </c>
      <c r="D65" s="15" t="n">
        <v>-2.2097</v>
      </c>
      <c r="E65" s="14" t="s">
        <v>16</v>
      </c>
    </row>
    <row r="66" customFormat="false" ht="12.75" hidden="false" customHeight="false" outlineLevel="0" collapsed="false">
      <c r="A66" s="14" t="n">
        <v>54589</v>
      </c>
      <c r="B66" s="14" t="n">
        <v>0.00625061</v>
      </c>
      <c r="C66" s="14" t="n">
        <v>0.434037</v>
      </c>
      <c r="D66" s="15" t="n">
        <v>-2.30395</v>
      </c>
      <c r="E66" s="14" t="s">
        <v>16</v>
      </c>
    </row>
    <row r="67" customFormat="false" ht="12.75" hidden="false" customHeight="false" outlineLevel="0" collapsed="false">
      <c r="A67" s="14" t="n">
        <v>22712</v>
      </c>
      <c r="B67" s="14" t="n">
        <v>0.00174935</v>
      </c>
      <c r="C67" s="14" t="n">
        <v>0.480673</v>
      </c>
      <c r="D67" s="15" t="n">
        <v>-2.08042</v>
      </c>
      <c r="E67" s="14" t="s">
        <v>16</v>
      </c>
    </row>
    <row r="68" customFormat="false" ht="12.75" hidden="false" customHeight="false" outlineLevel="0" collapsed="false">
      <c r="A68" s="14" t="n">
        <v>53318</v>
      </c>
      <c r="B68" s="14" t="n">
        <v>0.00213588</v>
      </c>
      <c r="C68" s="14" t="n">
        <v>0.45501</v>
      </c>
      <c r="D68" s="15" t="n">
        <v>-2.19775</v>
      </c>
      <c r="E68" s="14" t="s">
        <v>16</v>
      </c>
    </row>
    <row r="69" customFormat="false" ht="12.75" hidden="false" customHeight="false" outlineLevel="0" collapsed="false">
      <c r="A69" s="14" t="n">
        <v>46597</v>
      </c>
      <c r="B69" s="14" t="n">
        <v>0.000798985</v>
      </c>
      <c r="C69" s="14" t="n">
        <v>0.460811</v>
      </c>
      <c r="D69" s="15" t="n">
        <v>-2.17009</v>
      </c>
      <c r="E69" s="14" t="s">
        <v>16</v>
      </c>
    </row>
    <row r="70" customFormat="false" ht="12.75" hidden="false" customHeight="false" outlineLevel="0" collapsed="false">
      <c r="A70" s="14" t="n">
        <v>103179</v>
      </c>
      <c r="B70" s="14" t="n">
        <v>0.00367475</v>
      </c>
      <c r="C70" s="14" t="n">
        <v>0.39289</v>
      </c>
      <c r="D70" s="15" t="n">
        <v>-2.54524</v>
      </c>
      <c r="E70" s="14" t="s">
        <v>16</v>
      </c>
    </row>
    <row r="71" customFormat="false" ht="12.75" hidden="false" customHeight="false" outlineLevel="0" collapsed="false">
      <c r="A71" s="14" t="n">
        <v>78866</v>
      </c>
      <c r="B71" s="14" t="n">
        <v>0.00274835</v>
      </c>
      <c r="C71" s="14" t="n">
        <v>0.498079</v>
      </c>
      <c r="D71" s="15" t="n">
        <v>-2.00771</v>
      </c>
      <c r="E71" s="14" t="s">
        <v>16</v>
      </c>
    </row>
    <row r="72" customFormat="false" ht="12.75" hidden="false" customHeight="false" outlineLevel="0" collapsed="false">
      <c r="A72" s="14" t="n">
        <v>21481</v>
      </c>
      <c r="B72" s="14" t="n">
        <v>0.00803472</v>
      </c>
      <c r="C72" s="14" t="n">
        <v>0.458019</v>
      </c>
      <c r="D72" s="15" t="n">
        <v>-2.18331</v>
      </c>
      <c r="E72" s="14" t="s">
        <v>16</v>
      </c>
    </row>
    <row r="73" customFormat="false" ht="12.75" hidden="false" customHeight="false" outlineLevel="0" collapsed="false">
      <c r="A73" s="14" t="n">
        <v>50212</v>
      </c>
      <c r="B73" s="14" t="n">
        <v>0.00315582</v>
      </c>
      <c r="C73" s="14" t="n">
        <v>0.325153</v>
      </c>
      <c r="D73" s="15" t="n">
        <v>-3.07548</v>
      </c>
      <c r="E73" s="14" t="s">
        <v>16</v>
      </c>
    </row>
    <row r="74" customFormat="false" ht="12.75" hidden="false" customHeight="false" outlineLevel="0" collapsed="false">
      <c r="A74" s="14" t="n">
        <v>105081</v>
      </c>
      <c r="B74" s="14" t="n">
        <v>0.00250679</v>
      </c>
      <c r="C74" s="14" t="n">
        <v>0.498379</v>
      </c>
      <c r="D74" s="15" t="n">
        <v>-2.0065</v>
      </c>
      <c r="E74" s="14" t="s">
        <v>16</v>
      </c>
    </row>
    <row r="75" customFormat="false" ht="12.75" hidden="false" customHeight="false" outlineLevel="0" collapsed="false">
      <c r="A75" s="14" t="n">
        <v>106314</v>
      </c>
      <c r="B75" s="14" t="n">
        <v>0.000479181</v>
      </c>
      <c r="C75" s="14" t="n">
        <v>0.465837</v>
      </c>
      <c r="D75" s="15" t="n">
        <v>-2.14667</v>
      </c>
      <c r="E75" s="14" t="s">
        <v>16</v>
      </c>
    </row>
    <row r="76" customFormat="false" ht="12.75" hidden="false" customHeight="false" outlineLevel="0" collapsed="false">
      <c r="A76" s="14" t="n">
        <v>120868</v>
      </c>
      <c r="B76" s="14" t="n">
        <v>0.000651365</v>
      </c>
      <c r="C76" s="14" t="n">
        <v>0.482093</v>
      </c>
      <c r="D76" s="15" t="n">
        <v>-2.07429</v>
      </c>
      <c r="E76" s="14" t="s">
        <v>16</v>
      </c>
    </row>
    <row r="77" customFormat="false" ht="12.75" hidden="false" customHeight="false" outlineLevel="0" collapsed="false">
      <c r="A77" s="14" t="n">
        <v>80437</v>
      </c>
      <c r="B77" s="14" t="n">
        <v>0.00951471</v>
      </c>
      <c r="C77" s="14" t="n">
        <v>0.497507</v>
      </c>
      <c r="D77" s="15" t="n">
        <v>-2.01002</v>
      </c>
      <c r="E77" s="14" t="s">
        <v>16</v>
      </c>
    </row>
    <row r="78" customFormat="false" ht="12.75" hidden="false" customHeight="false" outlineLevel="0" collapsed="false">
      <c r="A78" s="14" t="n">
        <v>74498</v>
      </c>
      <c r="B78" s="14" t="n">
        <v>0.00735358</v>
      </c>
      <c r="C78" s="14" t="n">
        <v>0.475658</v>
      </c>
      <c r="D78" s="15" t="n">
        <v>-2.10235</v>
      </c>
      <c r="E78" s="14" t="s">
        <v>16</v>
      </c>
    </row>
    <row r="79" customFormat="false" ht="12.75" hidden="false" customHeight="false" outlineLevel="0" collapsed="false">
      <c r="A79" s="14" t="n">
        <v>64784</v>
      </c>
      <c r="B79" s="14" t="n">
        <v>0.00613038</v>
      </c>
      <c r="C79" s="14" t="n">
        <v>0.467862</v>
      </c>
      <c r="D79" s="15" t="n">
        <v>-2.13738</v>
      </c>
      <c r="E79" s="14" t="s">
        <v>16</v>
      </c>
    </row>
    <row r="80" customFormat="false" ht="12.75" hidden="false" customHeight="false" outlineLevel="0" collapsed="false">
      <c r="A80" s="14" t="n">
        <v>4744</v>
      </c>
      <c r="B80" s="14" t="n">
        <v>0.00144722</v>
      </c>
      <c r="C80" s="14" t="n">
        <v>0.298401</v>
      </c>
      <c r="D80" s="15" t="n">
        <v>-3.35119</v>
      </c>
      <c r="E80" s="14" t="s">
        <v>16</v>
      </c>
    </row>
    <row r="81" customFormat="false" ht="12.75" hidden="false" customHeight="false" outlineLevel="0" collapsed="false">
      <c r="A81" s="14" t="n">
        <v>56117</v>
      </c>
      <c r="B81" s="14" t="n">
        <v>0.00318515</v>
      </c>
      <c r="C81" s="14" t="n">
        <v>0.331048</v>
      </c>
      <c r="D81" s="15" t="n">
        <v>-3.02071</v>
      </c>
      <c r="E81" s="14" t="s">
        <v>16</v>
      </c>
    </row>
    <row r="82" customFormat="false" ht="12.75" hidden="false" customHeight="false" outlineLevel="0" collapsed="false">
      <c r="A82" s="14" t="n">
        <v>123084</v>
      </c>
      <c r="B82" s="14" t="n">
        <v>0.00127118</v>
      </c>
      <c r="C82" s="14" t="n">
        <v>0.461126</v>
      </c>
      <c r="D82" s="15" t="n">
        <v>-2.1686</v>
      </c>
      <c r="E82" s="14" t="s">
        <v>16</v>
      </c>
    </row>
    <row r="83" customFormat="false" ht="12.75" hidden="false" customHeight="false" outlineLevel="0" collapsed="false">
      <c r="A83" s="14" t="n">
        <v>67366</v>
      </c>
      <c r="B83" s="14" t="n">
        <v>0.00661956</v>
      </c>
      <c r="C83" s="14" t="n">
        <v>0.481335</v>
      </c>
      <c r="D83" s="15" t="n">
        <v>-2.07756</v>
      </c>
      <c r="E83" s="14" t="s">
        <v>16</v>
      </c>
    </row>
    <row r="84" customFormat="false" ht="12.75" hidden="false" customHeight="false" outlineLevel="0" collapsed="false">
      <c r="A84" s="14" t="n">
        <v>4479</v>
      </c>
      <c r="B84" s="14" t="n">
        <v>0.00480982</v>
      </c>
      <c r="C84" s="14" t="n">
        <v>0.319323</v>
      </c>
      <c r="D84" s="15" t="n">
        <v>-3.13163</v>
      </c>
      <c r="E84" s="14" t="s">
        <v>16</v>
      </c>
    </row>
    <row r="85" customFormat="false" ht="12.75" hidden="false" customHeight="false" outlineLevel="0" collapsed="false">
      <c r="A85" s="14" t="n">
        <v>73678</v>
      </c>
      <c r="B85" s="14" t="n">
        <v>0.00709919</v>
      </c>
      <c r="C85" s="14" t="n">
        <v>0.460621</v>
      </c>
      <c r="D85" s="15" t="n">
        <v>-2.17098</v>
      </c>
      <c r="E85" s="14" t="s">
        <v>16</v>
      </c>
    </row>
    <row r="86" customFormat="false" ht="12.75" hidden="false" customHeight="false" outlineLevel="0" collapsed="false">
      <c r="A86" s="14" t="n">
        <v>58389</v>
      </c>
      <c r="B86" s="14" t="n">
        <v>0.00501316</v>
      </c>
      <c r="C86" s="14" t="n">
        <v>0.35871</v>
      </c>
      <c r="D86" s="15" t="n">
        <v>-2.78776</v>
      </c>
      <c r="E86" s="14" t="s">
        <v>16</v>
      </c>
    </row>
    <row r="87" customFormat="false" ht="12.75" hidden="false" customHeight="false" outlineLevel="0" collapsed="false">
      <c r="A87" s="14" t="n">
        <v>108145</v>
      </c>
      <c r="B87" s="16" t="n">
        <v>7.68133E-005</v>
      </c>
      <c r="C87" s="14" t="n">
        <v>0.332172</v>
      </c>
      <c r="D87" s="15" t="n">
        <v>-3.01049</v>
      </c>
      <c r="E87" s="14" t="s">
        <v>16</v>
      </c>
    </row>
    <row r="88" customFormat="false" ht="12.75" hidden="false" customHeight="false" outlineLevel="0" collapsed="false">
      <c r="A88" s="14" t="n">
        <v>48541</v>
      </c>
      <c r="B88" s="14" t="n">
        <v>0.00199849</v>
      </c>
      <c r="C88" s="14" t="n">
        <v>0.49579</v>
      </c>
      <c r="D88" s="15" t="n">
        <v>-2.01698</v>
      </c>
      <c r="E88" s="14" t="s">
        <v>16</v>
      </c>
    </row>
    <row r="89" customFormat="false" ht="12.75" hidden="false" customHeight="false" outlineLevel="0" collapsed="false">
      <c r="A89" s="14" t="n">
        <v>73618</v>
      </c>
      <c r="B89" s="16" t="n">
        <v>1.79723E-007</v>
      </c>
      <c r="C89" s="14" t="n">
        <v>0.181511</v>
      </c>
      <c r="D89" s="15" t="n">
        <v>-5.5093</v>
      </c>
      <c r="E89" s="14" t="s">
        <v>16</v>
      </c>
    </row>
    <row r="90" customFormat="false" ht="12.75" hidden="false" customHeight="false" outlineLevel="0" collapsed="false">
      <c r="A90" s="14" t="n">
        <v>65659</v>
      </c>
      <c r="B90" s="14" t="n">
        <v>0.00260612</v>
      </c>
      <c r="C90" s="14" t="n">
        <v>0.491842</v>
      </c>
      <c r="D90" s="15" t="n">
        <v>-2.03317</v>
      </c>
      <c r="E90" s="14" t="s">
        <v>16</v>
      </c>
    </row>
    <row r="91" customFormat="false" ht="12.75" hidden="false" customHeight="false" outlineLevel="0" collapsed="false">
      <c r="A91" s="14" t="n">
        <v>57263</v>
      </c>
      <c r="B91" s="14" t="n">
        <v>0.000747697</v>
      </c>
      <c r="C91" s="14" t="n">
        <v>0.484797</v>
      </c>
      <c r="D91" s="15" t="n">
        <v>-2.06272</v>
      </c>
      <c r="E91" s="14" t="s">
        <v>16</v>
      </c>
    </row>
    <row r="92" customFormat="false" ht="12.75" hidden="false" customHeight="false" outlineLevel="0" collapsed="false">
      <c r="A92" s="14" t="n">
        <v>108143</v>
      </c>
      <c r="B92" s="16" t="n">
        <v>1.32702E-005</v>
      </c>
      <c r="C92" s="14" t="n">
        <v>0.165694</v>
      </c>
      <c r="D92" s="15" t="n">
        <v>-6.0352</v>
      </c>
      <c r="E92" s="14" t="s">
        <v>16</v>
      </c>
    </row>
    <row r="93" customFormat="false" ht="12.75" hidden="false" customHeight="false" outlineLevel="0" collapsed="false">
      <c r="A93" s="14" t="n">
        <v>58790</v>
      </c>
      <c r="B93" s="14" t="n">
        <v>0.00115637</v>
      </c>
      <c r="C93" s="14" t="n">
        <v>0.414702</v>
      </c>
      <c r="D93" s="15" t="n">
        <v>-2.41137</v>
      </c>
      <c r="E93" s="14" t="s">
        <v>16</v>
      </c>
    </row>
    <row r="94" customFormat="false" ht="12.75" hidden="false" customHeight="false" outlineLevel="0" collapsed="false">
      <c r="A94" s="14" t="n">
        <v>22532</v>
      </c>
      <c r="B94" s="14" t="n">
        <v>0.00533437</v>
      </c>
      <c r="C94" s="14" t="n">
        <v>0.373873</v>
      </c>
      <c r="D94" s="15" t="n">
        <v>-2.6747</v>
      </c>
      <c r="E94" s="14" t="s">
        <v>16</v>
      </c>
    </row>
    <row r="95" customFormat="false" ht="12.75" hidden="false" customHeight="false" outlineLevel="0" collapsed="false">
      <c r="A95" s="14" t="n">
        <v>102497</v>
      </c>
      <c r="B95" s="14" t="n">
        <v>0.00114297</v>
      </c>
      <c r="C95" s="14" t="n">
        <v>0.366992</v>
      </c>
      <c r="D95" s="15" t="n">
        <v>-2.72486</v>
      </c>
      <c r="E95" s="14" t="s">
        <v>16</v>
      </c>
    </row>
    <row r="96" customFormat="false" ht="12.75" hidden="false" customHeight="false" outlineLevel="0" collapsed="false">
      <c r="A96" s="14" t="n">
        <v>81541</v>
      </c>
      <c r="B96" s="14" t="n">
        <v>0.00256251</v>
      </c>
      <c r="C96" s="14" t="n">
        <v>0.400653</v>
      </c>
      <c r="D96" s="15" t="n">
        <v>-2.49593</v>
      </c>
      <c r="E96" s="14" t="s">
        <v>16</v>
      </c>
    </row>
    <row r="97" customFormat="false" ht="12.75" hidden="false" customHeight="false" outlineLevel="0" collapsed="false">
      <c r="A97" s="14" t="n">
        <v>64874</v>
      </c>
      <c r="B97" s="14" t="n">
        <v>0.00120007</v>
      </c>
      <c r="C97" s="14" t="n">
        <v>0.391289</v>
      </c>
      <c r="D97" s="15" t="n">
        <v>-2.55565</v>
      </c>
      <c r="E97" s="14" t="s">
        <v>16</v>
      </c>
    </row>
    <row r="98" customFormat="false" ht="12.75" hidden="false" customHeight="false" outlineLevel="0" collapsed="false">
      <c r="A98" s="14" t="n">
        <v>64112</v>
      </c>
      <c r="B98" s="14" t="n">
        <v>0.0045827</v>
      </c>
      <c r="C98" s="14" t="n">
        <v>0.470921</v>
      </c>
      <c r="D98" s="15" t="n">
        <v>-2.1235</v>
      </c>
      <c r="E98" s="14" t="s">
        <v>16</v>
      </c>
    </row>
    <row r="99" customFormat="false" ht="12.75" hidden="false" customHeight="false" outlineLevel="0" collapsed="false">
      <c r="A99" s="14" t="n">
        <v>123900</v>
      </c>
      <c r="B99" s="14" t="n">
        <v>0.00139406</v>
      </c>
      <c r="C99" s="14" t="n">
        <v>0.496827</v>
      </c>
      <c r="D99" s="15" t="n">
        <v>-2.01277</v>
      </c>
      <c r="E99" s="14" t="s">
        <v>16</v>
      </c>
    </row>
    <row r="100" customFormat="false" ht="12.75" hidden="false" customHeight="false" outlineLevel="0" collapsed="false">
      <c r="A100" s="14" t="n">
        <v>21256</v>
      </c>
      <c r="B100" s="14" t="n">
        <v>0.00398632</v>
      </c>
      <c r="C100" s="14" t="n">
        <v>0.416751</v>
      </c>
      <c r="D100" s="15" t="n">
        <v>-2.39951</v>
      </c>
      <c r="E100" s="14" t="s">
        <v>16</v>
      </c>
    </row>
    <row r="101" customFormat="false" ht="12.75" hidden="false" customHeight="false" outlineLevel="0" collapsed="false">
      <c r="A101" s="14" t="n">
        <v>108232</v>
      </c>
      <c r="B101" s="14" t="n">
        <v>0.000270481</v>
      </c>
      <c r="C101" s="14" t="n">
        <v>0.0502695</v>
      </c>
      <c r="D101" s="15" t="n">
        <v>-19.8928</v>
      </c>
      <c r="E101" s="14" t="s">
        <v>16</v>
      </c>
    </row>
    <row r="102" customFormat="false" ht="12.75" hidden="false" customHeight="false" outlineLevel="0" collapsed="false">
      <c r="A102" s="14" t="n">
        <v>53601</v>
      </c>
      <c r="B102" s="14" t="n">
        <v>0.00733263</v>
      </c>
      <c r="C102" s="14" t="n">
        <v>0.49653</v>
      </c>
      <c r="D102" s="15" t="n">
        <v>-2.01398</v>
      </c>
      <c r="E102" s="14" t="s">
        <v>16</v>
      </c>
    </row>
    <row r="103" customFormat="false" ht="12.75" hidden="false" customHeight="false" outlineLevel="0" collapsed="false">
      <c r="A103" s="14" t="n">
        <v>58366</v>
      </c>
      <c r="B103" s="14" t="n">
        <v>0.00287833</v>
      </c>
      <c r="C103" s="14" t="n">
        <v>0.244724</v>
      </c>
      <c r="D103" s="15" t="n">
        <v>-4.08623</v>
      </c>
      <c r="E103" s="14" t="s">
        <v>16</v>
      </c>
    </row>
    <row r="104" customFormat="false" ht="12.75" hidden="false" customHeight="false" outlineLevel="0" collapsed="false">
      <c r="A104" s="14" t="n">
        <v>123850</v>
      </c>
      <c r="B104" s="14" t="n">
        <v>0.00118081</v>
      </c>
      <c r="C104" s="14" t="n">
        <v>0.363851</v>
      </c>
      <c r="D104" s="15" t="n">
        <v>-2.74838</v>
      </c>
      <c r="E104" s="14" t="s">
        <v>16</v>
      </c>
    </row>
    <row r="105" customFormat="false" ht="12.75" hidden="false" customHeight="false" outlineLevel="0" collapsed="false">
      <c r="A105" s="14" t="n">
        <v>44230</v>
      </c>
      <c r="B105" s="14" t="n">
        <v>0.00188886</v>
      </c>
      <c r="C105" s="14" t="n">
        <v>0.32752</v>
      </c>
      <c r="D105" s="15" t="n">
        <v>-3.05325</v>
      </c>
      <c r="E105" s="14" t="s">
        <v>16</v>
      </c>
    </row>
    <row r="106" customFormat="false" ht="12.75" hidden="false" customHeight="false" outlineLevel="0" collapsed="false">
      <c r="A106" s="14" t="n">
        <v>121834</v>
      </c>
      <c r="B106" s="14" t="n">
        <v>0.00995826</v>
      </c>
      <c r="C106" s="14" t="n">
        <v>0.469088</v>
      </c>
      <c r="D106" s="15" t="n">
        <v>-2.1318</v>
      </c>
      <c r="E106" s="14" t="s">
        <v>16</v>
      </c>
    </row>
    <row r="107" customFormat="false" ht="12.75" hidden="false" customHeight="false" outlineLevel="0" collapsed="false">
      <c r="A107" s="14" t="n">
        <v>73623</v>
      </c>
      <c r="B107" s="14" t="n">
        <v>0.000823952</v>
      </c>
      <c r="C107" s="14" t="n">
        <v>0.333803</v>
      </c>
      <c r="D107" s="15" t="n">
        <v>-2.99578</v>
      </c>
      <c r="E107" s="14" t="s">
        <v>16</v>
      </c>
    </row>
    <row r="108" customFormat="false" ht="12.75" hidden="false" customHeight="false" outlineLevel="0" collapsed="false">
      <c r="A108" s="14" t="n">
        <v>29957</v>
      </c>
      <c r="B108" s="14" t="n">
        <v>0.000303724</v>
      </c>
      <c r="C108" s="14" t="n">
        <v>0.438166</v>
      </c>
      <c r="D108" s="15" t="n">
        <v>-2.28224</v>
      </c>
      <c r="E108" s="14" t="s">
        <v>16</v>
      </c>
    </row>
    <row r="109" customFormat="false" ht="12.75" hidden="false" customHeight="false" outlineLevel="0" collapsed="false">
      <c r="A109" s="14" t="n">
        <v>123946</v>
      </c>
      <c r="B109" s="14" t="n">
        <v>0.00509079</v>
      </c>
      <c r="C109" s="14" t="n">
        <v>0.417721</v>
      </c>
      <c r="D109" s="15" t="n">
        <v>-2.39394</v>
      </c>
      <c r="E109" s="14" t="s">
        <v>16</v>
      </c>
    </row>
    <row r="110" customFormat="false" ht="12.75" hidden="false" customHeight="false" outlineLevel="0" collapsed="false">
      <c r="A110" s="14" t="n">
        <v>103625</v>
      </c>
      <c r="B110" s="14" t="n">
        <v>0.000310045</v>
      </c>
      <c r="C110" s="14" t="n">
        <v>0.49557</v>
      </c>
      <c r="D110" s="15" t="n">
        <v>-2.01788</v>
      </c>
      <c r="E110" s="14" t="s">
        <v>16</v>
      </c>
    </row>
    <row r="111" customFormat="false" ht="12.75" hidden="false" customHeight="false" outlineLevel="0" collapsed="false">
      <c r="A111" s="14" t="n">
        <v>106769</v>
      </c>
      <c r="B111" s="14" t="n">
        <v>0.00680406</v>
      </c>
      <c r="C111" s="14" t="n">
        <v>0.415655</v>
      </c>
      <c r="D111" s="15" t="n">
        <v>-2.40584</v>
      </c>
      <c r="E111" s="14" t="s">
        <v>16</v>
      </c>
    </row>
    <row r="112" customFormat="false" ht="12.75" hidden="false" customHeight="false" outlineLevel="0" collapsed="false">
      <c r="A112" s="14" t="n">
        <v>2835</v>
      </c>
      <c r="B112" s="14" t="n">
        <v>0.00292048</v>
      </c>
      <c r="C112" s="14" t="n">
        <v>0.441638</v>
      </c>
      <c r="D112" s="15" t="n">
        <v>-2.2643</v>
      </c>
      <c r="E112" s="14" t="s">
        <v>16</v>
      </c>
    </row>
    <row r="113" customFormat="false" ht="12.75" hidden="false" customHeight="false" outlineLevel="0" collapsed="false">
      <c r="A113" s="14" t="n">
        <v>112018</v>
      </c>
      <c r="B113" s="16" t="n">
        <v>7.65829E-005</v>
      </c>
      <c r="C113" s="14" t="n">
        <v>0.449504</v>
      </c>
      <c r="D113" s="15" t="n">
        <v>-2.22468</v>
      </c>
      <c r="E113" s="14" t="s">
        <v>16</v>
      </c>
    </row>
    <row r="114" customFormat="false" ht="12.75" hidden="false" customHeight="false" outlineLevel="0" collapsed="false">
      <c r="A114" s="14" t="n">
        <v>108144</v>
      </c>
      <c r="B114" s="14" t="n">
        <v>0.00256076</v>
      </c>
      <c r="C114" s="14" t="n">
        <v>0.256037</v>
      </c>
      <c r="D114" s="15" t="n">
        <v>-3.90568</v>
      </c>
      <c r="E114" s="14" t="s">
        <v>16</v>
      </c>
    </row>
    <row r="115" customFormat="false" ht="12.75" hidden="false" customHeight="false" outlineLevel="0" collapsed="false">
      <c r="A115" s="14" t="n">
        <v>44362</v>
      </c>
      <c r="B115" s="16" t="n">
        <v>6.72067E-005</v>
      </c>
      <c r="C115" s="14" t="n">
        <v>0.401657</v>
      </c>
      <c r="D115" s="15" t="n">
        <v>-2.48969</v>
      </c>
      <c r="E115" s="14" t="s">
        <v>16</v>
      </c>
    </row>
    <row r="116" customFormat="false" ht="12.75" hidden="false" customHeight="false" outlineLevel="0" collapsed="false">
      <c r="A116" s="14" t="n">
        <v>68412</v>
      </c>
      <c r="B116" s="14" t="n">
        <v>0.00302564</v>
      </c>
      <c r="C116" s="14" t="n">
        <v>0.46281</v>
      </c>
      <c r="D116" s="15" t="n">
        <v>-2.16071</v>
      </c>
      <c r="E116" s="14" t="s">
        <v>16</v>
      </c>
    </row>
    <row r="117" customFormat="false" ht="12.75" hidden="false" customHeight="false" outlineLevel="0" collapsed="false">
      <c r="A117" s="14" t="n">
        <v>61551</v>
      </c>
      <c r="B117" s="14" t="n">
        <v>0.000606443</v>
      </c>
      <c r="C117" s="14" t="n">
        <v>0.369303</v>
      </c>
      <c r="D117" s="15" t="n">
        <v>-2.70781</v>
      </c>
      <c r="E117" s="14" t="s">
        <v>16</v>
      </c>
    </row>
    <row r="118" customFormat="false" ht="12.75" hidden="false" customHeight="false" outlineLevel="0" collapsed="false">
      <c r="A118" s="14" t="n">
        <v>123213</v>
      </c>
      <c r="B118" s="14" t="n">
        <v>0.00438975</v>
      </c>
      <c r="C118" s="14" t="n">
        <v>0.477981</v>
      </c>
      <c r="D118" s="15" t="n">
        <v>-2.09214</v>
      </c>
      <c r="E118" s="14" t="s">
        <v>16</v>
      </c>
    </row>
    <row r="119" customFormat="false" ht="12.75" hidden="false" customHeight="false" outlineLevel="0" collapsed="false">
      <c r="A119" s="14" t="n">
        <v>122929</v>
      </c>
      <c r="B119" s="14" t="n">
        <v>0.00973811</v>
      </c>
      <c r="C119" s="14" t="n">
        <v>0.333139</v>
      </c>
      <c r="D119" s="15" t="n">
        <v>-3.00175</v>
      </c>
      <c r="E119" s="14" t="s">
        <v>16</v>
      </c>
    </row>
    <row r="120" customFormat="false" ht="12.75" hidden="false" customHeight="false" outlineLevel="0" collapsed="false">
      <c r="A120" s="14" t="n">
        <v>73621</v>
      </c>
      <c r="B120" s="14" t="n">
        <v>0.00139507</v>
      </c>
      <c r="C120" s="14" t="n">
        <v>0.282938</v>
      </c>
      <c r="D120" s="15" t="n">
        <v>-3.53434</v>
      </c>
      <c r="E120" s="14" t="s">
        <v>16</v>
      </c>
    </row>
    <row r="121" customFormat="false" ht="12.75" hidden="false" customHeight="false" outlineLevel="0" collapsed="false">
      <c r="A121" s="14" t="n">
        <v>54227</v>
      </c>
      <c r="B121" s="14" t="n">
        <v>0.00227624</v>
      </c>
      <c r="C121" s="14" t="n">
        <v>0.443202</v>
      </c>
      <c r="D121" s="15" t="n">
        <v>-2.25631</v>
      </c>
      <c r="E121" s="14" t="s">
        <v>16</v>
      </c>
    </row>
    <row r="122" customFormat="false" ht="12.75" hidden="false" customHeight="false" outlineLevel="0" collapsed="false">
      <c r="A122" s="14" t="n">
        <v>106797</v>
      </c>
      <c r="B122" s="14" t="n">
        <v>0.00122885</v>
      </c>
      <c r="C122" s="14" t="n">
        <v>0.418258</v>
      </c>
      <c r="D122" s="15" t="n">
        <v>-2.39087</v>
      </c>
      <c r="E122" s="14" t="s">
        <v>16</v>
      </c>
    </row>
    <row r="123" customFormat="false" ht="12.75" hidden="false" customHeight="false" outlineLevel="0" collapsed="false">
      <c r="A123" s="14" t="n">
        <v>29642</v>
      </c>
      <c r="B123" s="14" t="n">
        <v>0.00647362</v>
      </c>
      <c r="C123" s="14" t="n">
        <v>0.453133</v>
      </c>
      <c r="D123" s="15" t="n">
        <v>-2.20686</v>
      </c>
      <c r="E123" s="14" t="s">
        <v>16</v>
      </c>
    </row>
    <row r="124" customFormat="false" ht="12.75" hidden="false" customHeight="false" outlineLevel="0" collapsed="false">
      <c r="A124" s="14" t="n">
        <v>54850</v>
      </c>
      <c r="B124" s="14" t="n">
        <v>0.00658949</v>
      </c>
      <c r="C124" s="14" t="n">
        <v>0.351763</v>
      </c>
      <c r="D124" s="15" t="n">
        <v>-2.84282</v>
      </c>
      <c r="E124" s="14" t="s">
        <v>16</v>
      </c>
    </row>
    <row r="125" customFormat="false" ht="12.75" hidden="false" customHeight="false" outlineLevel="0" collapsed="false">
      <c r="A125" s="14" t="n">
        <v>121226</v>
      </c>
      <c r="B125" s="14" t="n">
        <v>0.000712571</v>
      </c>
      <c r="C125" s="14" t="n">
        <v>0.453828</v>
      </c>
      <c r="D125" s="15" t="n">
        <v>-2.20348</v>
      </c>
      <c r="E125" s="14" t="s">
        <v>16</v>
      </c>
    </row>
    <row r="126" customFormat="false" ht="12.75" hidden="false" customHeight="false" outlineLevel="0" collapsed="false">
      <c r="A126" s="14" t="n">
        <v>43701</v>
      </c>
      <c r="B126" s="14" t="n">
        <v>0.000302189</v>
      </c>
      <c r="C126" s="14" t="n">
        <v>0.21205</v>
      </c>
      <c r="D126" s="15" t="n">
        <v>-4.71588</v>
      </c>
      <c r="E126" s="14" t="s">
        <v>16</v>
      </c>
    </row>
    <row r="127" customFormat="false" ht="12.75" hidden="false" customHeight="false" outlineLevel="0" collapsed="false">
      <c r="A127" s="14" t="n">
        <v>80026</v>
      </c>
      <c r="B127" s="14" t="n">
        <v>0.000141303</v>
      </c>
      <c r="C127" s="14" t="n">
        <v>0.498625</v>
      </c>
      <c r="D127" s="15" t="n">
        <v>-2.00552</v>
      </c>
      <c r="E127" s="14" t="s">
        <v>16</v>
      </c>
    </row>
    <row r="128" customFormat="false" ht="12.75" hidden="false" customHeight="false" outlineLevel="0" collapsed="false">
      <c r="A128" s="14" t="n">
        <v>108914</v>
      </c>
      <c r="B128" s="14" t="n">
        <v>0.00474714</v>
      </c>
      <c r="C128" s="14" t="n">
        <v>0.49849</v>
      </c>
      <c r="D128" s="15" t="n">
        <v>-2.00606</v>
      </c>
      <c r="E128" s="14" t="s">
        <v>16</v>
      </c>
    </row>
    <row r="129" customFormat="false" ht="12.75" hidden="false" customHeight="false" outlineLevel="0" collapsed="false">
      <c r="A129" s="14" t="n">
        <v>108586</v>
      </c>
      <c r="B129" s="14" t="n">
        <v>0.000541227</v>
      </c>
      <c r="C129" s="14" t="n">
        <v>0.3355</v>
      </c>
      <c r="D129" s="15" t="n">
        <v>-2.98063</v>
      </c>
      <c r="E129" s="14" t="s">
        <v>16</v>
      </c>
    </row>
    <row r="130" customFormat="false" ht="12.75" hidden="false" customHeight="false" outlineLevel="0" collapsed="false">
      <c r="A130" s="14" t="n">
        <v>82246</v>
      </c>
      <c r="B130" s="14" t="n">
        <v>0.00564</v>
      </c>
      <c r="C130" s="14" t="n">
        <v>0.372072</v>
      </c>
      <c r="D130" s="15" t="n">
        <v>-2.68765</v>
      </c>
      <c r="E130" s="14" t="s">
        <v>16</v>
      </c>
    </row>
    <row r="131" customFormat="false" ht="12.75" hidden="false" customHeight="false" outlineLevel="0" collapsed="false">
      <c r="A131" s="14" t="n">
        <v>81122</v>
      </c>
      <c r="B131" s="14" t="n">
        <v>0.00452234</v>
      </c>
      <c r="C131" s="14" t="n">
        <v>0.328478</v>
      </c>
      <c r="D131" s="15" t="n">
        <v>-3.04434</v>
      </c>
      <c r="E131" s="14" t="s">
        <v>16</v>
      </c>
    </row>
  </sheetData>
  <autoFilter ref="A3:E3"/>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2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V4" activeCellId="0" sqref="V4"/>
    </sheetView>
  </sheetViews>
  <sheetFormatPr defaultColWidth="11.0546875" defaultRowHeight="12.75" zeroHeight="false" outlineLevelRow="0" outlineLevelCol="0"/>
  <cols>
    <col collapsed="false" customWidth="true" hidden="false" outlineLevel="0" max="6" min="6" style="0" width="12.7"/>
    <col collapsed="false" customWidth="true" hidden="false" outlineLevel="0" max="9" min="9" style="0" width="26.28"/>
    <col collapsed="false" customWidth="true" hidden="false" outlineLevel="0" max="11" min="11" style="0" width="12.7"/>
    <col collapsed="false" customWidth="true" hidden="false" outlineLevel="0" max="12" min="12" style="0" width="27.42"/>
    <col collapsed="false" customWidth="true" hidden="false" outlineLevel="0" max="13" min="13" style="0" width="39.7"/>
    <col collapsed="false" customWidth="true" hidden="false" outlineLevel="0" max="21" min="21" style="0" width="34.99"/>
  </cols>
  <sheetData>
    <row r="1" customFormat="false" ht="24" hidden="false" customHeight="false" outlineLevel="0" collapsed="false">
      <c r="A1" s="20" t="s">
        <v>17</v>
      </c>
      <c r="B1" s="20"/>
      <c r="C1" s="20"/>
      <c r="D1" s="20"/>
      <c r="E1" s="20"/>
      <c r="F1" s="20"/>
      <c r="G1" s="20"/>
      <c r="H1" s="21"/>
      <c r="I1" s="20"/>
      <c r="J1" s="20"/>
      <c r="K1" s="20"/>
      <c r="L1" s="20"/>
      <c r="M1" s="20"/>
      <c r="N1" s="20"/>
      <c r="O1" s="20"/>
      <c r="P1" s="20"/>
      <c r="Q1" s="20"/>
      <c r="R1" s="20"/>
      <c r="S1" s="20"/>
      <c r="T1" s="20"/>
      <c r="U1" s="20"/>
      <c r="V1" s="20"/>
      <c r="W1" s="20"/>
      <c r="X1" s="20"/>
      <c r="Y1" s="20"/>
      <c r="Z1" s="20"/>
      <c r="AA1" s="20"/>
      <c r="AB1" s="20"/>
      <c r="AC1" s="20"/>
      <c r="AD1" s="20"/>
      <c r="AE1" s="20"/>
      <c r="AF1" s="20"/>
    </row>
    <row r="2" customFormat="false" ht="15" hidden="false" customHeight="true" outlineLevel="0" collapsed="false">
      <c r="A2" s="22"/>
      <c r="B2" s="22"/>
      <c r="C2" s="22"/>
      <c r="D2" s="22"/>
      <c r="E2" s="22"/>
      <c r="F2" s="22"/>
      <c r="G2" s="22"/>
      <c r="H2" s="23"/>
      <c r="I2" s="24" t="s">
        <v>18</v>
      </c>
      <c r="J2" s="24"/>
      <c r="K2" s="24"/>
      <c r="L2" s="24"/>
      <c r="M2" s="24"/>
      <c r="N2" s="24"/>
      <c r="O2" s="24"/>
      <c r="P2" s="24"/>
      <c r="Q2" s="24"/>
      <c r="R2" s="25" t="s">
        <v>19</v>
      </c>
      <c r="S2" s="25"/>
      <c r="T2" s="25"/>
      <c r="U2" s="26" t="s">
        <v>20</v>
      </c>
      <c r="V2" s="27" t="s">
        <v>21</v>
      </c>
      <c r="W2" s="28"/>
      <c r="X2" s="28"/>
      <c r="Y2" s="29" t="s">
        <v>22</v>
      </c>
      <c r="Z2" s="29"/>
      <c r="AA2" s="29"/>
      <c r="AB2" s="29"/>
      <c r="AC2" s="29"/>
      <c r="AD2" s="29"/>
      <c r="AE2" s="29"/>
      <c r="AF2" s="29"/>
    </row>
    <row r="3" customFormat="false" ht="36.75" hidden="false" customHeight="false" outlineLevel="0" collapsed="false">
      <c r="A3" s="30" t="s">
        <v>23</v>
      </c>
      <c r="B3" s="31" t="s">
        <v>24</v>
      </c>
      <c r="C3" s="31" t="s">
        <v>25</v>
      </c>
      <c r="D3" s="31" t="s">
        <v>26</v>
      </c>
      <c r="E3" s="32" t="s">
        <v>27</v>
      </c>
      <c r="F3" s="33" t="s">
        <v>28</v>
      </c>
      <c r="G3" s="31" t="s">
        <v>29</v>
      </c>
      <c r="H3" s="34" t="s">
        <v>30</v>
      </c>
      <c r="I3" s="35" t="s">
        <v>31</v>
      </c>
      <c r="J3" s="35" t="s">
        <v>32</v>
      </c>
      <c r="K3" s="35" t="s">
        <v>33</v>
      </c>
      <c r="L3" s="35" t="s">
        <v>34</v>
      </c>
      <c r="M3" s="35" t="s">
        <v>35</v>
      </c>
      <c r="N3" s="35" t="s">
        <v>36</v>
      </c>
      <c r="O3" s="35" t="s">
        <v>37</v>
      </c>
      <c r="P3" s="35" t="s">
        <v>38</v>
      </c>
      <c r="Q3" s="35" t="s">
        <v>39</v>
      </c>
      <c r="R3" s="36" t="s">
        <v>40</v>
      </c>
      <c r="S3" s="36" t="s">
        <v>41</v>
      </c>
      <c r="T3" s="36" t="s">
        <v>35</v>
      </c>
      <c r="U3" s="37" t="s">
        <v>42</v>
      </c>
      <c r="V3" s="38" t="s">
        <v>43</v>
      </c>
      <c r="W3" s="38" t="s">
        <v>44</v>
      </c>
      <c r="X3" s="38" t="s">
        <v>45</v>
      </c>
      <c r="Y3" s="39" t="s">
        <v>46</v>
      </c>
      <c r="Z3" s="39" t="s">
        <v>47</v>
      </c>
      <c r="AA3" s="39" t="s">
        <v>48</v>
      </c>
      <c r="AB3" s="39" t="s">
        <v>49</v>
      </c>
      <c r="AC3" s="39" t="s">
        <v>50</v>
      </c>
      <c r="AD3" s="39" t="s">
        <v>51</v>
      </c>
      <c r="AE3" s="39" t="s">
        <v>52</v>
      </c>
      <c r="AF3" s="39" t="s">
        <v>53</v>
      </c>
    </row>
    <row r="4" customFormat="false" ht="15" hidden="false" customHeight="false" outlineLevel="0" collapsed="false">
      <c r="A4" s="40" t="n">
        <v>46816</v>
      </c>
      <c r="B4" s="41" t="n">
        <v>6</v>
      </c>
      <c r="C4" s="41" t="n">
        <v>13220</v>
      </c>
      <c r="D4" s="41" t="n">
        <v>13625</v>
      </c>
      <c r="E4" s="41" t="n">
        <v>1</v>
      </c>
      <c r="F4" s="41" t="n">
        <v>5</v>
      </c>
      <c r="G4" s="41" t="s">
        <v>54</v>
      </c>
      <c r="H4" s="42" t="n">
        <v>2.85381</v>
      </c>
      <c r="I4" s="42" t="s">
        <v>55</v>
      </c>
      <c r="J4" s="42" t="s">
        <v>56</v>
      </c>
      <c r="K4" s="42" t="s">
        <v>57</v>
      </c>
      <c r="L4" s="42" t="s">
        <v>58</v>
      </c>
      <c r="M4" s="42" t="s">
        <v>59</v>
      </c>
      <c r="N4" s="42" t="n">
        <v>35140</v>
      </c>
      <c r="O4" s="42" t="n">
        <v>201309</v>
      </c>
      <c r="P4" s="42" t="s">
        <v>60</v>
      </c>
      <c r="Q4" s="42" t="n">
        <v>0</v>
      </c>
      <c r="R4" s="41" t="s">
        <v>61</v>
      </c>
      <c r="S4" s="41" t="s">
        <v>62</v>
      </c>
      <c r="T4" s="41" t="s">
        <v>63</v>
      </c>
      <c r="U4" s="41" t="s">
        <v>64</v>
      </c>
      <c r="V4" s="41" t="s">
        <v>65</v>
      </c>
      <c r="W4" s="41" t="s">
        <v>65</v>
      </c>
      <c r="X4" s="41" t="s">
        <v>65</v>
      </c>
      <c r="Y4" s="41" t="s">
        <v>66</v>
      </c>
      <c r="Z4" s="41" t="n">
        <v>2228</v>
      </c>
      <c r="AA4" s="41" t="n">
        <v>19612</v>
      </c>
      <c r="AB4" s="41" t="n">
        <v>21839</v>
      </c>
      <c r="AC4" s="41" t="s">
        <v>67</v>
      </c>
      <c r="AD4" s="41" t="s">
        <v>68</v>
      </c>
      <c r="AE4" s="41" t="s">
        <v>69</v>
      </c>
      <c r="AF4" s="41" t="s">
        <v>70</v>
      </c>
    </row>
    <row r="5" customFormat="false" ht="15" hidden="false" customHeight="false" outlineLevel="0" collapsed="false">
      <c r="A5" s="40" t="n">
        <v>46819</v>
      </c>
      <c r="B5" s="41" t="n">
        <v>6</v>
      </c>
      <c r="C5" s="41" t="n">
        <v>16836</v>
      </c>
      <c r="D5" s="41" t="n">
        <v>17049</v>
      </c>
      <c r="E5" s="41" t="n">
        <v>1</v>
      </c>
      <c r="F5" s="41" t="n">
        <v>6</v>
      </c>
      <c r="G5" s="41" t="s">
        <v>54</v>
      </c>
      <c r="H5" s="42" t="n">
        <v>2.08939</v>
      </c>
      <c r="I5" s="42" t="s">
        <v>71</v>
      </c>
      <c r="J5" s="42" t="n">
        <v>0</v>
      </c>
      <c r="K5" s="42" t="s">
        <v>72</v>
      </c>
      <c r="L5" s="42" t="s">
        <v>73</v>
      </c>
      <c r="M5" s="42" t="n">
        <v>0</v>
      </c>
      <c r="N5" s="42" t="n">
        <v>34851</v>
      </c>
      <c r="O5" s="42" t="n">
        <v>27972</v>
      </c>
      <c r="P5" s="42" t="s">
        <v>74</v>
      </c>
      <c r="Q5" s="42" t="s">
        <v>75</v>
      </c>
      <c r="R5" s="41" t="s">
        <v>65</v>
      </c>
      <c r="S5" s="41" t="s">
        <v>65</v>
      </c>
      <c r="T5" s="41" t="s">
        <v>65</v>
      </c>
      <c r="U5" s="41" t="s">
        <v>76</v>
      </c>
      <c r="V5" s="41" t="s">
        <v>74</v>
      </c>
      <c r="W5" s="41" t="n">
        <v>0</v>
      </c>
      <c r="X5" s="41" t="n">
        <v>0</v>
      </c>
      <c r="Y5" s="41" t="s">
        <v>77</v>
      </c>
      <c r="Z5" s="41" t="n">
        <v>1905</v>
      </c>
      <c r="AA5" s="41" t="n">
        <v>256558</v>
      </c>
      <c r="AB5" s="41" t="n">
        <v>258462</v>
      </c>
      <c r="AC5" s="41" t="s">
        <v>78</v>
      </c>
      <c r="AD5" s="41" t="s">
        <v>79</v>
      </c>
      <c r="AE5" s="41" t="s">
        <v>80</v>
      </c>
      <c r="AF5" s="41" t="s">
        <v>81</v>
      </c>
    </row>
    <row r="6" customFormat="false" ht="15" hidden="false" customHeight="false" outlineLevel="0" collapsed="false">
      <c r="A6" s="40" t="n">
        <v>3267</v>
      </c>
      <c r="B6" s="41" t="n">
        <v>6</v>
      </c>
      <c r="C6" s="41" t="n">
        <v>113793</v>
      </c>
      <c r="D6" s="41" t="n">
        <v>114080</v>
      </c>
      <c r="E6" s="41" t="n">
        <v>1</v>
      </c>
      <c r="F6" s="41" t="n">
        <v>32</v>
      </c>
      <c r="G6" s="41" t="s">
        <v>54</v>
      </c>
      <c r="H6" s="42" t="n">
        <v>6.86875</v>
      </c>
      <c r="I6" s="42" t="s">
        <v>65</v>
      </c>
      <c r="J6" s="42" t="s">
        <v>65</v>
      </c>
      <c r="K6" s="42" t="s">
        <v>65</v>
      </c>
      <c r="L6" s="42" t="s">
        <v>65</v>
      </c>
      <c r="M6" s="42" t="s">
        <v>65</v>
      </c>
      <c r="N6" s="42" t="s">
        <v>65</v>
      </c>
      <c r="O6" s="42" t="s">
        <v>65</v>
      </c>
      <c r="P6" s="42" t="s">
        <v>65</v>
      </c>
      <c r="Q6" s="42" t="s">
        <v>65</v>
      </c>
      <c r="R6" s="41" t="s">
        <v>65</v>
      </c>
      <c r="S6" s="41" t="s">
        <v>65</v>
      </c>
      <c r="T6" s="41" t="s">
        <v>65</v>
      </c>
      <c r="U6" s="41" t="s">
        <v>82</v>
      </c>
      <c r="V6" s="41" t="s">
        <v>65</v>
      </c>
      <c r="W6" s="41" t="s">
        <v>65</v>
      </c>
      <c r="X6" s="41" t="s">
        <v>65</v>
      </c>
      <c r="Y6" s="41" t="s">
        <v>83</v>
      </c>
      <c r="Z6" s="41" t="n">
        <v>882</v>
      </c>
      <c r="AA6" s="41" t="n">
        <v>106123</v>
      </c>
      <c r="AB6" s="41" t="n">
        <v>107004</v>
      </c>
      <c r="AC6" s="41" t="s">
        <v>67</v>
      </c>
      <c r="AD6" s="41" t="s">
        <v>84</v>
      </c>
      <c r="AE6" s="41" t="s">
        <v>85</v>
      </c>
      <c r="AF6" s="41" t="n">
        <v>0</v>
      </c>
    </row>
    <row r="7" customFormat="false" ht="15" hidden="false" customHeight="false" outlineLevel="0" collapsed="false">
      <c r="A7" s="40" t="n">
        <v>59333</v>
      </c>
      <c r="B7" s="40" t="n">
        <v>6</v>
      </c>
      <c r="C7" s="40" t="n">
        <v>126290</v>
      </c>
      <c r="D7" s="40" t="n">
        <v>126553</v>
      </c>
      <c r="E7" s="40" t="n">
        <v>1</v>
      </c>
      <c r="F7" s="40" t="n">
        <v>36</v>
      </c>
      <c r="G7" s="41" t="s">
        <v>54</v>
      </c>
      <c r="H7" s="42" t="n">
        <v>6.67343</v>
      </c>
      <c r="I7" s="42" t="s">
        <v>65</v>
      </c>
      <c r="J7" s="42" t="s">
        <v>65</v>
      </c>
      <c r="K7" s="42" t="s">
        <v>65</v>
      </c>
      <c r="L7" s="42" t="s">
        <v>65</v>
      </c>
      <c r="M7" s="42" t="s">
        <v>65</v>
      </c>
      <c r="N7" s="42" t="s">
        <v>65</v>
      </c>
      <c r="O7" s="42" t="s">
        <v>65</v>
      </c>
      <c r="P7" s="42" t="s">
        <v>65</v>
      </c>
      <c r="Q7" s="42" t="s">
        <v>65</v>
      </c>
      <c r="R7" s="40" t="s">
        <v>65</v>
      </c>
      <c r="S7" s="40" t="s">
        <v>65</v>
      </c>
      <c r="T7" s="40" t="s">
        <v>65</v>
      </c>
      <c r="U7" s="40" t="s">
        <v>86</v>
      </c>
      <c r="V7" s="40" t="s">
        <v>87</v>
      </c>
      <c r="W7" s="40" t="n">
        <v>0</v>
      </c>
      <c r="X7" s="40" t="n">
        <v>0</v>
      </c>
      <c r="Y7" s="40" t="s">
        <v>88</v>
      </c>
      <c r="Z7" s="40" t="n">
        <v>2124</v>
      </c>
      <c r="AA7" s="40" t="n">
        <v>55910</v>
      </c>
      <c r="AB7" s="40" t="n">
        <v>58033</v>
      </c>
      <c r="AC7" s="40" t="s">
        <v>67</v>
      </c>
      <c r="AD7" s="40" t="s">
        <v>89</v>
      </c>
      <c r="AE7" s="40" t="s">
        <v>69</v>
      </c>
      <c r="AF7" s="40" t="s">
        <v>90</v>
      </c>
    </row>
    <row r="8" customFormat="false" ht="12.75" hidden="false" customHeight="false" outlineLevel="0" collapsed="false">
      <c r="A8" s="40" t="n">
        <v>121136</v>
      </c>
      <c r="B8" s="40" t="n">
        <v>6</v>
      </c>
      <c r="C8" s="40" t="n">
        <v>167849</v>
      </c>
      <c r="D8" s="40" t="n">
        <v>168077</v>
      </c>
      <c r="E8" s="40" t="n">
        <v>1</v>
      </c>
      <c r="F8" s="40" t="n">
        <v>50</v>
      </c>
      <c r="G8" s="40" t="s">
        <v>91</v>
      </c>
      <c r="H8" s="42" t="n">
        <v>-2.50597</v>
      </c>
      <c r="I8" s="42" t="s">
        <v>55</v>
      </c>
      <c r="J8" s="42" t="n">
        <v>0</v>
      </c>
      <c r="K8" s="42" t="s">
        <v>57</v>
      </c>
      <c r="L8" s="42" t="s">
        <v>92</v>
      </c>
      <c r="M8" s="42" t="n">
        <v>0</v>
      </c>
      <c r="N8" s="42" t="n">
        <v>35373</v>
      </c>
      <c r="O8" s="42" t="n">
        <v>28185</v>
      </c>
      <c r="P8" s="42" t="n">
        <v>0</v>
      </c>
      <c r="Q8" s="42" t="n">
        <v>0</v>
      </c>
      <c r="R8" s="40" t="s">
        <v>65</v>
      </c>
      <c r="S8" s="40" t="s">
        <v>65</v>
      </c>
      <c r="T8" s="40" t="s">
        <v>65</v>
      </c>
      <c r="U8" s="40" t="s">
        <v>93</v>
      </c>
      <c r="V8" s="40" t="s">
        <v>65</v>
      </c>
      <c r="W8" s="40" t="s">
        <v>65</v>
      </c>
      <c r="X8" s="40" t="s">
        <v>65</v>
      </c>
      <c r="Y8" s="40" t="s">
        <v>65</v>
      </c>
      <c r="Z8" s="40" t="s">
        <v>65</v>
      </c>
      <c r="AA8" s="40" t="s">
        <v>65</v>
      </c>
      <c r="AB8" s="40" t="s">
        <v>65</v>
      </c>
      <c r="AC8" s="40" t="s">
        <v>65</v>
      </c>
      <c r="AD8" s="40" t="s">
        <v>65</v>
      </c>
      <c r="AE8" s="40" t="s">
        <v>65</v>
      </c>
      <c r="AF8" s="40" t="s">
        <v>65</v>
      </c>
    </row>
    <row r="9" customFormat="false" ht="12.75" hidden="false" customHeight="false" outlineLevel="0" collapsed="false">
      <c r="A9" s="40" t="n">
        <v>59770</v>
      </c>
      <c r="B9" s="40" t="n">
        <v>6</v>
      </c>
      <c r="C9" s="40" t="n">
        <v>202754</v>
      </c>
      <c r="D9" s="40" t="n">
        <v>203610</v>
      </c>
      <c r="E9" s="40" t="n">
        <v>1</v>
      </c>
      <c r="F9" s="40" t="n">
        <v>61</v>
      </c>
      <c r="G9" s="40" t="s">
        <v>91</v>
      </c>
      <c r="H9" s="42" t="n">
        <v>-2.02884</v>
      </c>
      <c r="I9" s="42" t="s">
        <v>65</v>
      </c>
      <c r="J9" s="42" t="s">
        <v>65</v>
      </c>
      <c r="K9" s="42" t="s">
        <v>65</v>
      </c>
      <c r="L9" s="42" t="s">
        <v>65</v>
      </c>
      <c r="M9" s="42" t="s">
        <v>65</v>
      </c>
      <c r="N9" s="42" t="s">
        <v>65</v>
      </c>
      <c r="O9" s="42" t="s">
        <v>65</v>
      </c>
      <c r="P9" s="42" t="s">
        <v>65</v>
      </c>
      <c r="Q9" s="42" t="s">
        <v>65</v>
      </c>
      <c r="R9" s="40" t="s">
        <v>61</v>
      </c>
      <c r="S9" s="40" t="s">
        <v>94</v>
      </c>
      <c r="T9" s="40" t="s">
        <v>95</v>
      </c>
      <c r="U9" s="40" t="s">
        <v>96</v>
      </c>
      <c r="V9" s="40" t="s">
        <v>65</v>
      </c>
      <c r="W9" s="40" t="s">
        <v>65</v>
      </c>
      <c r="X9" s="40" t="s">
        <v>65</v>
      </c>
      <c r="Y9" s="40" t="s">
        <v>65</v>
      </c>
      <c r="Z9" s="40" t="s">
        <v>65</v>
      </c>
      <c r="AA9" s="40" t="s">
        <v>65</v>
      </c>
      <c r="AB9" s="40" t="s">
        <v>65</v>
      </c>
      <c r="AC9" s="40" t="s">
        <v>65</v>
      </c>
      <c r="AD9" s="40" t="s">
        <v>65</v>
      </c>
      <c r="AE9" s="40" t="s">
        <v>65</v>
      </c>
      <c r="AF9" s="40" t="s">
        <v>65</v>
      </c>
    </row>
    <row r="10" customFormat="false" ht="12.75" hidden="false" customHeight="false" outlineLevel="0" collapsed="false">
      <c r="A10" s="40" t="n">
        <v>59665</v>
      </c>
      <c r="B10" s="40" t="n">
        <v>6</v>
      </c>
      <c r="C10" s="40" t="n">
        <v>236239</v>
      </c>
      <c r="D10" s="40" t="n">
        <v>238500</v>
      </c>
      <c r="E10" s="40" t="n">
        <v>1</v>
      </c>
      <c r="F10" s="40" t="n">
        <v>71</v>
      </c>
      <c r="G10" s="40" t="s">
        <v>91</v>
      </c>
      <c r="H10" s="42" t="n">
        <v>-2.26765</v>
      </c>
      <c r="I10" s="42" t="s">
        <v>65</v>
      </c>
      <c r="J10" s="42" t="s">
        <v>65</v>
      </c>
      <c r="K10" s="42" t="s">
        <v>65</v>
      </c>
      <c r="L10" s="42" t="s">
        <v>65</v>
      </c>
      <c r="M10" s="42" t="s">
        <v>65</v>
      </c>
      <c r="N10" s="42" t="s">
        <v>65</v>
      </c>
      <c r="O10" s="42" t="s">
        <v>65</v>
      </c>
      <c r="P10" s="42" t="s">
        <v>65</v>
      </c>
      <c r="Q10" s="42" t="s">
        <v>65</v>
      </c>
      <c r="R10" s="40" t="s">
        <v>65</v>
      </c>
      <c r="S10" s="40" t="s">
        <v>65</v>
      </c>
      <c r="T10" s="40" t="s">
        <v>65</v>
      </c>
      <c r="U10" s="40" t="s">
        <v>97</v>
      </c>
      <c r="V10" s="40" t="s">
        <v>65</v>
      </c>
      <c r="W10" s="40" t="s">
        <v>65</v>
      </c>
      <c r="X10" s="40" t="s">
        <v>65</v>
      </c>
      <c r="Y10" s="40" t="s">
        <v>98</v>
      </c>
      <c r="Z10" s="40" t="n">
        <v>3498</v>
      </c>
      <c r="AA10" s="40" t="n">
        <v>308153</v>
      </c>
      <c r="AB10" s="40" t="n">
        <v>311650</v>
      </c>
      <c r="AC10" s="40" t="s">
        <v>67</v>
      </c>
      <c r="AD10" s="40" t="s">
        <v>89</v>
      </c>
      <c r="AE10" s="40" t="s">
        <v>99</v>
      </c>
      <c r="AF10" s="40" t="n">
        <v>0</v>
      </c>
    </row>
    <row r="11" customFormat="false" ht="12.75" hidden="false" customHeight="false" outlineLevel="0" collapsed="false">
      <c r="A11" s="40" t="n">
        <v>76713</v>
      </c>
      <c r="B11" s="40" t="n">
        <v>6</v>
      </c>
      <c r="C11" s="40" t="n">
        <v>427878</v>
      </c>
      <c r="D11" s="40" t="n">
        <v>427957</v>
      </c>
      <c r="E11" s="40" t="n">
        <v>1</v>
      </c>
      <c r="F11" s="40" t="n">
        <v>121</v>
      </c>
      <c r="G11" s="40" t="s">
        <v>91</v>
      </c>
      <c r="H11" s="42" t="n">
        <v>-2.25657</v>
      </c>
      <c r="I11" s="42" t="s">
        <v>65</v>
      </c>
      <c r="J11" s="42" t="s">
        <v>65</v>
      </c>
      <c r="K11" s="42" t="s">
        <v>65</v>
      </c>
      <c r="L11" s="42" t="s">
        <v>65</v>
      </c>
      <c r="M11" s="42" t="s">
        <v>65</v>
      </c>
      <c r="N11" s="42" t="s">
        <v>65</v>
      </c>
      <c r="O11" s="42" t="s">
        <v>65</v>
      </c>
      <c r="P11" s="42" t="s">
        <v>65</v>
      </c>
      <c r="Q11" s="42" t="s">
        <v>65</v>
      </c>
      <c r="R11" s="40" t="s">
        <v>65</v>
      </c>
      <c r="S11" s="40" t="s">
        <v>65</v>
      </c>
      <c r="T11" s="40" t="s">
        <v>65</v>
      </c>
      <c r="U11" s="40" t="s">
        <v>97</v>
      </c>
      <c r="V11" s="40" t="s">
        <v>65</v>
      </c>
      <c r="W11" s="40" t="s">
        <v>65</v>
      </c>
      <c r="X11" s="40" t="s">
        <v>65</v>
      </c>
      <c r="Y11" s="40" t="s">
        <v>65</v>
      </c>
      <c r="Z11" s="40" t="s">
        <v>65</v>
      </c>
      <c r="AA11" s="40" t="s">
        <v>65</v>
      </c>
      <c r="AB11" s="40" t="s">
        <v>65</v>
      </c>
      <c r="AC11" s="40" t="s">
        <v>65</v>
      </c>
      <c r="AD11" s="40" t="s">
        <v>65</v>
      </c>
      <c r="AE11" s="40" t="s">
        <v>65</v>
      </c>
      <c r="AF11" s="40" t="s">
        <v>65</v>
      </c>
    </row>
    <row r="12" customFormat="false" ht="15" hidden="false" customHeight="false" outlineLevel="0" collapsed="false">
      <c r="A12" s="40" t="n">
        <v>59368</v>
      </c>
      <c r="B12" s="40" t="n">
        <v>6</v>
      </c>
      <c r="C12" s="40" t="n">
        <v>486801</v>
      </c>
      <c r="D12" s="40" t="n">
        <v>487094</v>
      </c>
      <c r="E12" s="40" t="n">
        <v>1</v>
      </c>
      <c r="F12" s="40" t="n">
        <v>132</v>
      </c>
      <c r="G12" s="41" t="s">
        <v>54</v>
      </c>
      <c r="H12" s="42" t="n">
        <v>2.29547</v>
      </c>
      <c r="I12" s="42" t="s">
        <v>65</v>
      </c>
      <c r="J12" s="42" t="s">
        <v>65</v>
      </c>
      <c r="K12" s="42" t="s">
        <v>65</v>
      </c>
      <c r="L12" s="42" t="s">
        <v>65</v>
      </c>
      <c r="M12" s="42" t="s">
        <v>65</v>
      </c>
      <c r="N12" s="42" t="s">
        <v>65</v>
      </c>
      <c r="O12" s="42" t="s">
        <v>65</v>
      </c>
      <c r="P12" s="42" t="s">
        <v>65</v>
      </c>
      <c r="Q12" s="42" t="s">
        <v>65</v>
      </c>
      <c r="R12" s="40" t="s">
        <v>61</v>
      </c>
      <c r="S12" s="40" t="s">
        <v>100</v>
      </c>
      <c r="T12" s="40" t="s">
        <v>61</v>
      </c>
      <c r="U12" s="40" t="s">
        <v>101</v>
      </c>
      <c r="V12" s="40" t="s">
        <v>102</v>
      </c>
      <c r="W12" s="40" t="n">
        <v>0</v>
      </c>
      <c r="X12" s="40" t="n">
        <v>0</v>
      </c>
      <c r="Y12" s="40" t="s">
        <v>65</v>
      </c>
      <c r="Z12" s="40" t="s">
        <v>65</v>
      </c>
      <c r="AA12" s="40" t="s">
        <v>65</v>
      </c>
      <c r="AB12" s="40" t="s">
        <v>65</v>
      </c>
      <c r="AC12" s="40" t="s">
        <v>65</v>
      </c>
      <c r="AD12" s="40" t="s">
        <v>65</v>
      </c>
      <c r="AE12" s="40" t="s">
        <v>65</v>
      </c>
      <c r="AF12" s="40" t="s">
        <v>65</v>
      </c>
    </row>
    <row r="13" customFormat="false" ht="12.75" hidden="false" customHeight="false" outlineLevel="0" collapsed="false">
      <c r="A13" s="40" t="n">
        <v>59382</v>
      </c>
      <c r="B13" s="40" t="n">
        <v>6</v>
      </c>
      <c r="C13" s="40" t="n">
        <v>556640</v>
      </c>
      <c r="D13" s="40" t="n">
        <v>557069</v>
      </c>
      <c r="E13" s="40" t="n">
        <v>1</v>
      </c>
      <c r="F13" s="40" t="n">
        <v>154</v>
      </c>
      <c r="G13" s="40" t="s">
        <v>91</v>
      </c>
      <c r="H13" s="42" t="n">
        <v>-4.51916</v>
      </c>
      <c r="I13" s="42" t="s">
        <v>65</v>
      </c>
      <c r="J13" s="42" t="s">
        <v>65</v>
      </c>
      <c r="K13" s="42" t="s">
        <v>65</v>
      </c>
      <c r="L13" s="42" t="s">
        <v>65</v>
      </c>
      <c r="M13" s="42" t="s">
        <v>65</v>
      </c>
      <c r="N13" s="42" t="s">
        <v>65</v>
      </c>
      <c r="O13" s="42" t="s">
        <v>65</v>
      </c>
      <c r="P13" s="42" t="s">
        <v>65</v>
      </c>
      <c r="Q13" s="42" t="s">
        <v>65</v>
      </c>
      <c r="R13" s="40" t="s">
        <v>65</v>
      </c>
      <c r="S13" s="40" t="s">
        <v>65</v>
      </c>
      <c r="T13" s="40" t="s">
        <v>65</v>
      </c>
      <c r="U13" s="40" t="s">
        <v>103</v>
      </c>
      <c r="V13" s="40" t="s">
        <v>104</v>
      </c>
      <c r="W13" s="40" t="n">
        <v>0</v>
      </c>
      <c r="X13" s="40" t="n">
        <v>0</v>
      </c>
      <c r="Y13" s="40" t="s">
        <v>65</v>
      </c>
      <c r="Z13" s="40" t="s">
        <v>65</v>
      </c>
      <c r="AA13" s="40" t="s">
        <v>65</v>
      </c>
      <c r="AB13" s="40" t="s">
        <v>65</v>
      </c>
      <c r="AC13" s="40" t="s">
        <v>65</v>
      </c>
      <c r="AD13" s="40" t="s">
        <v>65</v>
      </c>
      <c r="AE13" s="40" t="s">
        <v>65</v>
      </c>
      <c r="AF13" s="40" t="s">
        <v>65</v>
      </c>
    </row>
    <row r="14" customFormat="false" ht="12.75" hidden="false" customHeight="false" outlineLevel="0" collapsed="false">
      <c r="A14" s="40" t="n">
        <v>105980</v>
      </c>
      <c r="B14" s="40" t="n">
        <v>6</v>
      </c>
      <c r="C14" s="40" t="n">
        <v>654378</v>
      </c>
      <c r="D14" s="40" t="n">
        <v>654630</v>
      </c>
      <c r="E14" s="40" t="n">
        <v>1</v>
      </c>
      <c r="F14" s="40" t="n">
        <v>182</v>
      </c>
      <c r="G14" s="40" t="s">
        <v>91</v>
      </c>
      <c r="H14" s="42" t="n">
        <v>-2.21689</v>
      </c>
      <c r="I14" s="42" t="s">
        <v>105</v>
      </c>
      <c r="J14" s="42" t="n">
        <v>0</v>
      </c>
      <c r="K14" s="42" t="s">
        <v>106</v>
      </c>
      <c r="L14" s="42" t="n">
        <v>0</v>
      </c>
      <c r="M14" s="42" t="s">
        <v>89</v>
      </c>
      <c r="N14" s="42" t="n">
        <v>173460</v>
      </c>
      <c r="O14" s="42" t="n">
        <v>124113</v>
      </c>
      <c r="P14" s="42" t="s">
        <v>107</v>
      </c>
      <c r="Q14" s="42" t="s">
        <v>108</v>
      </c>
      <c r="R14" s="40" t="s">
        <v>61</v>
      </c>
      <c r="S14" s="40" t="s">
        <v>109</v>
      </c>
      <c r="T14" s="40" t="s">
        <v>110</v>
      </c>
      <c r="U14" s="40" t="s">
        <v>111</v>
      </c>
      <c r="V14" s="40" t="s">
        <v>65</v>
      </c>
      <c r="W14" s="40" t="s">
        <v>65</v>
      </c>
      <c r="X14" s="40" t="s">
        <v>65</v>
      </c>
      <c r="Y14" s="40" t="s">
        <v>112</v>
      </c>
      <c r="Z14" s="40" t="n">
        <v>2763</v>
      </c>
      <c r="AA14" s="40" t="n">
        <v>575430</v>
      </c>
      <c r="AB14" s="40" t="n">
        <v>578192</v>
      </c>
      <c r="AC14" s="40" t="s">
        <v>67</v>
      </c>
      <c r="AD14" s="40" t="s">
        <v>89</v>
      </c>
      <c r="AE14" s="40" t="s">
        <v>113</v>
      </c>
      <c r="AF14" s="40" t="n">
        <v>0</v>
      </c>
    </row>
    <row r="15" customFormat="false" ht="15" hidden="false" customHeight="false" outlineLevel="0" collapsed="false">
      <c r="A15" s="40" t="n">
        <v>3333</v>
      </c>
      <c r="B15" s="41" t="n">
        <v>6</v>
      </c>
      <c r="C15" s="41" t="n">
        <v>663761</v>
      </c>
      <c r="D15" s="41" t="n">
        <v>664695</v>
      </c>
      <c r="E15" s="41" t="n">
        <v>1</v>
      </c>
      <c r="F15" s="41" t="n">
        <v>187</v>
      </c>
      <c r="G15" s="41" t="s">
        <v>54</v>
      </c>
      <c r="H15" s="42" t="n">
        <v>2.84906</v>
      </c>
      <c r="I15" s="42" t="s">
        <v>65</v>
      </c>
      <c r="J15" s="42" t="s">
        <v>65</v>
      </c>
      <c r="K15" s="42" t="s">
        <v>65</v>
      </c>
      <c r="L15" s="42" t="s">
        <v>65</v>
      </c>
      <c r="M15" s="42" t="s">
        <v>65</v>
      </c>
      <c r="N15" s="42" t="s">
        <v>65</v>
      </c>
      <c r="O15" s="42" t="s">
        <v>65</v>
      </c>
      <c r="P15" s="42" t="s">
        <v>65</v>
      </c>
      <c r="Q15" s="42" t="s">
        <v>65</v>
      </c>
      <c r="R15" s="41" t="s">
        <v>65</v>
      </c>
      <c r="S15" s="41" t="s">
        <v>65</v>
      </c>
      <c r="T15" s="41" t="s">
        <v>65</v>
      </c>
      <c r="U15" s="41" t="s">
        <v>114</v>
      </c>
      <c r="V15" s="41" t="s">
        <v>65</v>
      </c>
      <c r="W15" s="41" t="s">
        <v>65</v>
      </c>
      <c r="X15" s="41" t="s">
        <v>65</v>
      </c>
      <c r="Y15" s="41" t="s">
        <v>65</v>
      </c>
      <c r="Z15" s="41" t="s">
        <v>65</v>
      </c>
      <c r="AA15" s="41" t="s">
        <v>65</v>
      </c>
      <c r="AB15" s="41" t="s">
        <v>65</v>
      </c>
      <c r="AC15" s="41" t="s">
        <v>65</v>
      </c>
      <c r="AD15" s="41" t="s">
        <v>65</v>
      </c>
      <c r="AE15" s="41" t="s">
        <v>65</v>
      </c>
      <c r="AF15" s="41" t="s">
        <v>65</v>
      </c>
    </row>
    <row r="16" customFormat="false" ht="12.75" hidden="false" customHeight="false" outlineLevel="0" collapsed="false">
      <c r="A16" s="40" t="n">
        <v>46936</v>
      </c>
      <c r="B16" s="40" t="n">
        <v>6</v>
      </c>
      <c r="C16" s="40" t="n">
        <v>710608</v>
      </c>
      <c r="D16" s="40" t="n">
        <v>711054</v>
      </c>
      <c r="E16" s="40" t="n">
        <v>1</v>
      </c>
      <c r="F16" s="40" t="n">
        <v>200</v>
      </c>
      <c r="G16" s="40" t="s">
        <v>91</v>
      </c>
      <c r="H16" s="42" t="n">
        <v>-2.75942</v>
      </c>
      <c r="I16" s="42" t="s">
        <v>65</v>
      </c>
      <c r="J16" s="42" t="s">
        <v>65</v>
      </c>
      <c r="K16" s="42" t="s">
        <v>65</v>
      </c>
      <c r="L16" s="42" t="s">
        <v>65</v>
      </c>
      <c r="M16" s="42" t="s">
        <v>65</v>
      </c>
      <c r="N16" s="42" t="s">
        <v>65</v>
      </c>
      <c r="O16" s="42" t="s">
        <v>65</v>
      </c>
      <c r="P16" s="42" t="s">
        <v>65</v>
      </c>
      <c r="Q16" s="42" t="s">
        <v>65</v>
      </c>
      <c r="R16" s="40" t="s">
        <v>65</v>
      </c>
      <c r="S16" s="40" t="s">
        <v>65</v>
      </c>
      <c r="T16" s="40" t="s">
        <v>65</v>
      </c>
      <c r="U16" s="40" t="s">
        <v>115</v>
      </c>
      <c r="V16" s="40" t="s">
        <v>116</v>
      </c>
      <c r="W16" s="40" t="n">
        <v>0</v>
      </c>
      <c r="X16" s="40" t="n">
        <v>0</v>
      </c>
      <c r="Y16" s="40" t="s">
        <v>117</v>
      </c>
      <c r="Z16" s="40" t="n">
        <v>867</v>
      </c>
      <c r="AA16" s="40" t="n">
        <v>176793</v>
      </c>
      <c r="AB16" s="40" t="n">
        <v>177659</v>
      </c>
      <c r="AC16" s="40" t="s">
        <v>67</v>
      </c>
      <c r="AD16" s="40" t="s">
        <v>118</v>
      </c>
      <c r="AE16" s="40" t="s">
        <v>69</v>
      </c>
      <c r="AF16" s="40" t="s">
        <v>119</v>
      </c>
    </row>
    <row r="17" customFormat="false" ht="15" hidden="false" customHeight="false" outlineLevel="0" collapsed="false">
      <c r="A17" s="40" t="n">
        <v>76880</v>
      </c>
      <c r="B17" s="41" t="n">
        <v>6</v>
      </c>
      <c r="C17" s="41" t="n">
        <v>1152076</v>
      </c>
      <c r="D17" s="41" t="n">
        <v>1152248</v>
      </c>
      <c r="E17" s="41" t="n">
        <v>1</v>
      </c>
      <c r="F17" s="41" t="n">
        <v>294</v>
      </c>
      <c r="G17" s="41" t="s">
        <v>54</v>
      </c>
      <c r="H17" s="42" t="n">
        <v>2.15217</v>
      </c>
      <c r="I17" s="42" t="s">
        <v>120</v>
      </c>
      <c r="J17" s="42" t="s">
        <v>121</v>
      </c>
      <c r="K17" s="42" t="s">
        <v>122</v>
      </c>
      <c r="L17" s="42" t="s">
        <v>123</v>
      </c>
      <c r="M17" s="42" t="s">
        <v>124</v>
      </c>
      <c r="N17" s="42" t="n">
        <v>300901</v>
      </c>
      <c r="O17" s="42" t="n">
        <v>54051</v>
      </c>
      <c r="P17" s="42" t="s">
        <v>125</v>
      </c>
      <c r="Q17" s="42" t="s">
        <v>126</v>
      </c>
      <c r="R17" s="41" t="s">
        <v>121</v>
      </c>
      <c r="S17" s="41" t="s">
        <v>127</v>
      </c>
      <c r="T17" s="41" t="s">
        <v>128</v>
      </c>
      <c r="U17" s="41" t="s">
        <v>129</v>
      </c>
      <c r="V17" s="41" t="s">
        <v>125</v>
      </c>
      <c r="W17" s="41" t="s">
        <v>130</v>
      </c>
      <c r="X17" s="41" t="n">
        <v>0</v>
      </c>
      <c r="Y17" s="41" t="s">
        <v>131</v>
      </c>
      <c r="Z17" s="41" t="n">
        <v>1451</v>
      </c>
      <c r="AA17" s="41" t="n">
        <v>59380</v>
      </c>
      <c r="AB17" s="41" t="n">
        <v>60830</v>
      </c>
      <c r="AC17" s="41" t="s">
        <v>78</v>
      </c>
      <c r="AD17" s="41" t="s">
        <v>132</v>
      </c>
      <c r="AE17" s="41" t="s">
        <v>113</v>
      </c>
      <c r="AF17" s="41" t="s">
        <v>133</v>
      </c>
    </row>
    <row r="18" customFormat="false" ht="15" hidden="false" customHeight="false" outlineLevel="0" collapsed="false">
      <c r="A18" s="40" t="n">
        <v>106120</v>
      </c>
      <c r="B18" s="41" t="n">
        <v>6</v>
      </c>
      <c r="C18" s="41" t="n">
        <v>1193766</v>
      </c>
      <c r="D18" s="41" t="n">
        <v>1193826</v>
      </c>
      <c r="E18" s="41" t="n">
        <v>1</v>
      </c>
      <c r="F18" s="41" t="n">
        <v>303</v>
      </c>
      <c r="G18" s="41" t="s">
        <v>54</v>
      </c>
      <c r="H18" s="42" t="n">
        <v>2.18267</v>
      </c>
      <c r="I18" s="42" t="s">
        <v>55</v>
      </c>
      <c r="J18" s="42" t="n">
        <v>0</v>
      </c>
      <c r="K18" s="42" t="s">
        <v>134</v>
      </c>
      <c r="L18" s="42" t="s">
        <v>135</v>
      </c>
      <c r="M18" s="42" t="n">
        <v>0</v>
      </c>
      <c r="N18" s="42" t="n">
        <v>320236</v>
      </c>
      <c r="O18" s="42" t="n">
        <v>83938</v>
      </c>
      <c r="P18" s="42" t="s">
        <v>136</v>
      </c>
      <c r="Q18" s="42" t="s">
        <v>137</v>
      </c>
      <c r="R18" s="41" t="s">
        <v>65</v>
      </c>
      <c r="S18" s="41" t="s">
        <v>65</v>
      </c>
      <c r="T18" s="41" t="s">
        <v>65</v>
      </c>
      <c r="U18" s="41" t="s">
        <v>138</v>
      </c>
      <c r="V18" s="41" t="s">
        <v>136</v>
      </c>
      <c r="W18" s="41" t="n">
        <v>0</v>
      </c>
      <c r="X18" s="41" t="n">
        <v>0</v>
      </c>
      <c r="Y18" s="41" t="s">
        <v>139</v>
      </c>
      <c r="Z18" s="41" t="n">
        <v>1307</v>
      </c>
      <c r="AA18" s="41" t="n">
        <v>58467</v>
      </c>
      <c r="AB18" s="41" t="n">
        <v>59773</v>
      </c>
      <c r="AC18" s="41" t="s">
        <v>67</v>
      </c>
      <c r="AD18" s="41" t="s">
        <v>140</v>
      </c>
      <c r="AE18" s="41" t="s">
        <v>80</v>
      </c>
      <c r="AF18" s="41" t="s">
        <v>141</v>
      </c>
    </row>
    <row r="19" customFormat="false" ht="15" hidden="false" customHeight="false" outlineLevel="0" collapsed="false">
      <c r="A19" s="40" t="n">
        <v>59173</v>
      </c>
      <c r="B19" s="40" t="n">
        <v>6</v>
      </c>
      <c r="C19" s="40" t="n">
        <v>1243633</v>
      </c>
      <c r="D19" s="40" t="n">
        <v>1244015</v>
      </c>
      <c r="E19" s="40" t="n">
        <v>1</v>
      </c>
      <c r="F19" s="40" t="n">
        <v>314</v>
      </c>
      <c r="G19" s="41" t="s">
        <v>54</v>
      </c>
      <c r="H19" s="42" t="n">
        <v>2.69895</v>
      </c>
      <c r="I19" s="42" t="s">
        <v>65</v>
      </c>
      <c r="J19" s="42" t="s">
        <v>65</v>
      </c>
      <c r="K19" s="42" t="s">
        <v>65</v>
      </c>
      <c r="L19" s="42" t="s">
        <v>65</v>
      </c>
      <c r="M19" s="42" t="s">
        <v>65</v>
      </c>
      <c r="N19" s="42" t="s">
        <v>65</v>
      </c>
      <c r="O19" s="42" t="s">
        <v>65</v>
      </c>
      <c r="P19" s="42" t="s">
        <v>65</v>
      </c>
      <c r="Q19" s="42" t="s">
        <v>65</v>
      </c>
      <c r="R19" s="40" t="s">
        <v>65</v>
      </c>
      <c r="S19" s="40" t="s">
        <v>65</v>
      </c>
      <c r="T19" s="40" t="s">
        <v>65</v>
      </c>
      <c r="U19" s="40" t="s">
        <v>142</v>
      </c>
      <c r="V19" s="40" t="s">
        <v>143</v>
      </c>
      <c r="W19" s="40" t="n">
        <v>0</v>
      </c>
      <c r="X19" s="40" t="n">
        <v>0</v>
      </c>
      <c r="Y19" s="40" t="s">
        <v>144</v>
      </c>
      <c r="Z19" s="40" t="n">
        <v>1724</v>
      </c>
      <c r="AA19" s="40" t="n">
        <v>478157</v>
      </c>
      <c r="AB19" s="40" t="n">
        <v>479880</v>
      </c>
      <c r="AC19" s="40" t="s">
        <v>78</v>
      </c>
      <c r="AD19" s="40" t="s">
        <v>145</v>
      </c>
      <c r="AE19" s="40" t="s">
        <v>80</v>
      </c>
      <c r="AF19" s="40" t="s">
        <v>146</v>
      </c>
    </row>
    <row r="20" customFormat="false" ht="12.75" hidden="false" customHeight="false" outlineLevel="0" collapsed="false">
      <c r="A20" s="40" t="n">
        <v>106181</v>
      </c>
      <c r="B20" s="40" t="n">
        <v>6</v>
      </c>
      <c r="C20" s="40" t="n">
        <v>1414344</v>
      </c>
      <c r="D20" s="40" t="n">
        <v>1414456</v>
      </c>
      <c r="E20" s="40" t="n">
        <v>1</v>
      </c>
      <c r="F20" s="40" t="n">
        <v>360</v>
      </c>
      <c r="G20" s="40" t="s">
        <v>91</v>
      </c>
      <c r="H20" s="42" t="n">
        <v>-2.49165</v>
      </c>
      <c r="I20" s="42" t="s">
        <v>65</v>
      </c>
      <c r="J20" s="42" t="s">
        <v>65</v>
      </c>
      <c r="K20" s="42" t="s">
        <v>65</v>
      </c>
      <c r="L20" s="42" t="s">
        <v>65</v>
      </c>
      <c r="M20" s="42" t="s">
        <v>65</v>
      </c>
      <c r="N20" s="42" t="s">
        <v>65</v>
      </c>
      <c r="O20" s="42" t="s">
        <v>65</v>
      </c>
      <c r="P20" s="42" t="s">
        <v>65</v>
      </c>
      <c r="Q20" s="42" t="s">
        <v>65</v>
      </c>
      <c r="R20" s="40" t="s">
        <v>65</v>
      </c>
      <c r="S20" s="40" t="s">
        <v>65</v>
      </c>
      <c r="T20" s="40" t="s">
        <v>65</v>
      </c>
      <c r="U20" s="40" t="s">
        <v>93</v>
      </c>
      <c r="V20" s="40" t="s">
        <v>65</v>
      </c>
      <c r="W20" s="40" t="s">
        <v>65</v>
      </c>
      <c r="X20" s="40" t="s">
        <v>65</v>
      </c>
      <c r="Y20" s="40" t="s">
        <v>65</v>
      </c>
      <c r="Z20" s="40" t="s">
        <v>65</v>
      </c>
      <c r="AA20" s="40" t="s">
        <v>65</v>
      </c>
      <c r="AB20" s="40" t="s">
        <v>65</v>
      </c>
      <c r="AC20" s="40" t="s">
        <v>65</v>
      </c>
      <c r="AD20" s="40" t="s">
        <v>65</v>
      </c>
      <c r="AE20" s="40" t="s">
        <v>65</v>
      </c>
      <c r="AF20" s="40" t="s">
        <v>65</v>
      </c>
    </row>
    <row r="21" customFormat="false" ht="12.75" hidden="false" customHeight="false" outlineLevel="0" collapsed="false">
      <c r="A21" s="40" t="n">
        <v>124341</v>
      </c>
      <c r="B21" s="40" t="n">
        <v>6</v>
      </c>
      <c r="C21" s="40" t="n">
        <v>1417284</v>
      </c>
      <c r="D21" s="40" t="n">
        <v>1417460</v>
      </c>
      <c r="E21" s="40" t="n">
        <v>1</v>
      </c>
      <c r="F21" s="40" t="n">
        <v>361</v>
      </c>
      <c r="G21" s="40" t="s">
        <v>91</v>
      </c>
      <c r="H21" s="42" t="n">
        <v>-7.32235</v>
      </c>
      <c r="I21" s="42" t="s">
        <v>147</v>
      </c>
      <c r="J21" s="42" t="n">
        <v>0</v>
      </c>
      <c r="K21" s="42" t="s">
        <v>148</v>
      </c>
      <c r="L21" s="42" t="s">
        <v>149</v>
      </c>
      <c r="M21" s="42" t="s">
        <v>150</v>
      </c>
      <c r="N21" s="42" t="n">
        <v>33998</v>
      </c>
      <c r="O21" s="42" t="n">
        <v>221796</v>
      </c>
      <c r="P21" s="42" t="s">
        <v>151</v>
      </c>
      <c r="Q21" s="42" t="s">
        <v>152</v>
      </c>
      <c r="R21" s="40" t="s">
        <v>153</v>
      </c>
      <c r="S21" s="40" t="s">
        <v>154</v>
      </c>
      <c r="T21" s="40" t="s">
        <v>155</v>
      </c>
      <c r="U21" s="40" t="s">
        <v>156</v>
      </c>
      <c r="V21" s="40" t="s">
        <v>65</v>
      </c>
      <c r="W21" s="40" t="s">
        <v>65</v>
      </c>
      <c r="X21" s="40" t="s">
        <v>65</v>
      </c>
      <c r="Y21" s="40" t="s">
        <v>65</v>
      </c>
      <c r="Z21" s="40" t="s">
        <v>65</v>
      </c>
      <c r="AA21" s="40" t="s">
        <v>65</v>
      </c>
      <c r="AB21" s="40" t="s">
        <v>65</v>
      </c>
      <c r="AC21" s="40" t="s">
        <v>65</v>
      </c>
      <c r="AD21" s="40" t="s">
        <v>65</v>
      </c>
      <c r="AE21" s="40" t="s">
        <v>65</v>
      </c>
      <c r="AF21" s="40" t="s">
        <v>65</v>
      </c>
    </row>
    <row r="22" customFormat="false" ht="12.75" hidden="false" customHeight="false" outlineLevel="0" collapsed="false">
      <c r="A22" s="40" t="n">
        <v>74580</v>
      </c>
      <c r="B22" s="40" t="n">
        <v>2</v>
      </c>
      <c r="C22" s="40" t="n">
        <v>179132</v>
      </c>
      <c r="D22" s="40" t="n">
        <v>179311</v>
      </c>
      <c r="E22" s="40" t="n">
        <v>1</v>
      </c>
      <c r="F22" s="40" t="n">
        <v>399</v>
      </c>
      <c r="G22" s="40" t="s">
        <v>91</v>
      </c>
      <c r="H22" s="42" t="n">
        <v>-2.23483</v>
      </c>
      <c r="I22" s="42" t="s">
        <v>65</v>
      </c>
      <c r="J22" s="42" t="s">
        <v>65</v>
      </c>
      <c r="K22" s="42" t="s">
        <v>65</v>
      </c>
      <c r="L22" s="42" t="s">
        <v>65</v>
      </c>
      <c r="M22" s="42" t="s">
        <v>65</v>
      </c>
      <c r="N22" s="42" t="s">
        <v>65</v>
      </c>
      <c r="O22" s="42" t="s">
        <v>65</v>
      </c>
      <c r="P22" s="42" t="s">
        <v>65</v>
      </c>
      <c r="Q22" s="42" t="s">
        <v>65</v>
      </c>
      <c r="R22" s="40" t="s">
        <v>65</v>
      </c>
      <c r="S22" s="40" t="s">
        <v>65</v>
      </c>
      <c r="T22" s="40" t="s">
        <v>65</v>
      </c>
      <c r="U22" s="40" t="s">
        <v>157</v>
      </c>
      <c r="V22" s="40" t="s">
        <v>158</v>
      </c>
      <c r="W22" s="40" t="n">
        <v>0</v>
      </c>
      <c r="X22" s="40" t="n">
        <v>0</v>
      </c>
      <c r="Y22" s="40" t="s">
        <v>65</v>
      </c>
      <c r="Z22" s="40" t="s">
        <v>65</v>
      </c>
      <c r="AA22" s="40" t="s">
        <v>65</v>
      </c>
      <c r="AB22" s="40" t="s">
        <v>65</v>
      </c>
      <c r="AC22" s="40" t="s">
        <v>65</v>
      </c>
      <c r="AD22" s="40" t="s">
        <v>65</v>
      </c>
      <c r="AE22" s="40" t="s">
        <v>65</v>
      </c>
      <c r="AF22" s="40" t="s">
        <v>65</v>
      </c>
    </row>
    <row r="23" customFormat="false" ht="12.75" hidden="false" customHeight="false" outlineLevel="0" collapsed="false">
      <c r="A23" s="40" t="n">
        <v>2316</v>
      </c>
      <c r="B23" s="40" t="n">
        <v>2</v>
      </c>
      <c r="C23" s="40" t="n">
        <v>806880</v>
      </c>
      <c r="D23" s="40" t="n">
        <v>807007</v>
      </c>
      <c r="E23" s="40" t="n">
        <v>1</v>
      </c>
      <c r="F23" s="40" t="n">
        <v>562</v>
      </c>
      <c r="G23" s="40" t="s">
        <v>91</v>
      </c>
      <c r="H23" s="42" t="n">
        <v>-2.11501</v>
      </c>
      <c r="I23" s="42" t="s">
        <v>65</v>
      </c>
      <c r="J23" s="42" t="s">
        <v>65</v>
      </c>
      <c r="K23" s="42" t="s">
        <v>65</v>
      </c>
      <c r="L23" s="42" t="s">
        <v>65</v>
      </c>
      <c r="M23" s="42" t="s">
        <v>65</v>
      </c>
      <c r="N23" s="42" t="s">
        <v>65</v>
      </c>
      <c r="O23" s="42" t="s">
        <v>65</v>
      </c>
      <c r="P23" s="42" t="s">
        <v>65</v>
      </c>
      <c r="Q23" s="42" t="s">
        <v>65</v>
      </c>
      <c r="R23" s="40" t="s">
        <v>65</v>
      </c>
      <c r="S23" s="40" t="s">
        <v>65</v>
      </c>
      <c r="T23" s="40" t="s">
        <v>65</v>
      </c>
      <c r="U23" s="40" t="s">
        <v>159</v>
      </c>
      <c r="V23" s="40" t="s">
        <v>160</v>
      </c>
      <c r="W23" s="40" t="n">
        <v>0</v>
      </c>
      <c r="X23" s="40" t="n">
        <v>0</v>
      </c>
      <c r="Y23" s="40" t="s">
        <v>161</v>
      </c>
      <c r="Z23" s="40" t="n">
        <v>1331</v>
      </c>
      <c r="AA23" s="40" t="n">
        <v>43386</v>
      </c>
      <c r="AB23" s="40" t="n">
        <v>44716</v>
      </c>
      <c r="AC23" s="40" t="s">
        <v>67</v>
      </c>
      <c r="AD23" s="40" t="s">
        <v>162</v>
      </c>
      <c r="AE23" s="40" t="s">
        <v>113</v>
      </c>
      <c r="AF23" s="40" t="s">
        <v>163</v>
      </c>
    </row>
    <row r="24" customFormat="false" ht="15" hidden="false" customHeight="false" outlineLevel="0" collapsed="false">
      <c r="A24" s="40" t="n">
        <v>55887</v>
      </c>
      <c r="B24" s="40" t="n">
        <v>2</v>
      </c>
      <c r="C24" s="40" t="n">
        <v>834681</v>
      </c>
      <c r="D24" s="40" t="n">
        <v>834910</v>
      </c>
      <c r="E24" s="40" t="n">
        <v>1</v>
      </c>
      <c r="F24" s="40" t="n">
        <v>571</v>
      </c>
      <c r="G24" s="41" t="s">
        <v>54</v>
      </c>
      <c r="H24" s="42" t="n">
        <v>5.40739</v>
      </c>
      <c r="I24" s="42" t="s">
        <v>65</v>
      </c>
      <c r="J24" s="42" t="s">
        <v>65</v>
      </c>
      <c r="K24" s="42" t="s">
        <v>65</v>
      </c>
      <c r="L24" s="42" t="s">
        <v>65</v>
      </c>
      <c r="M24" s="42" t="s">
        <v>65</v>
      </c>
      <c r="N24" s="42" t="s">
        <v>65</v>
      </c>
      <c r="O24" s="42" t="s">
        <v>65</v>
      </c>
      <c r="P24" s="42" t="s">
        <v>65</v>
      </c>
      <c r="Q24" s="42" t="s">
        <v>65</v>
      </c>
      <c r="R24" s="40" t="s">
        <v>65</v>
      </c>
      <c r="S24" s="40" t="s">
        <v>65</v>
      </c>
      <c r="T24" s="40" t="s">
        <v>65</v>
      </c>
      <c r="U24" s="40" t="s">
        <v>164</v>
      </c>
      <c r="V24" s="40" t="s">
        <v>165</v>
      </c>
      <c r="W24" s="40" t="n">
        <v>0</v>
      </c>
      <c r="X24" s="40" t="n">
        <v>0</v>
      </c>
      <c r="Y24" s="40" t="s">
        <v>166</v>
      </c>
      <c r="Z24" s="40" t="n">
        <v>1337</v>
      </c>
      <c r="AA24" s="40" t="n">
        <v>355464</v>
      </c>
      <c r="AB24" s="40" t="n">
        <v>356800</v>
      </c>
      <c r="AC24" s="40" t="s">
        <v>78</v>
      </c>
      <c r="AD24" s="40" t="s">
        <v>89</v>
      </c>
      <c r="AE24" s="40" t="s">
        <v>167</v>
      </c>
      <c r="AF24" s="40" t="s">
        <v>168</v>
      </c>
    </row>
    <row r="25" customFormat="false" ht="12.75" hidden="false" customHeight="false" outlineLevel="0" collapsed="false">
      <c r="A25" s="40" t="n">
        <v>103694</v>
      </c>
      <c r="B25" s="40" t="n">
        <v>2</v>
      </c>
      <c r="C25" s="40" t="n">
        <v>909058</v>
      </c>
      <c r="D25" s="40" t="n">
        <v>910249</v>
      </c>
      <c r="E25" s="40" t="n">
        <v>1</v>
      </c>
      <c r="F25" s="40" t="n">
        <v>588</v>
      </c>
      <c r="G25" s="40" t="s">
        <v>91</v>
      </c>
      <c r="H25" s="42" t="n">
        <v>-2.63867</v>
      </c>
      <c r="I25" s="42" t="s">
        <v>169</v>
      </c>
      <c r="J25" s="42" t="n">
        <v>0</v>
      </c>
      <c r="K25" s="42" t="s">
        <v>170</v>
      </c>
      <c r="L25" s="42" t="s">
        <v>171</v>
      </c>
      <c r="M25" s="42" t="s">
        <v>172</v>
      </c>
      <c r="N25" s="42" t="n">
        <v>130873</v>
      </c>
      <c r="O25" s="42" t="n">
        <v>54271</v>
      </c>
      <c r="P25" s="42" t="s">
        <v>173</v>
      </c>
      <c r="Q25" s="42" t="n">
        <v>0</v>
      </c>
      <c r="R25" s="40" t="s">
        <v>61</v>
      </c>
      <c r="S25" s="40" t="s">
        <v>174</v>
      </c>
      <c r="T25" s="40" t="s">
        <v>175</v>
      </c>
      <c r="U25" s="40" t="s">
        <v>176</v>
      </c>
      <c r="V25" s="40" t="s">
        <v>173</v>
      </c>
      <c r="W25" s="40" t="n">
        <v>0</v>
      </c>
      <c r="X25" s="40" t="n">
        <v>0</v>
      </c>
      <c r="Y25" s="40" t="s">
        <v>177</v>
      </c>
      <c r="Z25" s="40" t="n">
        <v>1686</v>
      </c>
      <c r="AA25" s="40" t="n">
        <v>78794</v>
      </c>
      <c r="AB25" s="40" t="n">
        <v>80479</v>
      </c>
      <c r="AC25" s="40" t="s">
        <v>67</v>
      </c>
      <c r="AD25" s="40" t="s">
        <v>89</v>
      </c>
      <c r="AE25" s="40" t="s">
        <v>80</v>
      </c>
      <c r="AF25" s="40" t="n">
        <v>0</v>
      </c>
    </row>
    <row r="26" customFormat="false" ht="12.75" hidden="false" customHeight="false" outlineLevel="0" collapsed="false">
      <c r="A26" s="40" t="n">
        <v>55709</v>
      </c>
      <c r="B26" s="40" t="n">
        <v>2</v>
      </c>
      <c r="C26" s="40" t="n">
        <v>932383</v>
      </c>
      <c r="D26" s="40" t="n">
        <v>932672</v>
      </c>
      <c r="E26" s="40" t="n">
        <v>1</v>
      </c>
      <c r="F26" s="40" t="n">
        <v>592</v>
      </c>
      <c r="G26" s="40" t="s">
        <v>91</v>
      </c>
      <c r="H26" s="42" t="n">
        <v>-5.64661</v>
      </c>
      <c r="I26" s="42" t="s">
        <v>65</v>
      </c>
      <c r="J26" s="42" t="s">
        <v>65</v>
      </c>
      <c r="K26" s="42" t="s">
        <v>65</v>
      </c>
      <c r="L26" s="42" t="s">
        <v>65</v>
      </c>
      <c r="M26" s="42" t="s">
        <v>65</v>
      </c>
      <c r="N26" s="42" t="s">
        <v>65</v>
      </c>
      <c r="O26" s="42" t="s">
        <v>65</v>
      </c>
      <c r="P26" s="42" t="s">
        <v>65</v>
      </c>
      <c r="Q26" s="42" t="s">
        <v>65</v>
      </c>
      <c r="R26" s="40" t="s">
        <v>65</v>
      </c>
      <c r="S26" s="40" t="s">
        <v>65</v>
      </c>
      <c r="T26" s="40" t="s">
        <v>65</v>
      </c>
      <c r="U26" s="40" t="s">
        <v>97</v>
      </c>
      <c r="V26" s="40" t="s">
        <v>65</v>
      </c>
      <c r="W26" s="40" t="s">
        <v>65</v>
      </c>
      <c r="X26" s="40" t="s">
        <v>65</v>
      </c>
      <c r="Y26" s="40" t="s">
        <v>65</v>
      </c>
      <c r="Z26" s="40" t="s">
        <v>65</v>
      </c>
      <c r="AA26" s="40" t="s">
        <v>65</v>
      </c>
      <c r="AB26" s="40" t="s">
        <v>65</v>
      </c>
      <c r="AC26" s="40" t="s">
        <v>65</v>
      </c>
      <c r="AD26" s="40" t="s">
        <v>65</v>
      </c>
      <c r="AE26" s="40" t="s">
        <v>65</v>
      </c>
      <c r="AF26" s="40" t="s">
        <v>65</v>
      </c>
    </row>
    <row r="27" customFormat="false" ht="12.75" hidden="false" customHeight="false" outlineLevel="0" collapsed="false">
      <c r="A27" s="40" t="n">
        <v>55240</v>
      </c>
      <c r="B27" s="40" t="n">
        <v>2</v>
      </c>
      <c r="C27" s="40" t="n">
        <v>1317917</v>
      </c>
      <c r="D27" s="40" t="n">
        <v>1318062</v>
      </c>
      <c r="E27" s="40" t="n">
        <v>1</v>
      </c>
      <c r="F27" s="40" t="n">
        <v>696</v>
      </c>
      <c r="G27" s="40" t="s">
        <v>91</v>
      </c>
      <c r="H27" s="42" t="n">
        <v>-2.36811</v>
      </c>
      <c r="I27" s="42" t="s">
        <v>65</v>
      </c>
      <c r="J27" s="42" t="s">
        <v>65</v>
      </c>
      <c r="K27" s="42" t="s">
        <v>65</v>
      </c>
      <c r="L27" s="42" t="s">
        <v>65</v>
      </c>
      <c r="M27" s="42" t="s">
        <v>65</v>
      </c>
      <c r="N27" s="42" t="s">
        <v>65</v>
      </c>
      <c r="O27" s="42" t="s">
        <v>65</v>
      </c>
      <c r="P27" s="42" t="s">
        <v>65</v>
      </c>
      <c r="Q27" s="42" t="s">
        <v>65</v>
      </c>
      <c r="R27" s="40" t="s">
        <v>65</v>
      </c>
      <c r="S27" s="40" t="s">
        <v>65</v>
      </c>
      <c r="T27" s="40" t="s">
        <v>65</v>
      </c>
      <c r="U27" s="40" t="s">
        <v>178</v>
      </c>
      <c r="V27" s="40" t="s">
        <v>179</v>
      </c>
      <c r="W27" s="40" t="n">
        <v>0</v>
      </c>
      <c r="X27" s="40" t="n">
        <v>0</v>
      </c>
      <c r="Y27" s="40" t="s">
        <v>180</v>
      </c>
      <c r="Z27" s="40" t="n">
        <v>489</v>
      </c>
      <c r="AA27" s="40" t="n">
        <v>16097</v>
      </c>
      <c r="AB27" s="40" t="n">
        <v>16585</v>
      </c>
      <c r="AC27" s="40" t="s">
        <v>67</v>
      </c>
      <c r="AD27" s="40" t="s">
        <v>181</v>
      </c>
      <c r="AE27" s="40" t="s">
        <v>182</v>
      </c>
      <c r="AF27" s="40" t="s">
        <v>183</v>
      </c>
    </row>
    <row r="28" customFormat="false" ht="12.75" hidden="false" customHeight="false" outlineLevel="0" collapsed="false">
      <c r="A28" s="40" t="n">
        <v>120198</v>
      </c>
      <c r="B28" s="40" t="n">
        <v>2</v>
      </c>
      <c r="C28" s="40" t="n">
        <v>1372573</v>
      </c>
      <c r="D28" s="40" t="n">
        <v>1372983</v>
      </c>
      <c r="E28" s="40" t="n">
        <v>1</v>
      </c>
      <c r="F28" s="40" t="n">
        <v>713</v>
      </c>
      <c r="G28" s="40" t="s">
        <v>91</v>
      </c>
      <c r="H28" s="42" t="n">
        <v>-2.17924</v>
      </c>
      <c r="I28" s="42" t="s">
        <v>55</v>
      </c>
      <c r="J28" s="42" t="n">
        <v>0</v>
      </c>
      <c r="K28" s="42" t="s">
        <v>184</v>
      </c>
      <c r="L28" s="42" t="s">
        <v>185</v>
      </c>
      <c r="M28" s="42" t="n">
        <v>0</v>
      </c>
      <c r="N28" s="42" t="n">
        <v>301237</v>
      </c>
      <c r="O28" s="42" t="n">
        <v>78413</v>
      </c>
      <c r="P28" s="42" t="s">
        <v>186</v>
      </c>
      <c r="Q28" s="42" t="s">
        <v>187</v>
      </c>
      <c r="R28" s="40" t="s">
        <v>188</v>
      </c>
      <c r="S28" s="40" t="s">
        <v>189</v>
      </c>
      <c r="T28" s="40" t="s">
        <v>189</v>
      </c>
      <c r="U28" s="40" t="s">
        <v>189</v>
      </c>
      <c r="V28" s="40" t="s">
        <v>186</v>
      </c>
      <c r="W28" s="40" t="n">
        <v>0</v>
      </c>
      <c r="X28" s="40" t="n">
        <v>0</v>
      </c>
      <c r="Y28" s="40" t="s">
        <v>190</v>
      </c>
      <c r="Z28" s="40" t="n">
        <v>3323</v>
      </c>
      <c r="AA28" s="40" t="n">
        <v>72660</v>
      </c>
      <c r="AB28" s="40" t="n">
        <v>75982</v>
      </c>
      <c r="AC28" s="40" t="s">
        <v>67</v>
      </c>
      <c r="AD28" s="40" t="s">
        <v>191</v>
      </c>
      <c r="AE28" s="40" t="s">
        <v>80</v>
      </c>
      <c r="AF28" s="40" t="s">
        <v>192</v>
      </c>
    </row>
    <row r="29" customFormat="false" ht="12.75" hidden="false" customHeight="false" outlineLevel="0" collapsed="false">
      <c r="A29" s="40" t="n">
        <v>21509</v>
      </c>
      <c r="B29" s="40" t="n">
        <v>2</v>
      </c>
      <c r="C29" s="40" t="n">
        <v>1414888</v>
      </c>
      <c r="D29" s="40" t="n">
        <v>1415073</v>
      </c>
      <c r="E29" s="40" t="n">
        <v>1</v>
      </c>
      <c r="F29" s="40" t="n">
        <v>723</v>
      </c>
      <c r="G29" s="40" t="s">
        <v>91</v>
      </c>
      <c r="H29" s="42" t="n">
        <v>-2.29781</v>
      </c>
      <c r="I29" s="42" t="s">
        <v>65</v>
      </c>
      <c r="J29" s="42" t="s">
        <v>65</v>
      </c>
      <c r="K29" s="42" t="s">
        <v>65</v>
      </c>
      <c r="L29" s="42" t="s">
        <v>65</v>
      </c>
      <c r="M29" s="42" t="s">
        <v>65</v>
      </c>
      <c r="N29" s="42" t="s">
        <v>65</v>
      </c>
      <c r="O29" s="42" t="s">
        <v>65</v>
      </c>
      <c r="P29" s="42" t="s">
        <v>65</v>
      </c>
      <c r="Q29" s="42" t="s">
        <v>65</v>
      </c>
      <c r="R29" s="40" t="s">
        <v>61</v>
      </c>
      <c r="S29" s="40" t="s">
        <v>193</v>
      </c>
      <c r="T29" s="40" t="s">
        <v>194</v>
      </c>
      <c r="U29" s="40" t="s">
        <v>195</v>
      </c>
      <c r="V29" s="40" t="s">
        <v>196</v>
      </c>
      <c r="W29" s="40" t="s">
        <v>197</v>
      </c>
      <c r="X29" s="40" t="n">
        <v>0</v>
      </c>
      <c r="Y29" s="40" t="s">
        <v>65</v>
      </c>
      <c r="Z29" s="40" t="s">
        <v>65</v>
      </c>
      <c r="AA29" s="40" t="s">
        <v>65</v>
      </c>
      <c r="AB29" s="40" t="s">
        <v>65</v>
      </c>
      <c r="AC29" s="40" t="s">
        <v>65</v>
      </c>
      <c r="AD29" s="40" t="s">
        <v>65</v>
      </c>
      <c r="AE29" s="40" t="s">
        <v>65</v>
      </c>
      <c r="AF29" s="40" t="s">
        <v>65</v>
      </c>
    </row>
    <row r="30" customFormat="false" ht="12.75" hidden="false" customHeight="false" outlineLevel="0" collapsed="false">
      <c r="A30" s="40" t="n">
        <v>74971</v>
      </c>
      <c r="B30" s="40" t="n">
        <v>2</v>
      </c>
      <c r="C30" s="40" t="n">
        <v>1625803</v>
      </c>
      <c r="D30" s="40" t="n">
        <v>1625965</v>
      </c>
      <c r="E30" s="40" t="n">
        <v>1</v>
      </c>
      <c r="F30" s="40" t="n">
        <v>774</v>
      </c>
      <c r="G30" s="40" t="s">
        <v>91</v>
      </c>
      <c r="H30" s="42" t="n">
        <v>-2.06255</v>
      </c>
      <c r="I30" s="42" t="s">
        <v>65</v>
      </c>
      <c r="J30" s="42" t="s">
        <v>65</v>
      </c>
      <c r="K30" s="42" t="s">
        <v>65</v>
      </c>
      <c r="L30" s="42" t="s">
        <v>65</v>
      </c>
      <c r="M30" s="42" t="s">
        <v>65</v>
      </c>
      <c r="N30" s="42" t="s">
        <v>65</v>
      </c>
      <c r="O30" s="42" t="s">
        <v>65</v>
      </c>
      <c r="P30" s="42" t="s">
        <v>65</v>
      </c>
      <c r="Q30" s="42" t="s">
        <v>65</v>
      </c>
      <c r="R30" s="40" t="s">
        <v>65</v>
      </c>
      <c r="S30" s="40" t="s">
        <v>65</v>
      </c>
      <c r="T30" s="40" t="s">
        <v>65</v>
      </c>
      <c r="U30" s="40" t="s">
        <v>97</v>
      </c>
      <c r="V30" s="40" t="s">
        <v>65</v>
      </c>
      <c r="W30" s="40" t="s">
        <v>65</v>
      </c>
      <c r="X30" s="40" t="s">
        <v>65</v>
      </c>
      <c r="Y30" s="40" t="s">
        <v>198</v>
      </c>
      <c r="Z30" s="40" t="n">
        <v>1237</v>
      </c>
      <c r="AA30" s="40" t="n">
        <v>111162</v>
      </c>
      <c r="AB30" s="40" t="n">
        <v>112398</v>
      </c>
      <c r="AC30" s="40" t="s">
        <v>78</v>
      </c>
      <c r="AD30" s="40" t="s">
        <v>89</v>
      </c>
      <c r="AE30" s="40" t="s">
        <v>80</v>
      </c>
      <c r="AF30" s="40" t="s">
        <v>199</v>
      </c>
    </row>
    <row r="31" customFormat="false" ht="12.75" hidden="false" customHeight="false" outlineLevel="0" collapsed="false">
      <c r="A31" s="40" t="n">
        <v>75036</v>
      </c>
      <c r="B31" s="40" t="n">
        <v>2</v>
      </c>
      <c r="C31" s="40" t="n">
        <v>1837499</v>
      </c>
      <c r="D31" s="40" t="n">
        <v>1837597</v>
      </c>
      <c r="E31" s="40" t="n">
        <v>1</v>
      </c>
      <c r="F31" s="40" t="n">
        <v>827</v>
      </c>
      <c r="G31" s="40" t="s">
        <v>91</v>
      </c>
      <c r="H31" s="42" t="n">
        <v>-2.23254</v>
      </c>
      <c r="I31" s="42" t="s">
        <v>55</v>
      </c>
      <c r="J31" s="42" t="n">
        <v>0</v>
      </c>
      <c r="K31" s="42" t="s">
        <v>57</v>
      </c>
      <c r="L31" s="42" t="s">
        <v>200</v>
      </c>
      <c r="M31" s="42" t="s">
        <v>201</v>
      </c>
      <c r="N31" s="42" t="n">
        <v>317291</v>
      </c>
      <c r="O31" s="42" t="n">
        <v>87658</v>
      </c>
      <c r="P31" s="42" t="s">
        <v>202</v>
      </c>
      <c r="Q31" s="42" t="s">
        <v>203</v>
      </c>
      <c r="R31" s="40" t="s">
        <v>61</v>
      </c>
      <c r="S31" s="40" t="s">
        <v>204</v>
      </c>
      <c r="T31" s="40" t="s">
        <v>205</v>
      </c>
      <c r="U31" s="40" t="s">
        <v>206</v>
      </c>
      <c r="V31" s="40" t="s">
        <v>202</v>
      </c>
      <c r="W31" s="40" t="n">
        <v>0</v>
      </c>
      <c r="X31" s="40" t="n">
        <v>0</v>
      </c>
      <c r="Y31" s="40" t="s">
        <v>207</v>
      </c>
      <c r="Z31" s="40" t="n">
        <v>3761</v>
      </c>
      <c r="AA31" s="40" t="n">
        <v>151015</v>
      </c>
      <c r="AB31" s="40" t="n">
        <v>154775</v>
      </c>
      <c r="AC31" s="40" t="s">
        <v>78</v>
      </c>
      <c r="AD31" s="40" t="s">
        <v>89</v>
      </c>
      <c r="AE31" s="40" t="s">
        <v>99</v>
      </c>
      <c r="AF31" s="40" t="s">
        <v>208</v>
      </c>
    </row>
    <row r="32" customFormat="false" ht="12.75" hidden="false" customHeight="false" outlineLevel="0" collapsed="false">
      <c r="A32" s="40" t="n">
        <v>22464</v>
      </c>
      <c r="B32" s="40" t="n">
        <v>11</v>
      </c>
      <c r="C32" s="40" t="n">
        <v>62270</v>
      </c>
      <c r="D32" s="40" t="n">
        <v>62942</v>
      </c>
      <c r="E32" s="40" t="n">
        <v>1</v>
      </c>
      <c r="F32" s="40" t="n">
        <v>933</v>
      </c>
      <c r="G32" s="40" t="s">
        <v>91</v>
      </c>
      <c r="H32" s="42" t="n">
        <v>-2.13767</v>
      </c>
      <c r="I32" s="42" t="s">
        <v>209</v>
      </c>
      <c r="J32" s="42" t="n">
        <v>0</v>
      </c>
      <c r="K32" s="42" t="s">
        <v>210</v>
      </c>
      <c r="L32" s="42" t="s">
        <v>211</v>
      </c>
      <c r="M32" s="42" t="n">
        <v>0</v>
      </c>
      <c r="N32" s="42" t="n">
        <v>0</v>
      </c>
      <c r="O32" s="42" t="n">
        <v>0</v>
      </c>
      <c r="P32" s="42" t="n">
        <v>0</v>
      </c>
      <c r="Q32" s="42" t="n">
        <v>0</v>
      </c>
      <c r="R32" s="40" t="s">
        <v>65</v>
      </c>
      <c r="S32" s="40" t="s">
        <v>65</v>
      </c>
      <c r="T32" s="40" t="s">
        <v>65</v>
      </c>
      <c r="U32" s="40" t="s">
        <v>212</v>
      </c>
      <c r="V32" s="40" t="s">
        <v>213</v>
      </c>
      <c r="W32" s="40" t="n">
        <v>0</v>
      </c>
      <c r="X32" s="40" t="n">
        <v>0</v>
      </c>
      <c r="Y32" s="40" t="s">
        <v>214</v>
      </c>
      <c r="Z32" s="40" t="n">
        <v>3363</v>
      </c>
      <c r="AA32" s="40" t="n">
        <v>117576</v>
      </c>
      <c r="AB32" s="40" t="n">
        <v>120938</v>
      </c>
      <c r="AC32" s="40" t="s">
        <v>67</v>
      </c>
      <c r="AD32" s="40" t="s">
        <v>215</v>
      </c>
      <c r="AE32" s="40" t="s">
        <v>99</v>
      </c>
      <c r="AF32" s="40" t="s">
        <v>216</v>
      </c>
    </row>
    <row r="33" customFormat="false" ht="12.75" hidden="false" customHeight="false" outlineLevel="0" collapsed="false">
      <c r="A33" s="40" t="n">
        <v>48747</v>
      </c>
      <c r="B33" s="40" t="n">
        <v>11</v>
      </c>
      <c r="C33" s="40" t="n">
        <v>81288</v>
      </c>
      <c r="D33" s="40" t="n">
        <v>82709</v>
      </c>
      <c r="E33" s="40" t="n">
        <v>1</v>
      </c>
      <c r="F33" s="40" t="n">
        <v>939</v>
      </c>
      <c r="G33" s="40" t="s">
        <v>91</v>
      </c>
      <c r="H33" s="42" t="n">
        <v>-2.01135</v>
      </c>
      <c r="I33" s="42" t="s">
        <v>65</v>
      </c>
      <c r="J33" s="42" t="s">
        <v>65</v>
      </c>
      <c r="K33" s="42" t="s">
        <v>65</v>
      </c>
      <c r="L33" s="42" t="s">
        <v>65</v>
      </c>
      <c r="M33" s="42" t="s">
        <v>65</v>
      </c>
      <c r="N33" s="42" t="s">
        <v>65</v>
      </c>
      <c r="O33" s="42" t="s">
        <v>65</v>
      </c>
      <c r="P33" s="42" t="s">
        <v>65</v>
      </c>
      <c r="Q33" s="42" t="s">
        <v>65</v>
      </c>
      <c r="R33" s="40" t="s">
        <v>65</v>
      </c>
      <c r="S33" s="40" t="s">
        <v>65</v>
      </c>
      <c r="T33" s="40" t="s">
        <v>65</v>
      </c>
      <c r="U33" s="40" t="s">
        <v>97</v>
      </c>
      <c r="V33" s="40" t="s">
        <v>217</v>
      </c>
      <c r="W33" s="40" t="n">
        <v>0</v>
      </c>
      <c r="X33" s="40" t="n">
        <v>0</v>
      </c>
      <c r="Y33" s="40" t="s">
        <v>218</v>
      </c>
      <c r="Z33" s="40" t="n">
        <v>1672</v>
      </c>
      <c r="AA33" s="40" t="n">
        <v>224223</v>
      </c>
      <c r="AB33" s="40" t="n">
        <v>225894</v>
      </c>
      <c r="AC33" s="40" t="s">
        <v>78</v>
      </c>
      <c r="AD33" s="40" t="s">
        <v>219</v>
      </c>
      <c r="AE33" s="40" t="s">
        <v>220</v>
      </c>
      <c r="AF33" s="40" t="s">
        <v>221</v>
      </c>
    </row>
    <row r="34" customFormat="false" ht="15" hidden="false" customHeight="false" outlineLevel="0" collapsed="false">
      <c r="A34" s="40" t="n">
        <v>78732</v>
      </c>
      <c r="B34" s="41" t="n">
        <v>11</v>
      </c>
      <c r="C34" s="41" t="n">
        <v>613122</v>
      </c>
      <c r="D34" s="41" t="n">
        <v>613979</v>
      </c>
      <c r="E34" s="41" t="n">
        <v>1</v>
      </c>
      <c r="F34" s="41" t="n">
        <v>1079</v>
      </c>
      <c r="G34" s="41" t="s">
        <v>54</v>
      </c>
      <c r="H34" s="42" t="n">
        <v>2.15233</v>
      </c>
      <c r="I34" s="42" t="s">
        <v>65</v>
      </c>
      <c r="J34" s="42" t="s">
        <v>65</v>
      </c>
      <c r="K34" s="42" t="s">
        <v>65</v>
      </c>
      <c r="L34" s="42" t="s">
        <v>65</v>
      </c>
      <c r="M34" s="42" t="s">
        <v>65</v>
      </c>
      <c r="N34" s="42" t="s">
        <v>65</v>
      </c>
      <c r="O34" s="42" t="s">
        <v>65</v>
      </c>
      <c r="P34" s="42" t="s">
        <v>65</v>
      </c>
      <c r="Q34" s="42" t="s">
        <v>65</v>
      </c>
      <c r="R34" s="41" t="s">
        <v>65</v>
      </c>
      <c r="S34" s="41" t="s">
        <v>65</v>
      </c>
      <c r="T34" s="41" t="s">
        <v>65</v>
      </c>
      <c r="U34" s="41" t="s">
        <v>222</v>
      </c>
      <c r="V34" s="41" t="s">
        <v>223</v>
      </c>
      <c r="W34" s="41" t="n">
        <v>0</v>
      </c>
      <c r="X34" s="41" t="n">
        <v>0</v>
      </c>
      <c r="Y34" s="41" t="s">
        <v>224</v>
      </c>
      <c r="Z34" s="41" t="n">
        <v>2713</v>
      </c>
      <c r="AA34" s="41" t="n">
        <v>136402</v>
      </c>
      <c r="AB34" s="41" t="n">
        <v>139114</v>
      </c>
      <c r="AC34" s="41" t="s">
        <v>67</v>
      </c>
      <c r="AD34" s="41" t="s">
        <v>225</v>
      </c>
      <c r="AE34" s="41" t="s">
        <v>220</v>
      </c>
      <c r="AF34" s="41" t="s">
        <v>226</v>
      </c>
    </row>
    <row r="35" customFormat="false" ht="12.75" hidden="false" customHeight="false" outlineLevel="0" collapsed="false">
      <c r="A35" s="40" t="n">
        <v>4308</v>
      </c>
      <c r="B35" s="40" t="n">
        <v>11</v>
      </c>
      <c r="C35" s="40" t="n">
        <v>967290</v>
      </c>
      <c r="D35" s="40" t="n">
        <v>967393</v>
      </c>
      <c r="E35" s="40" t="n">
        <v>1</v>
      </c>
      <c r="F35" s="40" t="n">
        <v>1162</v>
      </c>
      <c r="G35" s="40" t="s">
        <v>91</v>
      </c>
      <c r="H35" s="42" t="n">
        <v>-2.23064</v>
      </c>
      <c r="I35" s="42" t="s">
        <v>65</v>
      </c>
      <c r="J35" s="42" t="s">
        <v>65</v>
      </c>
      <c r="K35" s="42" t="s">
        <v>65</v>
      </c>
      <c r="L35" s="42" t="s">
        <v>65</v>
      </c>
      <c r="M35" s="42" t="s">
        <v>65</v>
      </c>
      <c r="N35" s="42" t="s">
        <v>65</v>
      </c>
      <c r="O35" s="42" t="s">
        <v>65</v>
      </c>
      <c r="P35" s="42" t="s">
        <v>65</v>
      </c>
      <c r="Q35" s="42" t="s">
        <v>65</v>
      </c>
      <c r="R35" s="40" t="s">
        <v>61</v>
      </c>
      <c r="S35" s="40" t="s">
        <v>227</v>
      </c>
      <c r="T35" s="40" t="s">
        <v>228</v>
      </c>
      <c r="U35" s="40" t="s">
        <v>227</v>
      </c>
      <c r="V35" s="40" t="s">
        <v>229</v>
      </c>
      <c r="W35" s="40" t="n">
        <v>0</v>
      </c>
      <c r="X35" s="40" t="n">
        <v>0</v>
      </c>
      <c r="Y35" s="40" t="s">
        <v>230</v>
      </c>
      <c r="Z35" s="40" t="n">
        <v>3309</v>
      </c>
      <c r="AA35" s="40" t="n">
        <v>19733</v>
      </c>
      <c r="AB35" s="40" t="n">
        <v>23041</v>
      </c>
      <c r="AC35" s="40" t="s">
        <v>67</v>
      </c>
      <c r="AD35" s="40" t="s">
        <v>231</v>
      </c>
      <c r="AE35" s="40" t="s">
        <v>69</v>
      </c>
      <c r="AF35" s="40" t="s">
        <v>232</v>
      </c>
    </row>
    <row r="36" customFormat="false" ht="12.75" hidden="false" customHeight="false" outlineLevel="0" collapsed="false">
      <c r="A36" s="40" t="n">
        <v>112094</v>
      </c>
      <c r="B36" s="40" t="n">
        <v>32</v>
      </c>
      <c r="C36" s="40" t="n">
        <v>196789</v>
      </c>
      <c r="D36" s="40" t="n">
        <v>198309</v>
      </c>
      <c r="E36" s="40" t="n">
        <v>1</v>
      </c>
      <c r="F36" s="40" t="n">
        <v>1265</v>
      </c>
      <c r="G36" s="40" t="s">
        <v>91</v>
      </c>
      <c r="H36" s="42" t="n">
        <v>-2.25426</v>
      </c>
      <c r="I36" s="42" t="s">
        <v>65</v>
      </c>
      <c r="J36" s="42" t="s">
        <v>65</v>
      </c>
      <c r="K36" s="42" t="s">
        <v>65</v>
      </c>
      <c r="L36" s="42" t="s">
        <v>65</v>
      </c>
      <c r="M36" s="42" t="s">
        <v>65</v>
      </c>
      <c r="N36" s="42" t="s">
        <v>65</v>
      </c>
      <c r="O36" s="42" t="s">
        <v>65</v>
      </c>
      <c r="P36" s="42" t="s">
        <v>65</v>
      </c>
      <c r="Q36" s="42" t="s">
        <v>65</v>
      </c>
      <c r="R36" s="40" t="s">
        <v>65</v>
      </c>
      <c r="S36" s="40" t="s">
        <v>65</v>
      </c>
      <c r="T36" s="40" t="s">
        <v>65</v>
      </c>
      <c r="U36" s="40" t="s">
        <v>93</v>
      </c>
      <c r="V36" s="40" t="s">
        <v>65</v>
      </c>
      <c r="W36" s="40" t="s">
        <v>65</v>
      </c>
      <c r="X36" s="40" t="s">
        <v>65</v>
      </c>
      <c r="Y36" s="40" t="s">
        <v>65</v>
      </c>
      <c r="Z36" s="40" t="s">
        <v>65</v>
      </c>
      <c r="AA36" s="40" t="s">
        <v>65</v>
      </c>
      <c r="AB36" s="40" t="s">
        <v>65</v>
      </c>
      <c r="AC36" s="40" t="s">
        <v>65</v>
      </c>
      <c r="AD36" s="40" t="s">
        <v>65</v>
      </c>
      <c r="AE36" s="40" t="s">
        <v>65</v>
      </c>
      <c r="AF36" s="40" t="s">
        <v>65</v>
      </c>
    </row>
    <row r="37" customFormat="false" ht="15" hidden="false" customHeight="false" outlineLevel="0" collapsed="false">
      <c r="A37" s="40" t="n">
        <v>82204</v>
      </c>
      <c r="B37" s="40" t="n">
        <v>32</v>
      </c>
      <c r="C37" s="40" t="n">
        <v>225310</v>
      </c>
      <c r="D37" s="40" t="n">
        <v>225618</v>
      </c>
      <c r="E37" s="40" t="n">
        <v>1</v>
      </c>
      <c r="F37" s="40" t="n">
        <v>1273</v>
      </c>
      <c r="G37" s="41" t="s">
        <v>54</v>
      </c>
      <c r="H37" s="42" t="n">
        <v>2.31389</v>
      </c>
      <c r="I37" s="42" t="s">
        <v>65</v>
      </c>
      <c r="J37" s="42" t="s">
        <v>65</v>
      </c>
      <c r="K37" s="42" t="s">
        <v>65</v>
      </c>
      <c r="L37" s="42" t="s">
        <v>65</v>
      </c>
      <c r="M37" s="42" t="s">
        <v>65</v>
      </c>
      <c r="N37" s="42" t="s">
        <v>65</v>
      </c>
      <c r="O37" s="42" t="s">
        <v>65</v>
      </c>
      <c r="P37" s="42" t="s">
        <v>65</v>
      </c>
      <c r="Q37" s="42" t="s">
        <v>65</v>
      </c>
      <c r="R37" s="40" t="s">
        <v>65</v>
      </c>
      <c r="S37" s="40" t="s">
        <v>65</v>
      </c>
      <c r="T37" s="40" t="s">
        <v>65</v>
      </c>
      <c r="U37" s="40" t="s">
        <v>233</v>
      </c>
      <c r="V37" s="40" t="s">
        <v>65</v>
      </c>
      <c r="W37" s="40" t="s">
        <v>65</v>
      </c>
      <c r="X37" s="40" t="s">
        <v>65</v>
      </c>
      <c r="Y37" s="40" t="s">
        <v>65</v>
      </c>
      <c r="Z37" s="40" t="s">
        <v>65</v>
      </c>
      <c r="AA37" s="40" t="s">
        <v>65</v>
      </c>
      <c r="AB37" s="40" t="s">
        <v>65</v>
      </c>
      <c r="AC37" s="40" t="s">
        <v>65</v>
      </c>
      <c r="AD37" s="40" t="s">
        <v>65</v>
      </c>
      <c r="AE37" s="40" t="s">
        <v>65</v>
      </c>
      <c r="AF37" s="40" t="s">
        <v>65</v>
      </c>
    </row>
    <row r="38" customFormat="false" ht="12.75" hidden="false" customHeight="false" outlineLevel="0" collapsed="false">
      <c r="A38" s="40" t="n">
        <v>70355</v>
      </c>
      <c r="B38" s="40" t="n">
        <v>35</v>
      </c>
      <c r="C38" s="40" t="n">
        <v>67311</v>
      </c>
      <c r="D38" s="40" t="n">
        <v>67418</v>
      </c>
      <c r="E38" s="40" t="n">
        <v>1</v>
      </c>
      <c r="F38" s="40" t="n">
        <v>1297</v>
      </c>
      <c r="G38" s="40" t="s">
        <v>91</v>
      </c>
      <c r="H38" s="42" t="n">
        <v>-6.86191</v>
      </c>
      <c r="I38" s="42" t="s">
        <v>65</v>
      </c>
      <c r="J38" s="42" t="s">
        <v>65</v>
      </c>
      <c r="K38" s="42" t="s">
        <v>65</v>
      </c>
      <c r="L38" s="42" t="s">
        <v>65</v>
      </c>
      <c r="M38" s="42" t="s">
        <v>65</v>
      </c>
      <c r="N38" s="42" t="s">
        <v>65</v>
      </c>
      <c r="O38" s="42" t="s">
        <v>65</v>
      </c>
      <c r="P38" s="42" t="s">
        <v>65</v>
      </c>
      <c r="Q38" s="42" t="s">
        <v>65</v>
      </c>
      <c r="R38" s="40" t="s">
        <v>65</v>
      </c>
      <c r="S38" s="40" t="s">
        <v>65</v>
      </c>
      <c r="T38" s="40" t="s">
        <v>65</v>
      </c>
      <c r="U38" s="40" t="s">
        <v>234</v>
      </c>
      <c r="V38" s="40" t="s">
        <v>235</v>
      </c>
      <c r="W38" s="40" t="n">
        <v>0</v>
      </c>
      <c r="X38" s="40" t="n">
        <v>0</v>
      </c>
      <c r="Y38" s="40" t="s">
        <v>65</v>
      </c>
      <c r="Z38" s="40" t="s">
        <v>65</v>
      </c>
      <c r="AA38" s="40" t="s">
        <v>65</v>
      </c>
      <c r="AB38" s="40" t="s">
        <v>65</v>
      </c>
      <c r="AC38" s="40" t="s">
        <v>65</v>
      </c>
      <c r="AD38" s="40" t="s">
        <v>65</v>
      </c>
      <c r="AE38" s="40" t="s">
        <v>65</v>
      </c>
      <c r="AF38" s="40" t="s">
        <v>65</v>
      </c>
    </row>
    <row r="39" customFormat="false" ht="15" hidden="false" customHeight="false" outlineLevel="0" collapsed="false">
      <c r="A39" s="40" t="n">
        <v>112567</v>
      </c>
      <c r="B39" s="41" t="n">
        <v>45</v>
      </c>
      <c r="C39" s="41" t="n">
        <v>20767</v>
      </c>
      <c r="D39" s="41" t="n">
        <v>21025</v>
      </c>
      <c r="E39" s="41" t="n">
        <v>1</v>
      </c>
      <c r="F39" s="41" t="n">
        <v>1325</v>
      </c>
      <c r="G39" s="41" t="s">
        <v>54</v>
      </c>
      <c r="H39" s="42" t="n">
        <v>6.255</v>
      </c>
      <c r="I39" s="42" t="s">
        <v>236</v>
      </c>
      <c r="J39" s="42" t="n">
        <v>0</v>
      </c>
      <c r="K39" s="42" t="s">
        <v>237</v>
      </c>
      <c r="L39" s="42" t="s">
        <v>238</v>
      </c>
      <c r="M39" s="42" t="s">
        <v>239</v>
      </c>
      <c r="N39" s="42" t="n">
        <v>186979</v>
      </c>
      <c r="O39" s="42" t="n">
        <v>39626</v>
      </c>
      <c r="P39" s="42" t="s">
        <v>240</v>
      </c>
      <c r="Q39" s="42" t="s">
        <v>241</v>
      </c>
      <c r="R39" s="41" t="s">
        <v>65</v>
      </c>
      <c r="S39" s="41" t="s">
        <v>65</v>
      </c>
      <c r="T39" s="41" t="s">
        <v>65</v>
      </c>
      <c r="U39" s="41" t="s">
        <v>242</v>
      </c>
      <c r="V39" s="41" t="s">
        <v>240</v>
      </c>
      <c r="W39" s="41" t="n">
        <v>0</v>
      </c>
      <c r="X39" s="41" t="n">
        <v>0</v>
      </c>
      <c r="Y39" s="41" t="s">
        <v>243</v>
      </c>
      <c r="Z39" s="41" t="n">
        <v>1610</v>
      </c>
      <c r="AA39" s="41" t="n">
        <v>21093</v>
      </c>
      <c r="AB39" s="41" t="n">
        <v>22702</v>
      </c>
      <c r="AC39" s="41" t="s">
        <v>78</v>
      </c>
      <c r="AD39" s="41" t="s">
        <v>244</v>
      </c>
      <c r="AE39" s="41" t="s">
        <v>167</v>
      </c>
      <c r="AF39" s="41" t="s">
        <v>245</v>
      </c>
    </row>
    <row r="40" customFormat="false" ht="15" hidden="false" customHeight="false" outlineLevel="0" collapsed="false">
      <c r="A40" s="40" t="n">
        <v>60144</v>
      </c>
      <c r="B40" s="41" t="n">
        <v>7</v>
      </c>
      <c r="C40" s="41" t="n">
        <v>1333050</v>
      </c>
      <c r="D40" s="41" t="n">
        <v>1333317</v>
      </c>
      <c r="E40" s="41" t="n">
        <v>2</v>
      </c>
      <c r="F40" s="41" t="n">
        <v>28</v>
      </c>
      <c r="G40" s="41" t="s">
        <v>54</v>
      </c>
      <c r="H40" s="42" t="n">
        <v>7.58496</v>
      </c>
      <c r="I40" s="42" t="s">
        <v>236</v>
      </c>
      <c r="J40" s="42" t="n">
        <v>0</v>
      </c>
      <c r="K40" s="42" t="s">
        <v>237</v>
      </c>
      <c r="L40" s="42" t="s">
        <v>246</v>
      </c>
      <c r="M40" s="42" t="s">
        <v>247</v>
      </c>
      <c r="N40" s="42" t="n">
        <v>31104</v>
      </c>
      <c r="O40" s="42" t="n">
        <v>47944</v>
      </c>
      <c r="P40" s="42" t="s">
        <v>248</v>
      </c>
      <c r="Q40" s="42" t="s">
        <v>249</v>
      </c>
      <c r="R40" s="41" t="s">
        <v>61</v>
      </c>
      <c r="S40" s="41" t="s">
        <v>250</v>
      </c>
      <c r="T40" s="41" t="s">
        <v>251</v>
      </c>
      <c r="U40" s="41" t="s">
        <v>252</v>
      </c>
      <c r="V40" s="41" t="s">
        <v>248</v>
      </c>
      <c r="W40" s="41" t="n">
        <v>0</v>
      </c>
      <c r="X40" s="41" t="n">
        <v>0</v>
      </c>
      <c r="Y40" s="41" t="s">
        <v>253</v>
      </c>
      <c r="Z40" s="41" t="n">
        <v>1732</v>
      </c>
      <c r="AA40" s="41" t="n">
        <v>280</v>
      </c>
      <c r="AB40" s="41" t="n">
        <v>2011</v>
      </c>
      <c r="AC40" s="41" t="s">
        <v>78</v>
      </c>
      <c r="AD40" s="41" t="s">
        <v>250</v>
      </c>
      <c r="AE40" s="41" t="s">
        <v>254</v>
      </c>
      <c r="AF40" s="41" t="s">
        <v>255</v>
      </c>
    </row>
    <row r="41" customFormat="false" ht="15" hidden="false" customHeight="false" outlineLevel="0" collapsed="false">
      <c r="A41" s="40" t="n">
        <v>60337</v>
      </c>
      <c r="B41" s="40" t="n">
        <v>7</v>
      </c>
      <c r="C41" s="40" t="n">
        <v>1151513</v>
      </c>
      <c r="D41" s="40" t="n">
        <v>1151620</v>
      </c>
      <c r="E41" s="40" t="n">
        <v>2</v>
      </c>
      <c r="F41" s="40" t="n">
        <v>86</v>
      </c>
      <c r="G41" s="41" t="s">
        <v>54</v>
      </c>
      <c r="H41" s="42" t="n">
        <v>3.94021</v>
      </c>
      <c r="I41" s="42" t="s">
        <v>65</v>
      </c>
      <c r="J41" s="42" t="s">
        <v>65</v>
      </c>
      <c r="K41" s="42" t="s">
        <v>65</v>
      </c>
      <c r="L41" s="42" t="s">
        <v>65</v>
      </c>
      <c r="M41" s="42" t="s">
        <v>65</v>
      </c>
      <c r="N41" s="42" t="s">
        <v>65</v>
      </c>
      <c r="O41" s="42" t="s">
        <v>65</v>
      </c>
      <c r="P41" s="42" t="s">
        <v>65</v>
      </c>
      <c r="Q41" s="42" t="s">
        <v>65</v>
      </c>
      <c r="R41" s="40" t="s">
        <v>65</v>
      </c>
      <c r="S41" s="40" t="s">
        <v>65</v>
      </c>
      <c r="T41" s="40" t="s">
        <v>65</v>
      </c>
      <c r="U41" s="40" t="s">
        <v>97</v>
      </c>
      <c r="V41" s="40" t="s">
        <v>65</v>
      </c>
      <c r="W41" s="40" t="s">
        <v>65</v>
      </c>
      <c r="X41" s="40" t="s">
        <v>65</v>
      </c>
      <c r="Y41" s="40" t="s">
        <v>65</v>
      </c>
      <c r="Z41" s="40" t="s">
        <v>65</v>
      </c>
      <c r="AA41" s="40" t="s">
        <v>65</v>
      </c>
      <c r="AB41" s="40" t="s">
        <v>65</v>
      </c>
      <c r="AC41" s="40" t="s">
        <v>65</v>
      </c>
      <c r="AD41" s="40" t="s">
        <v>65</v>
      </c>
      <c r="AE41" s="40" t="s">
        <v>65</v>
      </c>
      <c r="AF41" s="40" t="s">
        <v>65</v>
      </c>
    </row>
    <row r="42" customFormat="false" ht="12.75" hidden="false" customHeight="false" outlineLevel="0" collapsed="false">
      <c r="A42" s="40" t="n">
        <v>47432</v>
      </c>
      <c r="B42" s="40" t="n">
        <v>7</v>
      </c>
      <c r="C42" s="40" t="n">
        <v>1144460</v>
      </c>
      <c r="D42" s="40" t="n">
        <v>1144556</v>
      </c>
      <c r="E42" s="40" t="n">
        <v>2</v>
      </c>
      <c r="F42" s="40" t="n">
        <v>89</v>
      </c>
      <c r="G42" s="40" t="s">
        <v>91</v>
      </c>
      <c r="H42" s="42" t="n">
        <v>-2.02779</v>
      </c>
      <c r="I42" s="42" t="s">
        <v>65</v>
      </c>
      <c r="J42" s="42" t="s">
        <v>65</v>
      </c>
      <c r="K42" s="42" t="s">
        <v>65</v>
      </c>
      <c r="L42" s="42" t="s">
        <v>65</v>
      </c>
      <c r="M42" s="42" t="s">
        <v>65</v>
      </c>
      <c r="N42" s="42" t="s">
        <v>65</v>
      </c>
      <c r="O42" s="42" t="s">
        <v>65</v>
      </c>
      <c r="P42" s="42" t="s">
        <v>65</v>
      </c>
      <c r="Q42" s="42" t="s">
        <v>65</v>
      </c>
      <c r="R42" s="40" t="s">
        <v>65</v>
      </c>
      <c r="S42" s="40" t="s">
        <v>65</v>
      </c>
      <c r="T42" s="40" t="s">
        <v>65</v>
      </c>
      <c r="U42" s="40" t="s">
        <v>256</v>
      </c>
      <c r="V42" s="40" t="s">
        <v>257</v>
      </c>
      <c r="W42" s="40" t="n">
        <v>0</v>
      </c>
      <c r="X42" s="40" t="n">
        <v>0</v>
      </c>
      <c r="Y42" s="40" t="s">
        <v>258</v>
      </c>
      <c r="Z42" s="40" t="n">
        <v>2037</v>
      </c>
      <c r="AA42" s="40" t="n">
        <v>4411</v>
      </c>
      <c r="AB42" s="40" t="n">
        <v>6447</v>
      </c>
      <c r="AC42" s="40" t="s">
        <v>78</v>
      </c>
      <c r="AD42" s="40" t="s">
        <v>259</v>
      </c>
      <c r="AE42" s="40" t="s">
        <v>254</v>
      </c>
      <c r="AF42" s="40" t="s">
        <v>260</v>
      </c>
    </row>
    <row r="43" customFormat="false" ht="12.75" hidden="false" customHeight="false" outlineLevel="0" collapsed="false">
      <c r="A43" s="40" t="n">
        <v>60118</v>
      </c>
      <c r="B43" s="40" t="n">
        <v>7</v>
      </c>
      <c r="C43" s="40" t="n">
        <v>961671</v>
      </c>
      <c r="D43" s="40" t="n">
        <v>961889</v>
      </c>
      <c r="E43" s="40" t="n">
        <v>2</v>
      </c>
      <c r="F43" s="40" t="n">
        <v>148</v>
      </c>
      <c r="G43" s="40" t="s">
        <v>91</v>
      </c>
      <c r="H43" s="42" t="n">
        <v>-2.38202</v>
      </c>
      <c r="I43" s="42" t="s">
        <v>209</v>
      </c>
      <c r="J43" s="42" t="s">
        <v>261</v>
      </c>
      <c r="K43" s="42" t="s">
        <v>262</v>
      </c>
      <c r="L43" s="42" t="s">
        <v>263</v>
      </c>
      <c r="M43" s="42" t="s">
        <v>262</v>
      </c>
      <c r="N43" s="42" t="n">
        <v>229437</v>
      </c>
      <c r="O43" s="42" t="n">
        <v>47828</v>
      </c>
      <c r="P43" s="42" t="s">
        <v>264</v>
      </c>
      <c r="Q43" s="42" t="s">
        <v>265</v>
      </c>
      <c r="R43" s="40" t="s">
        <v>61</v>
      </c>
      <c r="S43" s="40" t="s">
        <v>266</v>
      </c>
      <c r="T43" s="40" t="s">
        <v>267</v>
      </c>
      <c r="U43" s="40" t="s">
        <v>268</v>
      </c>
      <c r="V43" s="40" t="s">
        <v>65</v>
      </c>
      <c r="W43" s="40" t="s">
        <v>65</v>
      </c>
      <c r="X43" s="40" t="s">
        <v>65</v>
      </c>
      <c r="Y43" s="40" t="s">
        <v>269</v>
      </c>
      <c r="Z43" s="40" t="n">
        <v>7700</v>
      </c>
      <c r="AA43" s="40" t="n">
        <v>142828</v>
      </c>
      <c r="AB43" s="40" t="n">
        <v>150527</v>
      </c>
      <c r="AC43" s="40" t="s">
        <v>67</v>
      </c>
      <c r="AD43" s="40" t="s">
        <v>266</v>
      </c>
      <c r="AE43" s="40" t="s">
        <v>85</v>
      </c>
      <c r="AF43" s="40" t="s">
        <v>270</v>
      </c>
    </row>
    <row r="44" customFormat="false" ht="12.75" hidden="false" customHeight="false" outlineLevel="0" collapsed="false">
      <c r="A44" s="40" t="n">
        <v>121441</v>
      </c>
      <c r="B44" s="40" t="n">
        <v>7</v>
      </c>
      <c r="C44" s="40" t="n">
        <v>943843</v>
      </c>
      <c r="D44" s="40" t="n">
        <v>944678</v>
      </c>
      <c r="E44" s="40" t="n">
        <v>2</v>
      </c>
      <c r="F44" s="40" t="n">
        <v>152</v>
      </c>
      <c r="G44" s="40" t="s">
        <v>91</v>
      </c>
      <c r="H44" s="42" t="n">
        <v>-3.0675</v>
      </c>
      <c r="I44" s="42" t="s">
        <v>71</v>
      </c>
      <c r="J44" s="42" t="n">
        <v>0</v>
      </c>
      <c r="K44" s="42" t="s">
        <v>72</v>
      </c>
      <c r="L44" s="42" t="s">
        <v>271</v>
      </c>
      <c r="M44" s="42" t="n">
        <v>0</v>
      </c>
      <c r="N44" s="42" t="n">
        <v>29031</v>
      </c>
      <c r="O44" s="42" t="n">
        <v>89880</v>
      </c>
      <c r="P44" s="42" t="s">
        <v>272</v>
      </c>
      <c r="Q44" s="42" t="s">
        <v>273</v>
      </c>
      <c r="R44" s="40" t="s">
        <v>61</v>
      </c>
      <c r="S44" s="40" t="s">
        <v>274</v>
      </c>
      <c r="T44" s="40" t="s">
        <v>61</v>
      </c>
      <c r="U44" s="40" t="s">
        <v>275</v>
      </c>
      <c r="V44" s="40" t="s">
        <v>272</v>
      </c>
      <c r="W44" s="40" t="n">
        <v>0</v>
      </c>
      <c r="X44" s="40" t="n">
        <v>0</v>
      </c>
      <c r="Y44" s="40" t="s">
        <v>276</v>
      </c>
      <c r="Z44" s="40" t="n">
        <v>1743</v>
      </c>
      <c r="AA44" s="40" t="n">
        <v>180701</v>
      </c>
      <c r="AB44" s="40" t="n">
        <v>182443</v>
      </c>
      <c r="AC44" s="40" t="s">
        <v>67</v>
      </c>
      <c r="AD44" s="40" t="s">
        <v>275</v>
      </c>
      <c r="AE44" s="40" t="s">
        <v>99</v>
      </c>
      <c r="AF44" s="40" t="s">
        <v>277</v>
      </c>
    </row>
    <row r="45" s="46" customFormat="true" ht="15" hidden="false" customHeight="false" outlineLevel="0" collapsed="false">
      <c r="A45" s="43" t="n">
        <v>22110</v>
      </c>
      <c r="B45" s="43" t="n">
        <v>7</v>
      </c>
      <c r="C45" s="43" t="n">
        <v>841177</v>
      </c>
      <c r="D45" s="43" t="n">
        <v>841231</v>
      </c>
      <c r="E45" s="43" t="n">
        <v>2</v>
      </c>
      <c r="F45" s="43" t="n">
        <v>183</v>
      </c>
      <c r="G45" s="44" t="s">
        <v>54</v>
      </c>
      <c r="H45" s="45" t="n">
        <v>4.03415</v>
      </c>
      <c r="I45" s="45" t="s">
        <v>65</v>
      </c>
      <c r="J45" s="45" t="s">
        <v>65</v>
      </c>
      <c r="K45" s="45" t="s">
        <v>65</v>
      </c>
      <c r="L45" s="45" t="s">
        <v>65</v>
      </c>
      <c r="M45" s="45" t="s">
        <v>65</v>
      </c>
      <c r="N45" s="45" t="s">
        <v>65</v>
      </c>
      <c r="O45" s="45" t="s">
        <v>65</v>
      </c>
      <c r="P45" s="45" t="s">
        <v>65</v>
      </c>
      <c r="Q45" s="45" t="s">
        <v>65</v>
      </c>
      <c r="R45" s="43" t="s">
        <v>65</v>
      </c>
      <c r="S45" s="43" t="s">
        <v>65</v>
      </c>
      <c r="T45" s="43" t="s">
        <v>65</v>
      </c>
      <c r="U45" s="43" t="s">
        <v>278</v>
      </c>
      <c r="V45" s="43" t="s">
        <v>279</v>
      </c>
      <c r="W45" s="43" t="n">
        <v>0</v>
      </c>
      <c r="X45" s="43" t="n">
        <v>0</v>
      </c>
      <c r="Y45" s="43" t="s">
        <v>280</v>
      </c>
      <c r="Z45" s="43" t="n">
        <v>1568</v>
      </c>
      <c r="AA45" s="43" t="n">
        <v>677933</v>
      </c>
      <c r="AB45" s="43" t="n">
        <v>679500</v>
      </c>
      <c r="AC45" s="43" t="s">
        <v>78</v>
      </c>
      <c r="AD45" s="43" t="s">
        <v>281</v>
      </c>
      <c r="AE45" s="43" t="s">
        <v>182</v>
      </c>
      <c r="AF45" s="43" t="s">
        <v>282</v>
      </c>
    </row>
    <row r="46" s="46" customFormat="true" ht="15" hidden="false" customHeight="false" outlineLevel="0" collapsed="false">
      <c r="A46" s="43" t="n">
        <v>59876</v>
      </c>
      <c r="B46" s="44" t="n">
        <v>7</v>
      </c>
      <c r="C46" s="44" t="n">
        <v>838659</v>
      </c>
      <c r="D46" s="44" t="n">
        <v>838871</v>
      </c>
      <c r="E46" s="44" t="n">
        <v>2</v>
      </c>
      <c r="F46" s="44" t="n">
        <v>184</v>
      </c>
      <c r="G46" s="44" t="s">
        <v>54</v>
      </c>
      <c r="H46" s="45" t="n">
        <v>4.42017</v>
      </c>
      <c r="I46" s="45" t="s">
        <v>65</v>
      </c>
      <c r="J46" s="45" t="s">
        <v>65</v>
      </c>
      <c r="K46" s="45" t="s">
        <v>65</v>
      </c>
      <c r="L46" s="45" t="s">
        <v>65</v>
      </c>
      <c r="M46" s="45" t="s">
        <v>65</v>
      </c>
      <c r="N46" s="45" t="s">
        <v>65</v>
      </c>
      <c r="O46" s="45" t="s">
        <v>65</v>
      </c>
      <c r="P46" s="45" t="s">
        <v>65</v>
      </c>
      <c r="Q46" s="45" t="s">
        <v>65</v>
      </c>
      <c r="R46" s="44" t="s">
        <v>65</v>
      </c>
      <c r="S46" s="44" t="s">
        <v>65</v>
      </c>
      <c r="T46" s="44" t="s">
        <v>65</v>
      </c>
      <c r="U46" s="44" t="s">
        <v>283</v>
      </c>
      <c r="V46" s="44" t="s">
        <v>65</v>
      </c>
      <c r="W46" s="44" t="s">
        <v>65</v>
      </c>
      <c r="X46" s="44" t="s">
        <v>65</v>
      </c>
      <c r="Y46" s="44" t="s">
        <v>284</v>
      </c>
      <c r="Z46" s="44" t="n">
        <v>1944</v>
      </c>
      <c r="AA46" s="44" t="n">
        <v>77422</v>
      </c>
      <c r="AB46" s="44" t="n">
        <v>79365</v>
      </c>
      <c r="AC46" s="44" t="s">
        <v>67</v>
      </c>
      <c r="AD46" s="44" t="s">
        <v>285</v>
      </c>
      <c r="AE46" s="44" t="s">
        <v>167</v>
      </c>
      <c r="AF46" s="44" t="s">
        <v>286</v>
      </c>
    </row>
    <row r="47" s="46" customFormat="true" ht="15" hidden="false" customHeight="false" outlineLevel="0" collapsed="false">
      <c r="A47" s="43" t="n">
        <v>73250</v>
      </c>
      <c r="B47" s="44" t="n">
        <v>7</v>
      </c>
      <c r="C47" s="44" t="n">
        <v>835642</v>
      </c>
      <c r="D47" s="44" t="n">
        <v>835662</v>
      </c>
      <c r="E47" s="44" t="n">
        <v>2</v>
      </c>
      <c r="F47" s="44" t="n">
        <v>185</v>
      </c>
      <c r="G47" s="44" t="s">
        <v>54</v>
      </c>
      <c r="H47" s="45" t="n">
        <v>4.57458</v>
      </c>
      <c r="I47" s="45" t="s">
        <v>65</v>
      </c>
      <c r="J47" s="45" t="s">
        <v>65</v>
      </c>
      <c r="K47" s="45" t="s">
        <v>65</v>
      </c>
      <c r="L47" s="45" t="s">
        <v>65</v>
      </c>
      <c r="M47" s="45" t="s">
        <v>65</v>
      </c>
      <c r="N47" s="45" t="s">
        <v>65</v>
      </c>
      <c r="O47" s="45" t="s">
        <v>65</v>
      </c>
      <c r="P47" s="45" t="s">
        <v>65</v>
      </c>
      <c r="Q47" s="45" t="s">
        <v>65</v>
      </c>
      <c r="R47" s="44" t="s">
        <v>61</v>
      </c>
      <c r="S47" s="44" t="s">
        <v>287</v>
      </c>
      <c r="T47" s="44" t="s">
        <v>288</v>
      </c>
      <c r="U47" s="44" t="s">
        <v>289</v>
      </c>
      <c r="V47" s="44" t="s">
        <v>65</v>
      </c>
      <c r="W47" s="44" t="s">
        <v>65</v>
      </c>
      <c r="X47" s="44" t="s">
        <v>65</v>
      </c>
      <c r="Y47" s="44" t="s">
        <v>290</v>
      </c>
      <c r="Z47" s="44" t="n">
        <v>2580</v>
      </c>
      <c r="AA47" s="44" t="n">
        <v>265953</v>
      </c>
      <c r="AB47" s="44" t="n">
        <v>268532</v>
      </c>
      <c r="AC47" s="44" t="s">
        <v>67</v>
      </c>
      <c r="AD47" s="44" t="s">
        <v>291</v>
      </c>
      <c r="AE47" s="44" t="s">
        <v>167</v>
      </c>
      <c r="AF47" s="44" t="s">
        <v>292</v>
      </c>
    </row>
    <row r="48" customFormat="false" ht="15" hidden="false" customHeight="false" outlineLevel="0" collapsed="false">
      <c r="A48" s="40" t="n">
        <v>3532</v>
      </c>
      <c r="B48" s="41" t="n">
        <v>7</v>
      </c>
      <c r="C48" s="41" t="n">
        <v>711116</v>
      </c>
      <c r="D48" s="41" t="n">
        <v>711211</v>
      </c>
      <c r="E48" s="41" t="n">
        <v>2</v>
      </c>
      <c r="F48" s="41" t="n">
        <v>229</v>
      </c>
      <c r="G48" s="41" t="s">
        <v>54</v>
      </c>
      <c r="H48" s="42" t="n">
        <v>4.09724</v>
      </c>
      <c r="I48" s="42" t="s">
        <v>65</v>
      </c>
      <c r="J48" s="42" t="s">
        <v>65</v>
      </c>
      <c r="K48" s="42" t="s">
        <v>65</v>
      </c>
      <c r="L48" s="42" t="s">
        <v>65</v>
      </c>
      <c r="M48" s="42" t="s">
        <v>65</v>
      </c>
      <c r="N48" s="42" t="s">
        <v>65</v>
      </c>
      <c r="O48" s="42" t="s">
        <v>65</v>
      </c>
      <c r="P48" s="42" t="s">
        <v>65</v>
      </c>
      <c r="Q48" s="42" t="s">
        <v>65</v>
      </c>
      <c r="R48" s="41" t="s">
        <v>65</v>
      </c>
      <c r="S48" s="41" t="s">
        <v>65</v>
      </c>
      <c r="T48" s="41" t="s">
        <v>65</v>
      </c>
      <c r="U48" s="41" t="s">
        <v>293</v>
      </c>
      <c r="V48" s="41" t="s">
        <v>65</v>
      </c>
      <c r="W48" s="41" t="s">
        <v>65</v>
      </c>
      <c r="X48" s="41" t="s">
        <v>65</v>
      </c>
      <c r="Y48" s="41" t="s">
        <v>294</v>
      </c>
      <c r="Z48" s="41" t="n">
        <v>1651</v>
      </c>
      <c r="AA48" s="41" t="n">
        <v>1794</v>
      </c>
      <c r="AB48" s="41" t="n">
        <v>3444</v>
      </c>
      <c r="AC48" s="41" t="s">
        <v>67</v>
      </c>
      <c r="AD48" s="41" t="s">
        <v>89</v>
      </c>
      <c r="AE48" s="41" t="s">
        <v>69</v>
      </c>
      <c r="AF48" s="41" t="s">
        <v>90</v>
      </c>
    </row>
    <row r="49" customFormat="false" ht="15" hidden="false" customHeight="false" outlineLevel="0" collapsed="false">
      <c r="A49" s="40" t="n">
        <v>30776</v>
      </c>
      <c r="B49" s="41" t="n">
        <v>7</v>
      </c>
      <c r="C49" s="41" t="n">
        <v>708719</v>
      </c>
      <c r="D49" s="41" t="n">
        <v>709003</v>
      </c>
      <c r="E49" s="41" t="n">
        <v>2</v>
      </c>
      <c r="F49" s="41" t="n">
        <v>230</v>
      </c>
      <c r="G49" s="41" t="s">
        <v>54</v>
      </c>
      <c r="H49" s="42" t="n">
        <v>2.90451</v>
      </c>
      <c r="I49" s="42" t="s">
        <v>236</v>
      </c>
      <c r="J49" s="42" t="n">
        <v>0</v>
      </c>
      <c r="K49" s="42" t="s">
        <v>237</v>
      </c>
      <c r="L49" s="42" t="s">
        <v>238</v>
      </c>
      <c r="M49" s="42" t="s">
        <v>239</v>
      </c>
      <c r="N49" s="42" t="n">
        <v>184293</v>
      </c>
      <c r="O49" s="42" t="n">
        <v>17533</v>
      </c>
      <c r="P49" s="42" t="s">
        <v>295</v>
      </c>
      <c r="Q49" s="42" t="s">
        <v>241</v>
      </c>
      <c r="R49" s="41" t="s">
        <v>65</v>
      </c>
      <c r="S49" s="41" t="s">
        <v>65</v>
      </c>
      <c r="T49" s="41" t="s">
        <v>65</v>
      </c>
      <c r="U49" s="41" t="s">
        <v>296</v>
      </c>
      <c r="V49" s="41" t="s">
        <v>65</v>
      </c>
      <c r="W49" s="41" t="s">
        <v>65</v>
      </c>
      <c r="X49" s="41" t="s">
        <v>65</v>
      </c>
      <c r="Y49" s="41" t="s">
        <v>65</v>
      </c>
      <c r="Z49" s="41" t="s">
        <v>65</v>
      </c>
      <c r="AA49" s="41" t="s">
        <v>65</v>
      </c>
      <c r="AB49" s="41" t="s">
        <v>65</v>
      </c>
      <c r="AC49" s="41" t="s">
        <v>65</v>
      </c>
      <c r="AD49" s="41" t="s">
        <v>65</v>
      </c>
      <c r="AE49" s="41" t="s">
        <v>65</v>
      </c>
      <c r="AF49" s="41" t="s">
        <v>65</v>
      </c>
    </row>
    <row r="50" customFormat="false" ht="12.75" hidden="false" customHeight="false" outlineLevel="0" collapsed="false">
      <c r="A50" s="40" t="n">
        <v>121396</v>
      </c>
      <c r="B50" s="40" t="n">
        <v>7</v>
      </c>
      <c r="C50" s="40" t="n">
        <v>653928</v>
      </c>
      <c r="D50" s="40" t="n">
        <v>654254</v>
      </c>
      <c r="E50" s="40" t="n">
        <v>2</v>
      </c>
      <c r="F50" s="40" t="n">
        <v>243</v>
      </c>
      <c r="G50" s="40" t="s">
        <v>91</v>
      </c>
      <c r="H50" s="42" t="n">
        <v>-7.14946</v>
      </c>
      <c r="I50" s="42" t="s">
        <v>65</v>
      </c>
      <c r="J50" s="42" t="s">
        <v>65</v>
      </c>
      <c r="K50" s="42" t="s">
        <v>65</v>
      </c>
      <c r="L50" s="42" t="s">
        <v>65</v>
      </c>
      <c r="M50" s="42" t="s">
        <v>65</v>
      </c>
      <c r="N50" s="42" t="s">
        <v>65</v>
      </c>
      <c r="O50" s="42" t="s">
        <v>65</v>
      </c>
      <c r="P50" s="42" t="s">
        <v>65</v>
      </c>
      <c r="Q50" s="42" t="s">
        <v>65</v>
      </c>
      <c r="R50" s="40" t="s">
        <v>65</v>
      </c>
      <c r="S50" s="40" t="s">
        <v>65</v>
      </c>
      <c r="T50" s="40" t="s">
        <v>65</v>
      </c>
      <c r="U50" s="40" t="s">
        <v>93</v>
      </c>
      <c r="V50" s="40" t="s">
        <v>65</v>
      </c>
      <c r="W50" s="40" t="s">
        <v>65</v>
      </c>
      <c r="X50" s="40" t="s">
        <v>65</v>
      </c>
      <c r="Y50" s="40" t="s">
        <v>65</v>
      </c>
      <c r="Z50" s="40" t="s">
        <v>65</v>
      </c>
      <c r="AA50" s="40" t="s">
        <v>65</v>
      </c>
      <c r="AB50" s="40" t="s">
        <v>65</v>
      </c>
      <c r="AC50" s="40" t="s">
        <v>65</v>
      </c>
      <c r="AD50" s="40" t="s">
        <v>65</v>
      </c>
      <c r="AE50" s="40" t="s">
        <v>65</v>
      </c>
      <c r="AF50" s="40" t="s">
        <v>65</v>
      </c>
    </row>
    <row r="51" customFormat="false" ht="12.75" hidden="false" customHeight="false" outlineLevel="0" collapsed="false">
      <c r="A51" s="40" t="n">
        <v>47286</v>
      </c>
      <c r="B51" s="40" t="n">
        <v>7</v>
      </c>
      <c r="C51" s="40" t="n">
        <v>578132</v>
      </c>
      <c r="D51" s="40" t="n">
        <v>578329</v>
      </c>
      <c r="E51" s="40" t="n">
        <v>2</v>
      </c>
      <c r="F51" s="40" t="n">
        <v>257</v>
      </c>
      <c r="G51" s="40" t="s">
        <v>91</v>
      </c>
      <c r="H51" s="42" t="n">
        <v>-3.58417</v>
      </c>
      <c r="I51" s="42" t="s">
        <v>65</v>
      </c>
      <c r="J51" s="42" t="s">
        <v>65</v>
      </c>
      <c r="K51" s="42" t="s">
        <v>65</v>
      </c>
      <c r="L51" s="42" t="s">
        <v>65</v>
      </c>
      <c r="M51" s="42" t="s">
        <v>65</v>
      </c>
      <c r="N51" s="42" t="s">
        <v>65</v>
      </c>
      <c r="O51" s="42" t="s">
        <v>65</v>
      </c>
      <c r="P51" s="42" t="s">
        <v>65</v>
      </c>
      <c r="Q51" s="42" t="s">
        <v>65</v>
      </c>
      <c r="R51" s="40" t="s">
        <v>65</v>
      </c>
      <c r="S51" s="40" t="s">
        <v>65</v>
      </c>
      <c r="T51" s="40" t="s">
        <v>65</v>
      </c>
      <c r="U51" s="40" t="s">
        <v>97</v>
      </c>
      <c r="V51" s="40" t="s">
        <v>297</v>
      </c>
      <c r="W51" s="40" t="n">
        <v>0</v>
      </c>
      <c r="X51" s="40" t="n">
        <v>0</v>
      </c>
      <c r="Y51" s="40" t="s">
        <v>298</v>
      </c>
      <c r="Z51" s="40" t="n">
        <v>3411</v>
      </c>
      <c r="AA51" s="40" t="n">
        <v>4869</v>
      </c>
      <c r="AB51" s="40" t="n">
        <v>8279</v>
      </c>
      <c r="AC51" s="40" t="s">
        <v>67</v>
      </c>
      <c r="AD51" s="40" t="s">
        <v>299</v>
      </c>
      <c r="AE51" s="40" t="s">
        <v>254</v>
      </c>
      <c r="AF51" s="40" t="s">
        <v>300</v>
      </c>
    </row>
    <row r="52" customFormat="false" ht="12.75" hidden="false" customHeight="false" outlineLevel="0" collapsed="false">
      <c r="A52" s="40" t="n">
        <v>22093</v>
      </c>
      <c r="B52" s="40" t="n">
        <v>7</v>
      </c>
      <c r="C52" s="40" t="n">
        <v>541177</v>
      </c>
      <c r="D52" s="40" t="n">
        <v>542048</v>
      </c>
      <c r="E52" s="40" t="n">
        <v>2</v>
      </c>
      <c r="F52" s="40" t="n">
        <v>267</v>
      </c>
      <c r="G52" s="40" t="s">
        <v>91</v>
      </c>
      <c r="H52" s="42" t="n">
        <v>-5.34153</v>
      </c>
      <c r="I52" s="42" t="s">
        <v>65</v>
      </c>
      <c r="J52" s="42" t="s">
        <v>65</v>
      </c>
      <c r="K52" s="42" t="s">
        <v>65</v>
      </c>
      <c r="L52" s="42" t="s">
        <v>65</v>
      </c>
      <c r="M52" s="42" t="s">
        <v>65</v>
      </c>
      <c r="N52" s="42" t="s">
        <v>65</v>
      </c>
      <c r="O52" s="42" t="s">
        <v>65</v>
      </c>
      <c r="P52" s="42" t="s">
        <v>65</v>
      </c>
      <c r="Q52" s="42" t="s">
        <v>65</v>
      </c>
      <c r="R52" s="40" t="s">
        <v>61</v>
      </c>
      <c r="S52" s="40" t="s">
        <v>301</v>
      </c>
      <c r="T52" s="40" t="s">
        <v>302</v>
      </c>
      <c r="U52" s="40" t="s">
        <v>303</v>
      </c>
      <c r="V52" s="40" t="s">
        <v>304</v>
      </c>
      <c r="W52" s="40" t="n">
        <v>0</v>
      </c>
      <c r="X52" s="40" t="n">
        <v>0</v>
      </c>
      <c r="Y52" s="40" t="s">
        <v>305</v>
      </c>
      <c r="Z52" s="40" t="n">
        <v>1132</v>
      </c>
      <c r="AA52" s="40" t="n">
        <v>111451</v>
      </c>
      <c r="AB52" s="40" t="n">
        <v>112582</v>
      </c>
      <c r="AC52" s="40" t="s">
        <v>67</v>
      </c>
      <c r="AD52" s="40" t="s">
        <v>306</v>
      </c>
      <c r="AE52" s="40" t="s">
        <v>69</v>
      </c>
      <c r="AF52" s="40" t="s">
        <v>307</v>
      </c>
    </row>
    <row r="53" customFormat="false" ht="15" hidden="false" customHeight="false" outlineLevel="0" collapsed="false">
      <c r="A53" s="40" t="n">
        <v>3449</v>
      </c>
      <c r="B53" s="41" t="n">
        <v>7</v>
      </c>
      <c r="C53" s="41" t="n">
        <v>150191</v>
      </c>
      <c r="D53" s="41" t="n">
        <v>151644</v>
      </c>
      <c r="E53" s="41" t="n">
        <v>2</v>
      </c>
      <c r="F53" s="41" t="n">
        <v>386</v>
      </c>
      <c r="G53" s="41" t="s">
        <v>54</v>
      </c>
      <c r="H53" s="42" t="n">
        <v>2.20058</v>
      </c>
      <c r="I53" s="42" t="s">
        <v>105</v>
      </c>
      <c r="J53" s="42" t="n">
        <v>0</v>
      </c>
      <c r="K53" s="42" t="s">
        <v>106</v>
      </c>
      <c r="L53" s="42" t="n">
        <v>0</v>
      </c>
      <c r="M53" s="42" t="s">
        <v>89</v>
      </c>
      <c r="N53" s="42" t="n">
        <v>321925</v>
      </c>
      <c r="O53" s="42" t="n">
        <v>229241</v>
      </c>
      <c r="P53" s="42" t="s">
        <v>308</v>
      </c>
      <c r="Q53" s="42" t="s">
        <v>309</v>
      </c>
      <c r="R53" s="41" t="s">
        <v>65</v>
      </c>
      <c r="S53" s="41" t="s">
        <v>65</v>
      </c>
      <c r="T53" s="41" t="s">
        <v>65</v>
      </c>
      <c r="U53" s="41" t="s">
        <v>111</v>
      </c>
      <c r="V53" s="41" t="s">
        <v>308</v>
      </c>
      <c r="W53" s="41" t="n">
        <v>0</v>
      </c>
      <c r="X53" s="41" t="n">
        <v>0</v>
      </c>
      <c r="Y53" s="41" t="s">
        <v>310</v>
      </c>
      <c r="Z53" s="41" t="n">
        <v>2351</v>
      </c>
      <c r="AA53" s="41" t="n">
        <v>174794</v>
      </c>
      <c r="AB53" s="41" t="n">
        <v>177144</v>
      </c>
      <c r="AC53" s="41" t="s">
        <v>78</v>
      </c>
      <c r="AD53" s="41" t="s">
        <v>89</v>
      </c>
      <c r="AE53" s="41" t="s">
        <v>99</v>
      </c>
      <c r="AF53" s="41" t="s">
        <v>311</v>
      </c>
    </row>
    <row r="54" customFormat="false" ht="12.75" hidden="false" customHeight="false" outlineLevel="0" collapsed="false">
      <c r="A54" s="40" t="n">
        <v>122487</v>
      </c>
      <c r="B54" s="40" t="n">
        <v>12</v>
      </c>
      <c r="C54" s="40" t="n">
        <v>961521</v>
      </c>
      <c r="D54" s="40" t="n">
        <v>962024</v>
      </c>
      <c r="E54" s="40" t="n">
        <v>2</v>
      </c>
      <c r="F54" s="40" t="n">
        <v>448</v>
      </c>
      <c r="G54" s="40" t="s">
        <v>91</v>
      </c>
      <c r="H54" s="42" t="n">
        <v>-4.29683</v>
      </c>
      <c r="I54" s="42" t="s">
        <v>65</v>
      </c>
      <c r="J54" s="42" t="s">
        <v>65</v>
      </c>
      <c r="K54" s="42" t="s">
        <v>65</v>
      </c>
      <c r="L54" s="42" t="s">
        <v>65</v>
      </c>
      <c r="M54" s="42" t="s">
        <v>65</v>
      </c>
      <c r="N54" s="42" t="s">
        <v>65</v>
      </c>
      <c r="O54" s="42" t="s">
        <v>65</v>
      </c>
      <c r="P54" s="42" t="s">
        <v>65</v>
      </c>
      <c r="Q54" s="42" t="s">
        <v>65</v>
      </c>
      <c r="R54" s="40" t="s">
        <v>61</v>
      </c>
      <c r="S54" s="40" t="s">
        <v>312</v>
      </c>
      <c r="T54" s="40" t="s">
        <v>313</v>
      </c>
      <c r="U54" s="40" t="s">
        <v>312</v>
      </c>
      <c r="V54" s="40" t="s">
        <v>314</v>
      </c>
      <c r="W54" s="40" t="n">
        <v>0</v>
      </c>
      <c r="X54" s="40" t="n">
        <v>0</v>
      </c>
      <c r="Y54" s="40" t="s">
        <v>65</v>
      </c>
      <c r="Z54" s="40" t="s">
        <v>65</v>
      </c>
      <c r="AA54" s="40" t="s">
        <v>65</v>
      </c>
      <c r="AB54" s="40" t="s">
        <v>65</v>
      </c>
      <c r="AC54" s="40" t="s">
        <v>65</v>
      </c>
      <c r="AD54" s="40" t="s">
        <v>65</v>
      </c>
      <c r="AE54" s="40" t="s">
        <v>65</v>
      </c>
      <c r="AF54" s="40" t="s">
        <v>65</v>
      </c>
    </row>
    <row r="55" customFormat="false" ht="15" hidden="false" customHeight="false" outlineLevel="0" collapsed="false">
      <c r="A55" s="40" t="n">
        <v>63526</v>
      </c>
      <c r="B55" s="40" t="n">
        <v>12</v>
      </c>
      <c r="C55" s="40" t="n">
        <v>829129</v>
      </c>
      <c r="D55" s="40" t="n">
        <v>829626</v>
      </c>
      <c r="E55" s="40" t="n">
        <v>2</v>
      </c>
      <c r="F55" s="40" t="n">
        <v>480</v>
      </c>
      <c r="G55" s="41" t="s">
        <v>54</v>
      </c>
      <c r="H55" s="42" t="n">
        <v>3.78228</v>
      </c>
      <c r="I55" s="42" t="s">
        <v>65</v>
      </c>
      <c r="J55" s="42" t="s">
        <v>65</v>
      </c>
      <c r="K55" s="42" t="s">
        <v>65</v>
      </c>
      <c r="L55" s="42" t="s">
        <v>65</v>
      </c>
      <c r="M55" s="42" t="s">
        <v>65</v>
      </c>
      <c r="N55" s="42" t="s">
        <v>65</v>
      </c>
      <c r="O55" s="42" t="s">
        <v>65</v>
      </c>
      <c r="P55" s="42" t="s">
        <v>65</v>
      </c>
      <c r="Q55" s="42" t="s">
        <v>65</v>
      </c>
      <c r="R55" s="40" t="s">
        <v>65</v>
      </c>
      <c r="S55" s="40" t="s">
        <v>65</v>
      </c>
      <c r="T55" s="40" t="s">
        <v>65</v>
      </c>
      <c r="U55" s="40" t="s">
        <v>315</v>
      </c>
      <c r="V55" s="40" t="s">
        <v>65</v>
      </c>
      <c r="W55" s="40" t="s">
        <v>65</v>
      </c>
      <c r="X55" s="40" t="s">
        <v>65</v>
      </c>
      <c r="Y55" s="40" t="s">
        <v>65</v>
      </c>
      <c r="Z55" s="40" t="s">
        <v>65</v>
      </c>
      <c r="AA55" s="40" t="s">
        <v>65</v>
      </c>
      <c r="AB55" s="40" t="s">
        <v>65</v>
      </c>
      <c r="AC55" s="40" t="s">
        <v>65</v>
      </c>
      <c r="AD55" s="40" t="s">
        <v>65</v>
      </c>
      <c r="AE55" s="40" t="s">
        <v>65</v>
      </c>
      <c r="AF55" s="40" t="s">
        <v>65</v>
      </c>
    </row>
    <row r="56" customFormat="false" ht="15" hidden="false" customHeight="false" outlineLevel="0" collapsed="false">
      <c r="A56" s="40" t="n">
        <v>122448</v>
      </c>
      <c r="B56" s="40" t="n">
        <v>12</v>
      </c>
      <c r="C56" s="40" t="n">
        <v>645717</v>
      </c>
      <c r="D56" s="40" t="n">
        <v>647258</v>
      </c>
      <c r="E56" s="40" t="n">
        <v>2</v>
      </c>
      <c r="F56" s="40" t="n">
        <v>536</v>
      </c>
      <c r="G56" s="41" t="s">
        <v>54</v>
      </c>
      <c r="H56" s="42" t="n">
        <v>3.2086</v>
      </c>
      <c r="I56" s="42" t="s">
        <v>65</v>
      </c>
      <c r="J56" s="42" t="s">
        <v>65</v>
      </c>
      <c r="K56" s="42" t="s">
        <v>65</v>
      </c>
      <c r="L56" s="42" t="s">
        <v>65</v>
      </c>
      <c r="M56" s="42" t="s">
        <v>65</v>
      </c>
      <c r="N56" s="42" t="s">
        <v>65</v>
      </c>
      <c r="O56" s="42" t="s">
        <v>65</v>
      </c>
      <c r="P56" s="42" t="s">
        <v>65</v>
      </c>
      <c r="Q56" s="42" t="s">
        <v>65</v>
      </c>
      <c r="R56" s="40" t="s">
        <v>65</v>
      </c>
      <c r="S56" s="40" t="s">
        <v>65</v>
      </c>
      <c r="T56" s="40" t="s">
        <v>65</v>
      </c>
      <c r="U56" s="40" t="s">
        <v>316</v>
      </c>
      <c r="V56" s="40" t="s">
        <v>317</v>
      </c>
      <c r="W56" s="40" t="n">
        <v>0</v>
      </c>
      <c r="X56" s="40" t="n">
        <v>0</v>
      </c>
      <c r="Y56" s="40" t="s">
        <v>65</v>
      </c>
      <c r="Z56" s="40" t="s">
        <v>65</v>
      </c>
      <c r="AA56" s="40" t="s">
        <v>65</v>
      </c>
      <c r="AB56" s="40" t="s">
        <v>65</v>
      </c>
      <c r="AC56" s="40" t="s">
        <v>65</v>
      </c>
      <c r="AD56" s="40" t="s">
        <v>65</v>
      </c>
      <c r="AE56" s="40" t="s">
        <v>65</v>
      </c>
      <c r="AF56" s="40" t="s">
        <v>65</v>
      </c>
    </row>
    <row r="57" customFormat="false" ht="15" hidden="false" customHeight="false" outlineLevel="0" collapsed="false">
      <c r="A57" s="40" t="n">
        <v>63837</v>
      </c>
      <c r="B57" s="41" t="n">
        <v>12</v>
      </c>
      <c r="C57" s="41" t="n">
        <v>35141</v>
      </c>
      <c r="D57" s="41" t="n">
        <v>35734</v>
      </c>
      <c r="E57" s="41" t="n">
        <v>2</v>
      </c>
      <c r="F57" s="41" t="n">
        <v>698</v>
      </c>
      <c r="G57" s="41" t="s">
        <v>54</v>
      </c>
      <c r="H57" s="42" t="n">
        <v>2.31104</v>
      </c>
      <c r="I57" s="42" t="s">
        <v>318</v>
      </c>
      <c r="J57" s="42" t="s">
        <v>319</v>
      </c>
      <c r="K57" s="42" t="s">
        <v>320</v>
      </c>
      <c r="L57" s="42" t="n">
        <v>0</v>
      </c>
      <c r="M57" s="42" t="s">
        <v>321</v>
      </c>
      <c r="N57" s="42" t="n">
        <v>163941</v>
      </c>
      <c r="O57" s="42" t="n">
        <v>211736</v>
      </c>
      <c r="P57" s="42" t="s">
        <v>322</v>
      </c>
      <c r="Q57" s="42" t="s">
        <v>323</v>
      </c>
      <c r="R57" s="41" t="s">
        <v>65</v>
      </c>
      <c r="S57" s="41" t="s">
        <v>65</v>
      </c>
      <c r="T57" s="41" t="s">
        <v>65</v>
      </c>
      <c r="U57" s="41" t="s">
        <v>321</v>
      </c>
      <c r="V57" s="41" t="s">
        <v>322</v>
      </c>
      <c r="W57" s="41" t="n">
        <v>0</v>
      </c>
      <c r="X57" s="41" t="n">
        <v>0</v>
      </c>
      <c r="Y57" s="41" t="s">
        <v>324</v>
      </c>
      <c r="Z57" s="41" t="n">
        <v>2199</v>
      </c>
      <c r="AA57" s="41" t="n">
        <v>630</v>
      </c>
      <c r="AB57" s="41" t="n">
        <v>2828</v>
      </c>
      <c r="AC57" s="41" t="s">
        <v>78</v>
      </c>
      <c r="AD57" s="41" t="s">
        <v>325</v>
      </c>
      <c r="AE57" s="41" t="s">
        <v>69</v>
      </c>
      <c r="AF57" s="41" t="s">
        <v>326</v>
      </c>
    </row>
    <row r="58" customFormat="false" ht="12.75" hidden="false" customHeight="false" outlineLevel="0" collapsed="false">
      <c r="A58" s="40" t="n">
        <v>67494</v>
      </c>
      <c r="B58" s="40" t="n">
        <v>21</v>
      </c>
      <c r="C58" s="40" t="n">
        <v>493271</v>
      </c>
      <c r="D58" s="40" t="n">
        <v>493517</v>
      </c>
      <c r="E58" s="40" t="n">
        <v>2</v>
      </c>
      <c r="F58" s="40" t="n">
        <v>748</v>
      </c>
      <c r="G58" s="40" t="s">
        <v>91</v>
      </c>
      <c r="H58" s="42" t="n">
        <v>-2.14237</v>
      </c>
      <c r="I58" s="42" t="s">
        <v>65</v>
      </c>
      <c r="J58" s="42" t="s">
        <v>65</v>
      </c>
      <c r="K58" s="42" t="s">
        <v>65</v>
      </c>
      <c r="L58" s="42" t="s">
        <v>65</v>
      </c>
      <c r="M58" s="42" t="s">
        <v>65</v>
      </c>
      <c r="N58" s="42" t="s">
        <v>65</v>
      </c>
      <c r="O58" s="42" t="s">
        <v>65</v>
      </c>
      <c r="P58" s="42" t="s">
        <v>65</v>
      </c>
      <c r="Q58" s="42" t="s">
        <v>65</v>
      </c>
      <c r="R58" s="40" t="s">
        <v>65</v>
      </c>
      <c r="S58" s="40" t="s">
        <v>65</v>
      </c>
      <c r="T58" s="40" t="s">
        <v>65</v>
      </c>
      <c r="U58" s="40" t="s">
        <v>327</v>
      </c>
      <c r="V58" s="40" t="s">
        <v>328</v>
      </c>
      <c r="W58" s="40" t="n">
        <v>0</v>
      </c>
      <c r="X58" s="40" t="n">
        <v>0</v>
      </c>
      <c r="Y58" s="40" t="s">
        <v>65</v>
      </c>
      <c r="Z58" s="40" t="s">
        <v>65</v>
      </c>
      <c r="AA58" s="40" t="s">
        <v>65</v>
      </c>
      <c r="AB58" s="40" t="s">
        <v>65</v>
      </c>
      <c r="AC58" s="40" t="s">
        <v>65</v>
      </c>
      <c r="AD58" s="40" t="s">
        <v>65</v>
      </c>
      <c r="AE58" s="40" t="s">
        <v>65</v>
      </c>
      <c r="AF58" s="40" t="s">
        <v>65</v>
      </c>
    </row>
    <row r="59" customFormat="false" ht="15" hidden="false" customHeight="false" outlineLevel="0" collapsed="false">
      <c r="A59" s="40" t="n">
        <v>110666</v>
      </c>
      <c r="B59" s="41" t="n">
        <v>21</v>
      </c>
      <c r="C59" s="41" t="n">
        <v>489914</v>
      </c>
      <c r="D59" s="41" t="n">
        <v>490095</v>
      </c>
      <c r="E59" s="41" t="n">
        <v>2</v>
      </c>
      <c r="F59" s="41" t="n">
        <v>749</v>
      </c>
      <c r="G59" s="41" t="s">
        <v>54</v>
      </c>
      <c r="H59" s="42" t="n">
        <v>2.6153</v>
      </c>
      <c r="I59" s="42" t="s">
        <v>65</v>
      </c>
      <c r="J59" s="42" t="s">
        <v>65</v>
      </c>
      <c r="K59" s="42" t="s">
        <v>65</v>
      </c>
      <c r="L59" s="42" t="s">
        <v>65</v>
      </c>
      <c r="M59" s="42" t="s">
        <v>65</v>
      </c>
      <c r="N59" s="42" t="s">
        <v>65</v>
      </c>
      <c r="O59" s="42" t="s">
        <v>65</v>
      </c>
      <c r="P59" s="42" t="s">
        <v>65</v>
      </c>
      <c r="Q59" s="42" t="s">
        <v>65</v>
      </c>
      <c r="R59" s="41" t="s">
        <v>65</v>
      </c>
      <c r="S59" s="41" t="s">
        <v>65</v>
      </c>
      <c r="T59" s="41" t="s">
        <v>65</v>
      </c>
      <c r="U59" s="41" t="s">
        <v>329</v>
      </c>
      <c r="V59" s="41" t="s">
        <v>330</v>
      </c>
      <c r="W59" s="41" t="n">
        <v>0</v>
      </c>
      <c r="X59" s="41" t="n">
        <v>0</v>
      </c>
      <c r="Y59" s="41" t="s">
        <v>65</v>
      </c>
      <c r="Z59" s="41" t="s">
        <v>65</v>
      </c>
      <c r="AA59" s="41" t="s">
        <v>65</v>
      </c>
      <c r="AB59" s="41" t="s">
        <v>65</v>
      </c>
      <c r="AC59" s="41" t="s">
        <v>65</v>
      </c>
      <c r="AD59" s="41" t="s">
        <v>65</v>
      </c>
      <c r="AE59" s="41" t="s">
        <v>65</v>
      </c>
      <c r="AF59" s="41" t="s">
        <v>65</v>
      </c>
    </row>
    <row r="60" customFormat="false" ht="12.75" hidden="false" customHeight="false" outlineLevel="0" collapsed="false">
      <c r="A60" s="40" t="n">
        <v>110653</v>
      </c>
      <c r="B60" s="40" t="n">
        <v>21</v>
      </c>
      <c r="C60" s="40" t="n">
        <v>432883</v>
      </c>
      <c r="D60" s="40" t="n">
        <v>433000</v>
      </c>
      <c r="E60" s="40" t="n">
        <v>2</v>
      </c>
      <c r="F60" s="40" t="n">
        <v>763</v>
      </c>
      <c r="G60" s="40" t="s">
        <v>91</v>
      </c>
      <c r="H60" s="42" t="n">
        <v>-2.35844</v>
      </c>
      <c r="I60" s="42" t="s">
        <v>65</v>
      </c>
      <c r="J60" s="42" t="s">
        <v>65</v>
      </c>
      <c r="K60" s="42" t="s">
        <v>65</v>
      </c>
      <c r="L60" s="42" t="s">
        <v>65</v>
      </c>
      <c r="M60" s="42" t="s">
        <v>65</v>
      </c>
      <c r="N60" s="42" t="s">
        <v>65</v>
      </c>
      <c r="O60" s="42" t="s">
        <v>65</v>
      </c>
      <c r="P60" s="42" t="s">
        <v>65</v>
      </c>
      <c r="Q60" s="42" t="s">
        <v>65</v>
      </c>
      <c r="R60" s="40" t="s">
        <v>65</v>
      </c>
      <c r="S60" s="40" t="s">
        <v>65</v>
      </c>
      <c r="T60" s="40" t="s">
        <v>65</v>
      </c>
      <c r="U60" s="40" t="s">
        <v>97</v>
      </c>
      <c r="V60" s="40" t="s">
        <v>65</v>
      </c>
      <c r="W60" s="40" t="s">
        <v>65</v>
      </c>
      <c r="X60" s="40" t="s">
        <v>65</v>
      </c>
      <c r="Y60" s="40" t="s">
        <v>65</v>
      </c>
      <c r="Z60" s="40" t="s">
        <v>65</v>
      </c>
      <c r="AA60" s="40" t="s">
        <v>65</v>
      </c>
      <c r="AB60" s="40" t="s">
        <v>65</v>
      </c>
      <c r="AC60" s="40" t="s">
        <v>65</v>
      </c>
      <c r="AD60" s="40" t="s">
        <v>65</v>
      </c>
      <c r="AE60" s="40" t="s">
        <v>65</v>
      </c>
      <c r="AF60" s="40" t="s">
        <v>65</v>
      </c>
    </row>
    <row r="61" customFormat="false" ht="15" hidden="false" customHeight="false" outlineLevel="0" collapsed="false">
      <c r="A61" s="40" t="n">
        <v>80879</v>
      </c>
      <c r="B61" s="41" t="n">
        <v>21</v>
      </c>
      <c r="C61" s="41" t="n">
        <v>154699</v>
      </c>
      <c r="D61" s="41" t="n">
        <v>154730</v>
      </c>
      <c r="E61" s="41" t="n">
        <v>2</v>
      </c>
      <c r="F61" s="41" t="n">
        <v>838</v>
      </c>
      <c r="G61" s="41" t="s">
        <v>54</v>
      </c>
      <c r="H61" s="42" t="n">
        <v>2.65184</v>
      </c>
      <c r="I61" s="42" t="s">
        <v>65</v>
      </c>
      <c r="J61" s="42" t="s">
        <v>65</v>
      </c>
      <c r="K61" s="42" t="s">
        <v>65</v>
      </c>
      <c r="L61" s="42" t="s">
        <v>65</v>
      </c>
      <c r="M61" s="42" t="s">
        <v>65</v>
      </c>
      <c r="N61" s="42" t="s">
        <v>65</v>
      </c>
      <c r="O61" s="42" t="s">
        <v>65</v>
      </c>
      <c r="P61" s="42" t="s">
        <v>65</v>
      </c>
      <c r="Q61" s="42" t="s">
        <v>65</v>
      </c>
      <c r="R61" s="41" t="s">
        <v>65</v>
      </c>
      <c r="S61" s="41" t="s">
        <v>65</v>
      </c>
      <c r="T61" s="41" t="s">
        <v>65</v>
      </c>
      <c r="U61" s="41" t="s">
        <v>331</v>
      </c>
      <c r="V61" s="41" t="s">
        <v>65</v>
      </c>
      <c r="W61" s="41" t="s">
        <v>65</v>
      </c>
      <c r="X61" s="41" t="s">
        <v>65</v>
      </c>
      <c r="Y61" s="41" t="s">
        <v>332</v>
      </c>
      <c r="Z61" s="41" t="n">
        <v>2105</v>
      </c>
      <c r="AA61" s="41" t="n">
        <v>457722</v>
      </c>
      <c r="AB61" s="41" t="n">
        <v>459826</v>
      </c>
      <c r="AC61" s="41" t="s">
        <v>67</v>
      </c>
      <c r="AD61" s="41" t="s">
        <v>333</v>
      </c>
      <c r="AE61" s="41" t="s">
        <v>182</v>
      </c>
      <c r="AF61" s="41" t="s">
        <v>334</v>
      </c>
    </row>
    <row r="62" customFormat="false" ht="15" hidden="false" customHeight="false" outlineLevel="0" collapsed="false">
      <c r="A62" s="40" t="n">
        <v>57737</v>
      </c>
      <c r="B62" s="41" t="n">
        <v>4</v>
      </c>
      <c r="C62" s="41" t="n">
        <v>452577</v>
      </c>
      <c r="D62" s="41" t="n">
        <v>452634</v>
      </c>
      <c r="E62" s="41" t="n">
        <v>2</v>
      </c>
      <c r="F62" s="41" t="n">
        <v>997</v>
      </c>
      <c r="G62" s="41" t="s">
        <v>54</v>
      </c>
      <c r="H62" s="42" t="n">
        <v>2.01391</v>
      </c>
      <c r="I62" s="42" t="s">
        <v>65</v>
      </c>
      <c r="J62" s="42" t="s">
        <v>65</v>
      </c>
      <c r="K62" s="42" t="s">
        <v>65</v>
      </c>
      <c r="L62" s="42" t="s">
        <v>65</v>
      </c>
      <c r="M62" s="42" t="s">
        <v>65</v>
      </c>
      <c r="N62" s="42" t="s">
        <v>65</v>
      </c>
      <c r="O62" s="42" t="s">
        <v>65</v>
      </c>
      <c r="P62" s="42" t="s">
        <v>65</v>
      </c>
      <c r="Q62" s="42" t="s">
        <v>65</v>
      </c>
      <c r="R62" s="41" t="s">
        <v>65</v>
      </c>
      <c r="S62" s="41" t="s">
        <v>65</v>
      </c>
      <c r="T62" s="41" t="s">
        <v>65</v>
      </c>
      <c r="U62" s="41" t="s">
        <v>97</v>
      </c>
      <c r="V62" s="41" t="s">
        <v>335</v>
      </c>
      <c r="W62" s="41" t="s">
        <v>336</v>
      </c>
      <c r="X62" s="41" t="n">
        <v>0</v>
      </c>
      <c r="Y62" s="41" t="s">
        <v>337</v>
      </c>
      <c r="Z62" s="41" t="n">
        <v>554</v>
      </c>
      <c r="AA62" s="41" t="n">
        <v>242720</v>
      </c>
      <c r="AB62" s="41" t="n">
        <v>243273</v>
      </c>
      <c r="AC62" s="41" t="s">
        <v>78</v>
      </c>
      <c r="AD62" s="41" t="s">
        <v>89</v>
      </c>
      <c r="AE62" s="41" t="s">
        <v>220</v>
      </c>
      <c r="AF62" s="41" t="n">
        <v>0</v>
      </c>
    </row>
    <row r="63" customFormat="false" ht="12.75" hidden="false" customHeight="false" outlineLevel="0" collapsed="false">
      <c r="A63" s="40" t="n">
        <v>72859</v>
      </c>
      <c r="B63" s="40" t="n">
        <v>4</v>
      </c>
      <c r="C63" s="40" t="n">
        <v>453880</v>
      </c>
      <c r="D63" s="40" t="n">
        <v>453936</v>
      </c>
      <c r="E63" s="40" t="n">
        <v>2</v>
      </c>
      <c r="F63" s="40" t="n">
        <v>998</v>
      </c>
      <c r="G63" s="40" t="s">
        <v>91</v>
      </c>
      <c r="H63" s="42" t="n">
        <v>-2.98348</v>
      </c>
      <c r="I63" s="42" t="s">
        <v>65</v>
      </c>
      <c r="J63" s="42" t="s">
        <v>65</v>
      </c>
      <c r="K63" s="42" t="s">
        <v>65</v>
      </c>
      <c r="L63" s="42" t="s">
        <v>65</v>
      </c>
      <c r="M63" s="42" t="s">
        <v>65</v>
      </c>
      <c r="N63" s="42" t="s">
        <v>65</v>
      </c>
      <c r="O63" s="42" t="s">
        <v>65</v>
      </c>
      <c r="P63" s="42" t="s">
        <v>65</v>
      </c>
      <c r="Q63" s="42" t="s">
        <v>65</v>
      </c>
      <c r="R63" s="40" t="s">
        <v>65</v>
      </c>
      <c r="S63" s="40" t="s">
        <v>65</v>
      </c>
      <c r="T63" s="40" t="s">
        <v>65</v>
      </c>
      <c r="U63" s="40" t="s">
        <v>338</v>
      </c>
      <c r="V63" s="40" t="s">
        <v>339</v>
      </c>
      <c r="W63" s="40" t="n">
        <v>0</v>
      </c>
      <c r="X63" s="40" t="n">
        <v>0</v>
      </c>
      <c r="Y63" s="40" t="s">
        <v>340</v>
      </c>
      <c r="Z63" s="40" t="n">
        <v>813</v>
      </c>
      <c r="AA63" s="40" t="n">
        <v>314770</v>
      </c>
      <c r="AB63" s="40" t="n">
        <v>315582</v>
      </c>
      <c r="AC63" s="40" t="s">
        <v>67</v>
      </c>
      <c r="AD63" s="40" t="s">
        <v>89</v>
      </c>
      <c r="AE63" s="40" t="s">
        <v>220</v>
      </c>
      <c r="AF63" s="40" t="s">
        <v>341</v>
      </c>
    </row>
    <row r="64" customFormat="false" ht="12.75" hidden="false" customHeight="false" outlineLevel="0" collapsed="false">
      <c r="A64" s="40" t="n">
        <v>21758</v>
      </c>
      <c r="B64" s="40" t="n">
        <v>4</v>
      </c>
      <c r="C64" s="40" t="n">
        <v>705678</v>
      </c>
      <c r="D64" s="40" t="n">
        <v>705908</v>
      </c>
      <c r="E64" s="40" t="n">
        <v>2</v>
      </c>
      <c r="F64" s="40" t="n">
        <v>1057</v>
      </c>
      <c r="G64" s="40" t="s">
        <v>91</v>
      </c>
      <c r="H64" s="42" t="n">
        <v>-2.46181</v>
      </c>
      <c r="I64" s="42" t="s">
        <v>65</v>
      </c>
      <c r="J64" s="42" t="s">
        <v>65</v>
      </c>
      <c r="K64" s="42" t="s">
        <v>65</v>
      </c>
      <c r="L64" s="42" t="s">
        <v>65</v>
      </c>
      <c r="M64" s="42" t="s">
        <v>65</v>
      </c>
      <c r="N64" s="42" t="s">
        <v>65</v>
      </c>
      <c r="O64" s="42" t="s">
        <v>65</v>
      </c>
      <c r="P64" s="42" t="s">
        <v>65</v>
      </c>
      <c r="Q64" s="42" t="s">
        <v>65</v>
      </c>
      <c r="R64" s="40" t="s">
        <v>342</v>
      </c>
      <c r="S64" s="40" t="s">
        <v>343</v>
      </c>
      <c r="T64" s="40" t="s">
        <v>61</v>
      </c>
      <c r="U64" s="40" t="s">
        <v>343</v>
      </c>
      <c r="V64" s="40" t="s">
        <v>344</v>
      </c>
      <c r="W64" s="40" t="s">
        <v>345</v>
      </c>
      <c r="X64" s="40" t="n">
        <v>0</v>
      </c>
      <c r="Y64" s="40" t="s">
        <v>346</v>
      </c>
      <c r="Z64" s="40" t="n">
        <v>1994</v>
      </c>
      <c r="AA64" s="40" t="n">
        <v>88696</v>
      </c>
      <c r="AB64" s="40" t="n">
        <v>90689</v>
      </c>
      <c r="AC64" s="40" t="s">
        <v>67</v>
      </c>
      <c r="AD64" s="40" t="s">
        <v>343</v>
      </c>
      <c r="AE64" s="40" t="s">
        <v>220</v>
      </c>
      <c r="AF64" s="40" t="s">
        <v>347</v>
      </c>
    </row>
    <row r="65" customFormat="false" ht="12.75" hidden="false" customHeight="false" outlineLevel="0" collapsed="false">
      <c r="A65" s="40" t="n">
        <v>57472</v>
      </c>
      <c r="B65" s="40" t="n">
        <v>4</v>
      </c>
      <c r="C65" s="40" t="n">
        <v>714881</v>
      </c>
      <c r="D65" s="40" t="n">
        <v>714959</v>
      </c>
      <c r="E65" s="40" t="n">
        <v>2</v>
      </c>
      <c r="F65" s="40" t="n">
        <v>1059</v>
      </c>
      <c r="G65" s="40" t="s">
        <v>91</v>
      </c>
      <c r="H65" s="42" t="n">
        <v>-2.44274</v>
      </c>
      <c r="I65" s="42" t="s">
        <v>65</v>
      </c>
      <c r="J65" s="42" t="s">
        <v>65</v>
      </c>
      <c r="K65" s="42" t="s">
        <v>65</v>
      </c>
      <c r="L65" s="42" t="s">
        <v>65</v>
      </c>
      <c r="M65" s="42" t="s">
        <v>65</v>
      </c>
      <c r="N65" s="42" t="s">
        <v>65</v>
      </c>
      <c r="O65" s="42" t="s">
        <v>65</v>
      </c>
      <c r="P65" s="42" t="s">
        <v>65</v>
      </c>
      <c r="Q65" s="42" t="s">
        <v>65</v>
      </c>
      <c r="R65" s="40" t="s">
        <v>65</v>
      </c>
      <c r="S65" s="40" t="s">
        <v>65</v>
      </c>
      <c r="T65" s="40" t="s">
        <v>65</v>
      </c>
      <c r="U65" s="40" t="s">
        <v>97</v>
      </c>
      <c r="V65" s="40" t="s">
        <v>348</v>
      </c>
      <c r="W65" s="40" t="n">
        <v>0</v>
      </c>
      <c r="X65" s="40" t="n">
        <v>0</v>
      </c>
      <c r="Y65" s="40" t="s">
        <v>349</v>
      </c>
      <c r="Z65" s="40" t="n">
        <v>856</v>
      </c>
      <c r="AA65" s="40" t="n">
        <v>217660</v>
      </c>
      <c r="AB65" s="40" t="n">
        <v>218515</v>
      </c>
      <c r="AC65" s="40" t="s">
        <v>78</v>
      </c>
      <c r="AD65" s="40" t="s">
        <v>89</v>
      </c>
      <c r="AE65" s="40" t="s">
        <v>69</v>
      </c>
      <c r="AF65" s="40" t="n">
        <v>0</v>
      </c>
    </row>
    <row r="66" customFormat="false" ht="12.75" hidden="false" customHeight="false" outlineLevel="0" collapsed="false">
      <c r="A66" s="40" t="n">
        <v>46002</v>
      </c>
      <c r="B66" s="40" t="n">
        <v>4</v>
      </c>
      <c r="C66" s="40" t="n">
        <v>739119</v>
      </c>
      <c r="D66" s="40" t="n">
        <v>739119</v>
      </c>
      <c r="E66" s="40" t="n">
        <v>2</v>
      </c>
      <c r="F66" s="40" t="n">
        <v>1065</v>
      </c>
      <c r="G66" s="40" t="s">
        <v>91</v>
      </c>
      <c r="H66" s="42" t="n">
        <v>-4.68183</v>
      </c>
      <c r="I66" s="42" t="s">
        <v>65</v>
      </c>
      <c r="J66" s="42" t="s">
        <v>65</v>
      </c>
      <c r="K66" s="42" t="s">
        <v>65</v>
      </c>
      <c r="L66" s="42" t="s">
        <v>65</v>
      </c>
      <c r="M66" s="42" t="s">
        <v>65</v>
      </c>
      <c r="N66" s="42" t="s">
        <v>65</v>
      </c>
      <c r="O66" s="42" t="s">
        <v>65</v>
      </c>
      <c r="P66" s="42" t="s">
        <v>65</v>
      </c>
      <c r="Q66" s="42" t="s">
        <v>65</v>
      </c>
      <c r="R66" s="40" t="s">
        <v>65</v>
      </c>
      <c r="S66" s="40" t="s">
        <v>65</v>
      </c>
      <c r="T66" s="40" t="s">
        <v>65</v>
      </c>
      <c r="U66" s="40" t="s">
        <v>350</v>
      </c>
      <c r="V66" s="40" t="s">
        <v>351</v>
      </c>
      <c r="W66" s="40" t="n">
        <v>0</v>
      </c>
      <c r="X66" s="40" t="n">
        <v>0</v>
      </c>
      <c r="Y66" s="40" t="s">
        <v>65</v>
      </c>
      <c r="Z66" s="40" t="s">
        <v>65</v>
      </c>
      <c r="AA66" s="40" t="s">
        <v>65</v>
      </c>
      <c r="AB66" s="40" t="s">
        <v>65</v>
      </c>
      <c r="AC66" s="40" t="s">
        <v>65</v>
      </c>
      <c r="AD66" s="40" t="s">
        <v>65</v>
      </c>
      <c r="AE66" s="40" t="s">
        <v>65</v>
      </c>
      <c r="AF66" s="40" t="s">
        <v>65</v>
      </c>
    </row>
    <row r="67" customFormat="false" ht="12.75" hidden="false" customHeight="false" outlineLevel="0" collapsed="false">
      <c r="A67" s="40" t="n">
        <v>75878</v>
      </c>
      <c r="B67" s="40" t="n">
        <v>4</v>
      </c>
      <c r="C67" s="40" t="n">
        <v>743198</v>
      </c>
      <c r="D67" s="40" t="n">
        <v>743893</v>
      </c>
      <c r="E67" s="40" t="n">
        <v>2</v>
      </c>
      <c r="F67" s="40" t="n">
        <v>1067</v>
      </c>
      <c r="G67" s="40" t="s">
        <v>91</v>
      </c>
      <c r="H67" s="42" t="n">
        <v>-3.47781</v>
      </c>
      <c r="I67" s="42" t="s">
        <v>352</v>
      </c>
      <c r="J67" s="42" t="s">
        <v>353</v>
      </c>
      <c r="K67" s="42" t="n">
        <v>0</v>
      </c>
      <c r="L67" s="42" t="n">
        <v>0</v>
      </c>
      <c r="M67" s="42" t="s">
        <v>354</v>
      </c>
      <c r="N67" s="42" t="n">
        <v>29552</v>
      </c>
      <c r="O67" s="42" t="n">
        <v>214426</v>
      </c>
      <c r="P67" s="42" t="s">
        <v>355</v>
      </c>
      <c r="Q67" s="42" t="s">
        <v>356</v>
      </c>
      <c r="R67" s="40" t="s">
        <v>357</v>
      </c>
      <c r="S67" s="40" t="s">
        <v>358</v>
      </c>
      <c r="T67" s="40" t="s">
        <v>359</v>
      </c>
      <c r="U67" s="40" t="s">
        <v>360</v>
      </c>
      <c r="V67" s="40" t="s">
        <v>355</v>
      </c>
      <c r="W67" s="40" t="s">
        <v>361</v>
      </c>
      <c r="X67" s="40" t="s">
        <v>362</v>
      </c>
      <c r="Y67" s="40" t="s">
        <v>363</v>
      </c>
      <c r="Z67" s="40" t="n">
        <v>1679</v>
      </c>
      <c r="AA67" s="40" t="n">
        <v>403914</v>
      </c>
      <c r="AB67" s="40" t="n">
        <v>405592</v>
      </c>
      <c r="AC67" s="40" t="s">
        <v>67</v>
      </c>
      <c r="AD67" s="40" t="s">
        <v>364</v>
      </c>
      <c r="AE67" s="40" t="s">
        <v>113</v>
      </c>
      <c r="AF67" s="40" t="s">
        <v>365</v>
      </c>
    </row>
    <row r="68" customFormat="false" ht="12.75" hidden="false" customHeight="false" outlineLevel="0" collapsed="false">
      <c r="A68" s="40" t="n">
        <v>57399</v>
      </c>
      <c r="B68" s="40" t="n">
        <v>4</v>
      </c>
      <c r="C68" s="40" t="n">
        <v>1049234</v>
      </c>
      <c r="D68" s="40" t="n">
        <v>1049380</v>
      </c>
      <c r="E68" s="40" t="n">
        <v>2</v>
      </c>
      <c r="F68" s="40" t="n">
        <v>1148</v>
      </c>
      <c r="G68" s="40" t="s">
        <v>91</v>
      </c>
      <c r="H68" s="42" t="n">
        <v>-12.574</v>
      </c>
      <c r="I68" s="42" t="s">
        <v>366</v>
      </c>
      <c r="J68" s="42" t="s">
        <v>367</v>
      </c>
      <c r="K68" s="42" t="s">
        <v>368</v>
      </c>
      <c r="L68" s="42" t="n">
        <v>0</v>
      </c>
      <c r="M68" s="42" t="s">
        <v>369</v>
      </c>
      <c r="N68" s="42" t="n">
        <v>164264</v>
      </c>
      <c r="O68" s="42" t="n">
        <v>184045</v>
      </c>
      <c r="P68" s="42" t="s">
        <v>370</v>
      </c>
      <c r="Q68" s="42" t="s">
        <v>371</v>
      </c>
      <c r="R68" s="40" t="s">
        <v>372</v>
      </c>
      <c r="S68" s="40" t="s">
        <v>373</v>
      </c>
      <c r="T68" s="40" t="s">
        <v>373</v>
      </c>
      <c r="U68" s="40" t="s">
        <v>374</v>
      </c>
      <c r="V68" s="40" t="s">
        <v>370</v>
      </c>
      <c r="W68" s="40" t="s">
        <v>375</v>
      </c>
      <c r="X68" s="40" t="n">
        <v>0</v>
      </c>
      <c r="Y68" s="40" t="s">
        <v>376</v>
      </c>
      <c r="Z68" s="40" t="n">
        <v>1580</v>
      </c>
      <c r="AA68" s="40" t="n">
        <v>198695</v>
      </c>
      <c r="AB68" s="40" t="n">
        <v>200274</v>
      </c>
      <c r="AC68" s="40" t="s">
        <v>78</v>
      </c>
      <c r="AD68" s="40" t="s">
        <v>377</v>
      </c>
      <c r="AE68" s="40" t="s">
        <v>99</v>
      </c>
      <c r="AF68" s="40" t="s">
        <v>378</v>
      </c>
    </row>
    <row r="69" customFormat="false" ht="12.75" hidden="false" customHeight="false" outlineLevel="0" collapsed="false">
      <c r="A69" s="40" t="n">
        <v>105106</v>
      </c>
      <c r="B69" s="40" t="n">
        <v>4</v>
      </c>
      <c r="C69" s="40" t="n">
        <v>1483641</v>
      </c>
      <c r="D69" s="40" t="n">
        <v>1484234</v>
      </c>
      <c r="E69" s="40" t="n">
        <v>2</v>
      </c>
      <c r="F69" s="40" t="n">
        <v>1269</v>
      </c>
      <c r="G69" s="40" t="s">
        <v>91</v>
      </c>
      <c r="H69" s="42" t="n">
        <v>-3.27975</v>
      </c>
      <c r="I69" s="42" t="s">
        <v>65</v>
      </c>
      <c r="J69" s="42" t="s">
        <v>65</v>
      </c>
      <c r="K69" s="42" t="s">
        <v>65</v>
      </c>
      <c r="L69" s="42" t="s">
        <v>65</v>
      </c>
      <c r="M69" s="42" t="s">
        <v>65</v>
      </c>
      <c r="N69" s="42" t="s">
        <v>65</v>
      </c>
      <c r="O69" s="42" t="s">
        <v>65</v>
      </c>
      <c r="P69" s="42" t="s">
        <v>65</v>
      </c>
      <c r="Q69" s="42" t="s">
        <v>65</v>
      </c>
      <c r="R69" s="40" t="s">
        <v>65</v>
      </c>
      <c r="S69" s="40" t="s">
        <v>65</v>
      </c>
      <c r="T69" s="40" t="s">
        <v>65</v>
      </c>
      <c r="U69" s="40" t="s">
        <v>93</v>
      </c>
      <c r="V69" s="40" t="s">
        <v>65</v>
      </c>
      <c r="W69" s="40" t="s">
        <v>65</v>
      </c>
      <c r="X69" s="40" t="s">
        <v>65</v>
      </c>
      <c r="Y69" s="40" t="s">
        <v>65</v>
      </c>
      <c r="Z69" s="40" t="s">
        <v>65</v>
      </c>
      <c r="AA69" s="40" t="s">
        <v>65</v>
      </c>
      <c r="AB69" s="40" t="s">
        <v>65</v>
      </c>
      <c r="AC69" s="40" t="s">
        <v>65</v>
      </c>
      <c r="AD69" s="40" t="s">
        <v>65</v>
      </c>
      <c r="AE69" s="40" t="s">
        <v>65</v>
      </c>
      <c r="AF69" s="40" t="s">
        <v>65</v>
      </c>
    </row>
    <row r="70" customFormat="false" ht="12.75" hidden="false" customHeight="false" outlineLevel="0" collapsed="false">
      <c r="A70" s="40" t="n">
        <v>21836</v>
      </c>
      <c r="B70" s="40" t="n">
        <v>4</v>
      </c>
      <c r="C70" s="40" t="n">
        <v>1591853</v>
      </c>
      <c r="D70" s="40" t="n">
        <v>1591905</v>
      </c>
      <c r="E70" s="40" t="n">
        <v>2</v>
      </c>
      <c r="F70" s="40" t="n">
        <v>1299</v>
      </c>
      <c r="G70" s="40" t="s">
        <v>91</v>
      </c>
      <c r="H70" s="42" t="n">
        <v>-2.02533</v>
      </c>
      <c r="I70" s="42" t="s">
        <v>318</v>
      </c>
      <c r="J70" s="42" t="s">
        <v>379</v>
      </c>
      <c r="K70" s="42" t="s">
        <v>380</v>
      </c>
      <c r="L70" s="42" t="n">
        <v>0</v>
      </c>
      <c r="M70" s="42" t="s">
        <v>381</v>
      </c>
      <c r="N70" s="42" t="n">
        <v>135603</v>
      </c>
      <c r="O70" s="42" t="n">
        <v>87728</v>
      </c>
      <c r="P70" s="42" t="s">
        <v>382</v>
      </c>
      <c r="Q70" s="42" t="s">
        <v>383</v>
      </c>
      <c r="R70" s="40" t="s">
        <v>65</v>
      </c>
      <c r="S70" s="40" t="s">
        <v>65</v>
      </c>
      <c r="T70" s="40" t="s">
        <v>65</v>
      </c>
      <c r="U70" s="40" t="s">
        <v>384</v>
      </c>
      <c r="V70" s="40" t="s">
        <v>382</v>
      </c>
      <c r="W70" s="40" t="n">
        <v>0</v>
      </c>
      <c r="X70" s="40" t="n">
        <v>0</v>
      </c>
      <c r="Y70" s="40" t="s">
        <v>385</v>
      </c>
      <c r="Z70" s="40" t="n">
        <v>1887</v>
      </c>
      <c r="AA70" s="40" t="n">
        <v>138355</v>
      </c>
      <c r="AB70" s="40" t="n">
        <v>140241</v>
      </c>
      <c r="AC70" s="40" t="s">
        <v>67</v>
      </c>
      <c r="AD70" s="40" t="s">
        <v>386</v>
      </c>
      <c r="AE70" s="40" t="s">
        <v>182</v>
      </c>
      <c r="AF70" s="40" t="s">
        <v>387</v>
      </c>
    </row>
    <row r="71" customFormat="false" ht="12.75" hidden="false" customHeight="false" outlineLevel="0" collapsed="false">
      <c r="A71" s="40" t="n">
        <v>105520</v>
      </c>
      <c r="B71" s="40" t="n">
        <v>5</v>
      </c>
      <c r="C71" s="40" t="n">
        <v>954552</v>
      </c>
      <c r="D71" s="40" t="n">
        <v>954813</v>
      </c>
      <c r="E71" s="40" t="n">
        <v>2</v>
      </c>
      <c r="F71" s="40" t="n">
        <v>1555</v>
      </c>
      <c r="G71" s="40" t="s">
        <v>91</v>
      </c>
      <c r="H71" s="42" t="n">
        <v>-2.53102</v>
      </c>
      <c r="I71" s="42" t="s">
        <v>105</v>
      </c>
      <c r="J71" s="42" t="n">
        <v>0</v>
      </c>
      <c r="K71" s="42" t="s">
        <v>388</v>
      </c>
      <c r="L71" s="42" t="n">
        <v>0</v>
      </c>
      <c r="M71" s="42" t="s">
        <v>89</v>
      </c>
      <c r="N71" s="42" t="n">
        <v>214873</v>
      </c>
      <c r="O71" s="42" t="n">
        <v>180483</v>
      </c>
      <c r="P71" s="42" t="s">
        <v>389</v>
      </c>
      <c r="Q71" s="42" t="s">
        <v>390</v>
      </c>
      <c r="R71" s="40" t="s">
        <v>61</v>
      </c>
      <c r="S71" s="40" t="s">
        <v>109</v>
      </c>
      <c r="T71" s="40" t="s">
        <v>391</v>
      </c>
      <c r="U71" s="40" t="s">
        <v>111</v>
      </c>
      <c r="V71" s="40" t="s">
        <v>389</v>
      </c>
      <c r="W71" s="40" t="n">
        <v>0</v>
      </c>
      <c r="X71" s="40" t="n">
        <v>0</v>
      </c>
      <c r="Y71" s="40" t="s">
        <v>65</v>
      </c>
      <c r="Z71" s="40" t="s">
        <v>65</v>
      </c>
      <c r="AA71" s="40" t="s">
        <v>65</v>
      </c>
      <c r="AB71" s="40" t="s">
        <v>65</v>
      </c>
      <c r="AC71" s="40" t="s">
        <v>65</v>
      </c>
      <c r="AD71" s="40" t="s">
        <v>65</v>
      </c>
      <c r="AE71" s="40" t="s">
        <v>65</v>
      </c>
      <c r="AF71" s="40" t="s">
        <v>65</v>
      </c>
    </row>
    <row r="72" customFormat="false" ht="12.75" hidden="false" customHeight="false" outlineLevel="0" collapsed="false">
      <c r="A72" s="40" t="n">
        <v>120975</v>
      </c>
      <c r="B72" s="40" t="n">
        <v>5</v>
      </c>
      <c r="C72" s="40" t="n">
        <v>885685</v>
      </c>
      <c r="D72" s="40" t="n">
        <v>885961</v>
      </c>
      <c r="E72" s="40" t="n">
        <v>2</v>
      </c>
      <c r="F72" s="40" t="n">
        <v>1579</v>
      </c>
      <c r="G72" s="40" t="s">
        <v>91</v>
      </c>
      <c r="H72" s="42" t="n">
        <v>-2.82063</v>
      </c>
      <c r="I72" s="42" t="s">
        <v>105</v>
      </c>
      <c r="J72" s="42" t="n">
        <v>0</v>
      </c>
      <c r="K72" s="42" t="s">
        <v>392</v>
      </c>
      <c r="L72" s="42" t="n">
        <v>0</v>
      </c>
      <c r="M72" s="42" t="s">
        <v>89</v>
      </c>
      <c r="N72" s="42" t="n">
        <v>298089</v>
      </c>
      <c r="O72" s="42" t="n">
        <v>213142</v>
      </c>
      <c r="P72" s="42" t="s">
        <v>393</v>
      </c>
      <c r="Q72" s="42" t="s">
        <v>394</v>
      </c>
      <c r="R72" s="40" t="s">
        <v>65</v>
      </c>
      <c r="S72" s="40" t="s">
        <v>65</v>
      </c>
      <c r="T72" s="40" t="s">
        <v>65</v>
      </c>
      <c r="U72" s="40" t="s">
        <v>395</v>
      </c>
      <c r="V72" s="40" t="s">
        <v>65</v>
      </c>
      <c r="W72" s="40" t="s">
        <v>65</v>
      </c>
      <c r="X72" s="40" t="s">
        <v>65</v>
      </c>
      <c r="Y72" s="40" t="s">
        <v>65</v>
      </c>
      <c r="Z72" s="40" t="s">
        <v>65</v>
      </c>
      <c r="AA72" s="40" t="s">
        <v>65</v>
      </c>
      <c r="AB72" s="40" t="s">
        <v>65</v>
      </c>
      <c r="AC72" s="40" t="s">
        <v>65</v>
      </c>
      <c r="AD72" s="40" t="s">
        <v>65</v>
      </c>
      <c r="AE72" s="40" t="s">
        <v>65</v>
      </c>
      <c r="AF72" s="40" t="s">
        <v>65</v>
      </c>
    </row>
    <row r="73" customFormat="false" ht="15" hidden="false" customHeight="false" outlineLevel="0" collapsed="false">
      <c r="A73" s="40" t="n">
        <v>58580</v>
      </c>
      <c r="B73" s="41" t="n">
        <v>5</v>
      </c>
      <c r="C73" s="41" t="n">
        <v>802215</v>
      </c>
      <c r="D73" s="41" t="n">
        <v>802376</v>
      </c>
      <c r="E73" s="41" t="n">
        <v>2</v>
      </c>
      <c r="F73" s="41" t="n">
        <v>1605</v>
      </c>
      <c r="G73" s="41" t="s">
        <v>54</v>
      </c>
      <c r="H73" s="42" t="n">
        <v>3.48276</v>
      </c>
      <c r="I73" s="42" t="s">
        <v>65</v>
      </c>
      <c r="J73" s="42" t="s">
        <v>65</v>
      </c>
      <c r="K73" s="42" t="s">
        <v>65</v>
      </c>
      <c r="L73" s="42" t="s">
        <v>65</v>
      </c>
      <c r="M73" s="42" t="s">
        <v>65</v>
      </c>
      <c r="N73" s="42" t="s">
        <v>65</v>
      </c>
      <c r="O73" s="42" t="s">
        <v>65</v>
      </c>
      <c r="P73" s="42" t="s">
        <v>65</v>
      </c>
      <c r="Q73" s="42" t="s">
        <v>65</v>
      </c>
      <c r="R73" s="41" t="s">
        <v>65</v>
      </c>
      <c r="S73" s="41" t="s">
        <v>65</v>
      </c>
      <c r="T73" s="41" t="s">
        <v>65</v>
      </c>
      <c r="U73" s="41" t="s">
        <v>396</v>
      </c>
      <c r="V73" s="41" t="s">
        <v>65</v>
      </c>
      <c r="W73" s="41" t="s">
        <v>65</v>
      </c>
      <c r="X73" s="41" t="s">
        <v>65</v>
      </c>
      <c r="Y73" s="41" t="s">
        <v>397</v>
      </c>
      <c r="Z73" s="41" t="n">
        <v>1151</v>
      </c>
      <c r="AA73" s="41" t="n">
        <v>120265</v>
      </c>
      <c r="AB73" s="41" t="n">
        <v>121415</v>
      </c>
      <c r="AC73" s="41" t="s">
        <v>78</v>
      </c>
      <c r="AD73" s="41" t="s">
        <v>89</v>
      </c>
      <c r="AE73" s="41" t="s">
        <v>167</v>
      </c>
      <c r="AF73" s="41" t="s">
        <v>398</v>
      </c>
    </row>
    <row r="74" customFormat="false" ht="15" hidden="false" customHeight="false" outlineLevel="0" collapsed="false">
      <c r="A74" s="40" t="n">
        <v>58521</v>
      </c>
      <c r="B74" s="41" t="n">
        <v>5</v>
      </c>
      <c r="C74" s="41" t="n">
        <v>797438</v>
      </c>
      <c r="D74" s="41" t="n">
        <v>798079</v>
      </c>
      <c r="E74" s="47" t="n">
        <v>2</v>
      </c>
      <c r="F74" s="41" t="n">
        <v>1607</v>
      </c>
      <c r="G74" s="41" t="s">
        <v>54</v>
      </c>
      <c r="H74" s="42" t="n">
        <v>5.10001</v>
      </c>
      <c r="I74" s="42" t="s">
        <v>65</v>
      </c>
      <c r="J74" s="42" t="s">
        <v>65</v>
      </c>
      <c r="K74" s="42" t="s">
        <v>65</v>
      </c>
      <c r="L74" s="42" t="s">
        <v>65</v>
      </c>
      <c r="M74" s="42" t="s">
        <v>65</v>
      </c>
      <c r="N74" s="42" t="s">
        <v>65</v>
      </c>
      <c r="O74" s="42" t="s">
        <v>65</v>
      </c>
      <c r="P74" s="42" t="s">
        <v>65</v>
      </c>
      <c r="Q74" s="42" t="s">
        <v>65</v>
      </c>
      <c r="R74" s="41" t="s">
        <v>65</v>
      </c>
      <c r="S74" s="41" t="s">
        <v>65</v>
      </c>
      <c r="T74" s="41" t="s">
        <v>65</v>
      </c>
      <c r="U74" s="41" t="s">
        <v>399</v>
      </c>
      <c r="V74" s="41" t="s">
        <v>65</v>
      </c>
      <c r="W74" s="41" t="s">
        <v>65</v>
      </c>
      <c r="X74" s="41" t="s">
        <v>65</v>
      </c>
      <c r="Y74" s="41" t="s">
        <v>400</v>
      </c>
      <c r="Z74" s="41" t="n">
        <v>929</v>
      </c>
      <c r="AA74" s="41" t="n">
        <v>106073</v>
      </c>
      <c r="AB74" s="41" t="n">
        <v>107001</v>
      </c>
      <c r="AC74" s="41" t="s">
        <v>78</v>
      </c>
      <c r="AD74" s="41" t="s">
        <v>89</v>
      </c>
      <c r="AE74" s="41" t="s">
        <v>69</v>
      </c>
      <c r="AF74" s="41" t="s">
        <v>401</v>
      </c>
    </row>
    <row r="75" customFormat="false" ht="12.75" hidden="false" customHeight="false" outlineLevel="0" collapsed="false">
      <c r="A75" s="40" t="n">
        <v>120943</v>
      </c>
      <c r="B75" s="40" t="n">
        <v>5</v>
      </c>
      <c r="C75" s="40" t="n">
        <v>671103</v>
      </c>
      <c r="D75" s="40" t="n">
        <v>674227</v>
      </c>
      <c r="E75" s="40" t="n">
        <v>2</v>
      </c>
      <c r="F75" s="40" t="n">
        <v>1636</v>
      </c>
      <c r="G75" s="40" t="s">
        <v>91</v>
      </c>
      <c r="H75" s="42" t="n">
        <v>-3.03687</v>
      </c>
      <c r="I75" s="42" t="s">
        <v>65</v>
      </c>
      <c r="J75" s="42" t="s">
        <v>65</v>
      </c>
      <c r="K75" s="42" t="s">
        <v>65</v>
      </c>
      <c r="L75" s="42" t="s">
        <v>65</v>
      </c>
      <c r="M75" s="42" t="s">
        <v>65</v>
      </c>
      <c r="N75" s="42" t="s">
        <v>65</v>
      </c>
      <c r="O75" s="42" t="s">
        <v>65</v>
      </c>
      <c r="P75" s="42" t="s">
        <v>65</v>
      </c>
      <c r="Q75" s="42" t="s">
        <v>65</v>
      </c>
      <c r="R75" s="40" t="s">
        <v>61</v>
      </c>
      <c r="S75" s="40" t="s">
        <v>402</v>
      </c>
      <c r="T75" s="40" t="s">
        <v>61</v>
      </c>
      <c r="U75" s="40" t="s">
        <v>402</v>
      </c>
      <c r="V75" s="40" t="s">
        <v>403</v>
      </c>
      <c r="W75" s="40" t="s">
        <v>404</v>
      </c>
      <c r="X75" s="40" t="n">
        <v>0</v>
      </c>
      <c r="Y75" s="40" t="s">
        <v>405</v>
      </c>
      <c r="Z75" s="40" t="n">
        <v>3637</v>
      </c>
      <c r="AA75" s="40" t="n">
        <v>85696</v>
      </c>
      <c r="AB75" s="40" t="n">
        <v>89332</v>
      </c>
      <c r="AC75" s="40" t="s">
        <v>67</v>
      </c>
      <c r="AD75" s="40" t="s">
        <v>406</v>
      </c>
      <c r="AE75" s="40" t="s">
        <v>85</v>
      </c>
      <c r="AF75" s="40" t="s">
        <v>407</v>
      </c>
    </row>
    <row r="76" customFormat="false" ht="12.75" hidden="false" customHeight="false" outlineLevel="0" collapsed="false">
      <c r="A76" s="40" t="n">
        <v>120911</v>
      </c>
      <c r="B76" s="40" t="n">
        <v>5</v>
      </c>
      <c r="C76" s="40" t="n">
        <v>339585</v>
      </c>
      <c r="D76" s="40" t="n">
        <v>339911</v>
      </c>
      <c r="E76" s="40" t="n">
        <v>2</v>
      </c>
      <c r="F76" s="40" t="n">
        <v>1729</v>
      </c>
      <c r="G76" s="40" t="s">
        <v>91</v>
      </c>
      <c r="H76" s="42" t="n">
        <v>-2.28713</v>
      </c>
      <c r="I76" s="42" t="s">
        <v>65</v>
      </c>
      <c r="J76" s="42" t="s">
        <v>65</v>
      </c>
      <c r="K76" s="42" t="s">
        <v>65</v>
      </c>
      <c r="L76" s="42" t="s">
        <v>65</v>
      </c>
      <c r="M76" s="42" t="s">
        <v>65</v>
      </c>
      <c r="N76" s="42" t="s">
        <v>65</v>
      </c>
      <c r="O76" s="42" t="s">
        <v>65</v>
      </c>
      <c r="P76" s="42" t="s">
        <v>65</v>
      </c>
      <c r="Q76" s="42" t="s">
        <v>65</v>
      </c>
      <c r="R76" s="40" t="s">
        <v>65</v>
      </c>
      <c r="S76" s="40" t="s">
        <v>65</v>
      </c>
      <c r="T76" s="40" t="s">
        <v>65</v>
      </c>
      <c r="U76" s="40" t="s">
        <v>408</v>
      </c>
      <c r="V76" s="40" t="s">
        <v>65</v>
      </c>
      <c r="W76" s="40" t="s">
        <v>65</v>
      </c>
      <c r="X76" s="40" t="s">
        <v>65</v>
      </c>
      <c r="Y76" s="40" t="s">
        <v>409</v>
      </c>
      <c r="Z76" s="40" t="n">
        <v>1233</v>
      </c>
      <c r="AA76" s="40" t="n">
        <v>175474</v>
      </c>
      <c r="AB76" s="40" t="n">
        <v>176706</v>
      </c>
      <c r="AC76" s="40" t="s">
        <v>78</v>
      </c>
      <c r="AD76" s="40" t="s">
        <v>410</v>
      </c>
      <c r="AE76" s="40" t="s">
        <v>85</v>
      </c>
      <c r="AF76" s="40" t="s">
        <v>411</v>
      </c>
    </row>
    <row r="77" customFormat="false" ht="15" hidden="false" customHeight="false" outlineLevel="0" collapsed="false">
      <c r="A77" s="40" t="n">
        <v>105222</v>
      </c>
      <c r="B77" s="41" t="n">
        <v>5</v>
      </c>
      <c r="C77" s="41" t="n">
        <v>13504</v>
      </c>
      <c r="D77" s="41" t="n">
        <v>13562</v>
      </c>
      <c r="E77" s="41" t="n">
        <v>2</v>
      </c>
      <c r="F77" s="41" t="n">
        <v>1818</v>
      </c>
      <c r="G77" s="41" t="s">
        <v>54</v>
      </c>
      <c r="H77" s="42" t="n">
        <v>2.66921</v>
      </c>
      <c r="I77" s="42" t="s">
        <v>412</v>
      </c>
      <c r="J77" s="42" t="n">
        <v>0</v>
      </c>
      <c r="K77" s="42" t="s">
        <v>413</v>
      </c>
      <c r="L77" s="42" t="n">
        <v>0</v>
      </c>
      <c r="M77" s="42" t="s">
        <v>414</v>
      </c>
      <c r="N77" s="42" t="n">
        <v>0</v>
      </c>
      <c r="O77" s="42" t="n">
        <v>0</v>
      </c>
      <c r="P77" s="42" t="n">
        <v>0</v>
      </c>
      <c r="Q77" s="42" t="s">
        <v>415</v>
      </c>
      <c r="R77" s="41" t="s">
        <v>65</v>
      </c>
      <c r="S77" s="41" t="s">
        <v>65</v>
      </c>
      <c r="T77" s="41" t="s">
        <v>65</v>
      </c>
      <c r="U77" s="41" t="s">
        <v>93</v>
      </c>
      <c r="V77" s="41" t="s">
        <v>65</v>
      </c>
      <c r="W77" s="41" t="s">
        <v>65</v>
      </c>
      <c r="X77" s="41" t="s">
        <v>65</v>
      </c>
      <c r="Y77" s="41" t="s">
        <v>65</v>
      </c>
      <c r="Z77" s="41" t="s">
        <v>65</v>
      </c>
      <c r="AA77" s="41" t="s">
        <v>65</v>
      </c>
      <c r="AB77" s="41" t="s">
        <v>65</v>
      </c>
      <c r="AC77" s="41" t="s">
        <v>65</v>
      </c>
      <c r="AD77" s="41" t="s">
        <v>65</v>
      </c>
      <c r="AE77" s="41" t="s">
        <v>65</v>
      </c>
      <c r="AF77" s="41" t="s">
        <v>65</v>
      </c>
    </row>
    <row r="78" customFormat="false" ht="15" hidden="false" customHeight="false" outlineLevel="0" collapsed="false">
      <c r="A78" s="40" t="n">
        <v>105221</v>
      </c>
      <c r="B78" s="41" t="n">
        <v>5</v>
      </c>
      <c r="C78" s="41" t="n">
        <v>10341</v>
      </c>
      <c r="D78" s="41" t="n">
        <v>10759</v>
      </c>
      <c r="E78" s="41" t="n">
        <v>2</v>
      </c>
      <c r="F78" s="41" t="n">
        <v>1819</v>
      </c>
      <c r="G78" s="41" t="s">
        <v>54</v>
      </c>
      <c r="H78" s="42" t="n">
        <v>2.29736</v>
      </c>
      <c r="I78" s="42" t="s">
        <v>65</v>
      </c>
      <c r="J78" s="42" t="s">
        <v>65</v>
      </c>
      <c r="K78" s="42" t="s">
        <v>65</v>
      </c>
      <c r="L78" s="42" t="s">
        <v>65</v>
      </c>
      <c r="M78" s="42" t="s">
        <v>65</v>
      </c>
      <c r="N78" s="42" t="s">
        <v>65</v>
      </c>
      <c r="O78" s="42" t="s">
        <v>65</v>
      </c>
      <c r="P78" s="42" t="s">
        <v>65</v>
      </c>
      <c r="Q78" s="42" t="s">
        <v>65</v>
      </c>
      <c r="R78" s="41" t="s">
        <v>65</v>
      </c>
      <c r="S78" s="41" t="s">
        <v>65</v>
      </c>
      <c r="T78" s="41" t="s">
        <v>65</v>
      </c>
      <c r="U78" s="41" t="s">
        <v>97</v>
      </c>
      <c r="V78" s="41" t="s">
        <v>416</v>
      </c>
      <c r="W78" s="41" t="n">
        <v>0</v>
      </c>
      <c r="X78" s="41" t="n">
        <v>0</v>
      </c>
      <c r="Y78" s="41" t="s">
        <v>65</v>
      </c>
      <c r="Z78" s="41" t="s">
        <v>65</v>
      </c>
      <c r="AA78" s="41" t="s">
        <v>65</v>
      </c>
      <c r="AB78" s="41" t="s">
        <v>65</v>
      </c>
      <c r="AC78" s="41" t="s">
        <v>65</v>
      </c>
      <c r="AD78" s="41" t="s">
        <v>65</v>
      </c>
      <c r="AE78" s="41" t="s">
        <v>65</v>
      </c>
      <c r="AF78" s="41" t="s">
        <v>65</v>
      </c>
    </row>
    <row r="79" customFormat="false" ht="15" hidden="false" customHeight="false" outlineLevel="0" collapsed="false">
      <c r="A79" s="40" t="n">
        <v>124040</v>
      </c>
      <c r="B79" s="41" t="n">
        <v>31</v>
      </c>
      <c r="C79" s="41" t="n">
        <v>151079</v>
      </c>
      <c r="D79" s="41" t="n">
        <v>151139</v>
      </c>
      <c r="E79" s="41" t="n">
        <v>3</v>
      </c>
      <c r="F79" s="41" t="n">
        <v>26</v>
      </c>
      <c r="G79" s="41" t="s">
        <v>54</v>
      </c>
      <c r="H79" s="42" t="n">
        <v>2.10163</v>
      </c>
      <c r="I79" s="42" t="s">
        <v>65</v>
      </c>
      <c r="J79" s="42" t="s">
        <v>65</v>
      </c>
      <c r="K79" s="42" t="s">
        <v>65</v>
      </c>
      <c r="L79" s="42" t="s">
        <v>65</v>
      </c>
      <c r="M79" s="42" t="s">
        <v>65</v>
      </c>
      <c r="N79" s="42" t="s">
        <v>65</v>
      </c>
      <c r="O79" s="42" t="s">
        <v>65</v>
      </c>
      <c r="P79" s="42" t="s">
        <v>65</v>
      </c>
      <c r="Q79" s="42" t="s">
        <v>65</v>
      </c>
      <c r="R79" s="41" t="s">
        <v>65</v>
      </c>
      <c r="S79" s="41" t="s">
        <v>65</v>
      </c>
      <c r="T79" s="41" t="s">
        <v>65</v>
      </c>
      <c r="U79" s="41" t="s">
        <v>97</v>
      </c>
      <c r="V79" s="41" t="s">
        <v>417</v>
      </c>
      <c r="W79" s="41" t="n">
        <v>0</v>
      </c>
      <c r="X79" s="41" t="n">
        <v>0</v>
      </c>
      <c r="Y79" s="41" t="s">
        <v>65</v>
      </c>
      <c r="Z79" s="41" t="s">
        <v>65</v>
      </c>
      <c r="AA79" s="41" t="s">
        <v>65</v>
      </c>
      <c r="AB79" s="41" t="s">
        <v>65</v>
      </c>
      <c r="AC79" s="41" t="s">
        <v>65</v>
      </c>
      <c r="AD79" s="41" t="s">
        <v>65</v>
      </c>
      <c r="AE79" s="41" t="s">
        <v>65</v>
      </c>
      <c r="AF79" s="41" t="s">
        <v>65</v>
      </c>
    </row>
    <row r="80" customFormat="false" ht="15" hidden="false" customHeight="false" outlineLevel="0" collapsed="false">
      <c r="A80" s="40" t="n">
        <v>69904</v>
      </c>
      <c r="B80" s="40" t="n">
        <v>31</v>
      </c>
      <c r="C80" s="40" t="n">
        <v>14528</v>
      </c>
      <c r="D80" s="40" t="n">
        <v>14746</v>
      </c>
      <c r="E80" s="40" t="n">
        <v>3</v>
      </c>
      <c r="F80" s="40" t="n">
        <v>66</v>
      </c>
      <c r="G80" s="41" t="s">
        <v>54</v>
      </c>
      <c r="H80" s="42" t="n">
        <v>2.11279</v>
      </c>
      <c r="I80" s="42" t="s">
        <v>169</v>
      </c>
      <c r="J80" s="42" t="n">
        <v>0</v>
      </c>
      <c r="K80" s="42" t="s">
        <v>170</v>
      </c>
      <c r="L80" s="42" t="s">
        <v>171</v>
      </c>
      <c r="M80" s="42" t="s">
        <v>172</v>
      </c>
      <c r="N80" s="42" t="n">
        <v>80140</v>
      </c>
      <c r="O80" s="42" t="n">
        <v>187849</v>
      </c>
      <c r="P80" s="42" t="s">
        <v>418</v>
      </c>
      <c r="Q80" s="42" t="n">
        <v>0</v>
      </c>
      <c r="R80" s="40" t="s">
        <v>65</v>
      </c>
      <c r="S80" s="40" t="s">
        <v>65</v>
      </c>
      <c r="T80" s="40" t="s">
        <v>65</v>
      </c>
      <c r="U80" s="40" t="s">
        <v>176</v>
      </c>
      <c r="V80" s="40" t="s">
        <v>418</v>
      </c>
      <c r="W80" s="40" t="n">
        <v>0</v>
      </c>
      <c r="X80" s="40" t="n">
        <v>0</v>
      </c>
      <c r="Y80" s="40" t="s">
        <v>65</v>
      </c>
      <c r="Z80" s="40" t="s">
        <v>65</v>
      </c>
      <c r="AA80" s="40" t="s">
        <v>65</v>
      </c>
      <c r="AB80" s="40" t="s">
        <v>65</v>
      </c>
      <c r="AC80" s="40" t="s">
        <v>65</v>
      </c>
      <c r="AD80" s="40" t="s">
        <v>65</v>
      </c>
      <c r="AE80" s="40" t="s">
        <v>65</v>
      </c>
      <c r="AF80" s="40" t="s">
        <v>65</v>
      </c>
    </row>
    <row r="81" customFormat="false" ht="15" hidden="false" customHeight="false" outlineLevel="0" collapsed="false">
      <c r="A81" s="40" t="n">
        <v>70803</v>
      </c>
      <c r="B81" s="40" t="n">
        <v>41</v>
      </c>
      <c r="C81" s="40" t="n">
        <v>68392</v>
      </c>
      <c r="D81" s="40" t="n">
        <v>68713</v>
      </c>
      <c r="E81" s="40" t="n">
        <v>3</v>
      </c>
      <c r="F81" s="40" t="n">
        <v>69</v>
      </c>
      <c r="G81" s="41" t="s">
        <v>54</v>
      </c>
      <c r="H81" s="42" t="n">
        <v>2.06943</v>
      </c>
      <c r="I81" s="42" t="s">
        <v>419</v>
      </c>
      <c r="J81" s="42" t="s">
        <v>420</v>
      </c>
      <c r="K81" s="42" t="n">
        <v>0</v>
      </c>
      <c r="L81" s="42" t="n">
        <v>0</v>
      </c>
      <c r="M81" s="42" t="s">
        <v>421</v>
      </c>
      <c r="N81" s="42" t="n">
        <v>88379</v>
      </c>
      <c r="O81" s="42" t="n">
        <v>140278</v>
      </c>
      <c r="P81" s="42" t="s">
        <v>422</v>
      </c>
      <c r="Q81" s="42" t="s">
        <v>423</v>
      </c>
      <c r="R81" s="40" t="s">
        <v>61</v>
      </c>
      <c r="S81" s="40" t="s">
        <v>424</v>
      </c>
      <c r="T81" s="40" t="s">
        <v>61</v>
      </c>
      <c r="U81" s="40" t="s">
        <v>424</v>
      </c>
      <c r="V81" s="40" t="s">
        <v>65</v>
      </c>
      <c r="W81" s="40" t="s">
        <v>65</v>
      </c>
      <c r="X81" s="40" t="s">
        <v>65</v>
      </c>
      <c r="Y81" s="40" t="s">
        <v>65</v>
      </c>
      <c r="Z81" s="40" t="s">
        <v>65</v>
      </c>
      <c r="AA81" s="40" t="s">
        <v>65</v>
      </c>
      <c r="AB81" s="40" t="s">
        <v>65</v>
      </c>
      <c r="AC81" s="40" t="s">
        <v>65</v>
      </c>
      <c r="AD81" s="40" t="s">
        <v>65</v>
      </c>
      <c r="AE81" s="40" t="s">
        <v>65</v>
      </c>
      <c r="AF81" s="40" t="s">
        <v>65</v>
      </c>
    </row>
    <row r="82" customFormat="false" ht="12.75" hidden="false" customHeight="false" outlineLevel="0" collapsed="false">
      <c r="A82" s="40" t="n">
        <v>123673</v>
      </c>
      <c r="B82" s="40" t="n">
        <v>25</v>
      </c>
      <c r="C82" s="40" t="n">
        <v>78441</v>
      </c>
      <c r="D82" s="40" t="n">
        <v>80169</v>
      </c>
      <c r="E82" s="40" t="n">
        <v>3</v>
      </c>
      <c r="F82" s="40" t="n">
        <v>114</v>
      </c>
      <c r="G82" s="40" t="s">
        <v>91</v>
      </c>
      <c r="H82" s="42" t="n">
        <v>-2.95361</v>
      </c>
      <c r="I82" s="42" t="s">
        <v>65</v>
      </c>
      <c r="J82" s="42" t="s">
        <v>65</v>
      </c>
      <c r="K82" s="42" t="s">
        <v>65</v>
      </c>
      <c r="L82" s="42" t="s">
        <v>65</v>
      </c>
      <c r="M82" s="42" t="s">
        <v>65</v>
      </c>
      <c r="N82" s="42" t="s">
        <v>65</v>
      </c>
      <c r="O82" s="42" t="s">
        <v>65</v>
      </c>
      <c r="P82" s="42" t="s">
        <v>65</v>
      </c>
      <c r="Q82" s="42" t="s">
        <v>65</v>
      </c>
      <c r="R82" s="40" t="s">
        <v>65</v>
      </c>
      <c r="S82" s="40" t="s">
        <v>65</v>
      </c>
      <c r="T82" s="40" t="s">
        <v>65</v>
      </c>
      <c r="U82" s="40" t="s">
        <v>425</v>
      </c>
      <c r="V82" s="40" t="s">
        <v>65</v>
      </c>
      <c r="W82" s="40" t="s">
        <v>65</v>
      </c>
      <c r="X82" s="40" t="s">
        <v>65</v>
      </c>
      <c r="Y82" s="40" t="s">
        <v>65</v>
      </c>
      <c r="Z82" s="40" t="s">
        <v>65</v>
      </c>
      <c r="AA82" s="40" t="s">
        <v>65</v>
      </c>
      <c r="AB82" s="40" t="s">
        <v>65</v>
      </c>
      <c r="AC82" s="40" t="s">
        <v>65</v>
      </c>
      <c r="AD82" s="40" t="s">
        <v>65</v>
      </c>
      <c r="AE82" s="40" t="s">
        <v>65</v>
      </c>
      <c r="AF82" s="40" t="s">
        <v>65</v>
      </c>
    </row>
    <row r="83" customFormat="false" ht="12.75" hidden="false" customHeight="false" outlineLevel="0" collapsed="false">
      <c r="A83" s="40" t="n">
        <v>123681</v>
      </c>
      <c r="B83" s="40" t="n">
        <v>25</v>
      </c>
      <c r="C83" s="40" t="n">
        <v>130580</v>
      </c>
      <c r="D83" s="40" t="n">
        <v>130614</v>
      </c>
      <c r="E83" s="40" t="n">
        <v>3</v>
      </c>
      <c r="F83" s="40" t="n">
        <v>128</v>
      </c>
      <c r="G83" s="40" t="s">
        <v>91</v>
      </c>
      <c r="H83" s="42" t="n">
        <v>-2.06755</v>
      </c>
      <c r="I83" s="42" t="s">
        <v>65</v>
      </c>
      <c r="J83" s="42" t="s">
        <v>65</v>
      </c>
      <c r="K83" s="42" t="s">
        <v>65</v>
      </c>
      <c r="L83" s="42" t="s">
        <v>65</v>
      </c>
      <c r="M83" s="42" t="s">
        <v>65</v>
      </c>
      <c r="N83" s="42" t="s">
        <v>65</v>
      </c>
      <c r="O83" s="42" t="s">
        <v>65</v>
      </c>
      <c r="P83" s="42" t="s">
        <v>65</v>
      </c>
      <c r="Q83" s="42" t="s">
        <v>65</v>
      </c>
      <c r="R83" s="40" t="s">
        <v>61</v>
      </c>
      <c r="S83" s="40" t="s">
        <v>89</v>
      </c>
      <c r="T83" s="40" t="s">
        <v>426</v>
      </c>
      <c r="U83" s="40" t="s">
        <v>408</v>
      </c>
      <c r="V83" s="40" t="s">
        <v>427</v>
      </c>
      <c r="W83" s="40" t="n">
        <v>0</v>
      </c>
      <c r="X83" s="40" t="n">
        <v>0</v>
      </c>
      <c r="Y83" s="40" t="s">
        <v>428</v>
      </c>
      <c r="Z83" s="40" t="n">
        <v>1190</v>
      </c>
      <c r="AA83" s="40" t="n">
        <v>68762</v>
      </c>
      <c r="AB83" s="40" t="n">
        <v>69951</v>
      </c>
      <c r="AC83" s="40" t="s">
        <v>67</v>
      </c>
      <c r="AD83" s="40" t="s">
        <v>408</v>
      </c>
      <c r="AE83" s="40" t="s">
        <v>85</v>
      </c>
      <c r="AF83" s="40" t="s">
        <v>429</v>
      </c>
    </row>
    <row r="84" customFormat="false" ht="12.75" hidden="false" customHeight="false" outlineLevel="0" collapsed="false">
      <c r="A84" s="40" t="n">
        <v>23200</v>
      </c>
      <c r="B84" s="40" t="n">
        <v>25</v>
      </c>
      <c r="C84" s="40" t="n">
        <v>155215</v>
      </c>
      <c r="D84" s="40" t="n">
        <v>155304</v>
      </c>
      <c r="E84" s="40" t="n">
        <v>3</v>
      </c>
      <c r="F84" s="40" t="n">
        <v>137</v>
      </c>
      <c r="G84" s="40" t="s">
        <v>91</v>
      </c>
      <c r="H84" s="42" t="n">
        <v>-2.08583</v>
      </c>
      <c r="I84" s="42" t="s">
        <v>65</v>
      </c>
      <c r="J84" s="42" t="s">
        <v>65</v>
      </c>
      <c r="K84" s="42" t="s">
        <v>65</v>
      </c>
      <c r="L84" s="42" t="s">
        <v>65</v>
      </c>
      <c r="M84" s="42" t="s">
        <v>65</v>
      </c>
      <c r="N84" s="42" t="s">
        <v>65</v>
      </c>
      <c r="O84" s="42" t="s">
        <v>65</v>
      </c>
      <c r="P84" s="42" t="s">
        <v>65</v>
      </c>
      <c r="Q84" s="42" t="s">
        <v>65</v>
      </c>
      <c r="R84" s="40" t="s">
        <v>61</v>
      </c>
      <c r="S84" s="40" t="s">
        <v>430</v>
      </c>
      <c r="T84" s="40" t="s">
        <v>61</v>
      </c>
      <c r="U84" s="40" t="s">
        <v>431</v>
      </c>
      <c r="V84" s="40" t="s">
        <v>432</v>
      </c>
      <c r="W84" s="40" t="s">
        <v>433</v>
      </c>
      <c r="X84" s="40" t="n">
        <v>0</v>
      </c>
      <c r="Y84" s="40" t="s">
        <v>434</v>
      </c>
      <c r="Z84" s="40" t="n">
        <v>1459</v>
      </c>
      <c r="AA84" s="40" t="n">
        <v>175798</v>
      </c>
      <c r="AB84" s="40" t="n">
        <v>177256</v>
      </c>
      <c r="AC84" s="40" t="s">
        <v>78</v>
      </c>
      <c r="AD84" s="40" t="s">
        <v>431</v>
      </c>
      <c r="AE84" s="40" t="s">
        <v>182</v>
      </c>
      <c r="AF84" s="40" t="s">
        <v>435</v>
      </c>
    </row>
    <row r="85" customFormat="false" ht="12.75" hidden="false" customHeight="false" outlineLevel="0" collapsed="false">
      <c r="A85" s="40" t="n">
        <v>123697</v>
      </c>
      <c r="B85" s="40" t="n">
        <v>25</v>
      </c>
      <c r="C85" s="40" t="n">
        <v>193267</v>
      </c>
      <c r="D85" s="40" t="n">
        <v>193351</v>
      </c>
      <c r="E85" s="40" t="n">
        <v>3</v>
      </c>
      <c r="F85" s="40" t="n">
        <v>155</v>
      </c>
      <c r="G85" s="40" t="s">
        <v>91</v>
      </c>
      <c r="H85" s="42" t="n">
        <v>-2.59487</v>
      </c>
      <c r="I85" s="42" t="s">
        <v>318</v>
      </c>
      <c r="J85" s="42" t="s">
        <v>436</v>
      </c>
      <c r="K85" s="42" t="s">
        <v>437</v>
      </c>
      <c r="L85" s="42" t="s">
        <v>438</v>
      </c>
      <c r="M85" s="42" t="s">
        <v>439</v>
      </c>
      <c r="N85" s="42" t="n">
        <v>151996</v>
      </c>
      <c r="O85" s="42" t="n">
        <v>72979</v>
      </c>
      <c r="P85" s="42" t="s">
        <v>440</v>
      </c>
      <c r="Q85" s="42" t="s">
        <v>441</v>
      </c>
      <c r="R85" s="40" t="s">
        <v>65</v>
      </c>
      <c r="S85" s="40" t="s">
        <v>65</v>
      </c>
      <c r="T85" s="40" t="s">
        <v>65</v>
      </c>
      <c r="U85" s="40" t="s">
        <v>442</v>
      </c>
      <c r="V85" s="40" t="s">
        <v>440</v>
      </c>
      <c r="W85" s="40" t="n">
        <v>0</v>
      </c>
      <c r="X85" s="40" t="n">
        <v>0</v>
      </c>
      <c r="Y85" s="40" t="s">
        <v>443</v>
      </c>
      <c r="Z85" s="40" t="n">
        <v>1962</v>
      </c>
      <c r="AA85" s="40" t="n">
        <v>275618</v>
      </c>
      <c r="AB85" s="40" t="n">
        <v>277579</v>
      </c>
      <c r="AC85" s="40" t="s">
        <v>67</v>
      </c>
      <c r="AD85" s="40" t="s">
        <v>89</v>
      </c>
      <c r="AE85" s="40" t="s">
        <v>113</v>
      </c>
      <c r="AF85" s="40" t="s">
        <v>444</v>
      </c>
    </row>
    <row r="86" customFormat="false" ht="12.75" hidden="false" customHeight="false" outlineLevel="0" collapsed="false">
      <c r="A86" s="40" t="n">
        <v>122160</v>
      </c>
      <c r="B86" s="40" t="n">
        <v>10</v>
      </c>
      <c r="C86" s="40" t="n">
        <v>1151201</v>
      </c>
      <c r="D86" s="40" t="n">
        <v>1152409</v>
      </c>
      <c r="E86" s="40" t="n">
        <v>3</v>
      </c>
      <c r="F86" s="40" t="n">
        <v>219</v>
      </c>
      <c r="G86" s="40" t="s">
        <v>91</v>
      </c>
      <c r="H86" s="42" t="n">
        <v>-3.62928</v>
      </c>
      <c r="I86" s="42" t="s">
        <v>65</v>
      </c>
      <c r="J86" s="42" t="s">
        <v>65</v>
      </c>
      <c r="K86" s="42" t="s">
        <v>65</v>
      </c>
      <c r="L86" s="42" t="s">
        <v>65</v>
      </c>
      <c r="M86" s="42" t="s">
        <v>65</v>
      </c>
      <c r="N86" s="42" t="s">
        <v>65</v>
      </c>
      <c r="O86" s="42" t="s">
        <v>65</v>
      </c>
      <c r="P86" s="42" t="s">
        <v>65</v>
      </c>
      <c r="Q86" s="42" t="s">
        <v>65</v>
      </c>
      <c r="R86" s="40" t="s">
        <v>65</v>
      </c>
      <c r="S86" s="40" t="s">
        <v>65</v>
      </c>
      <c r="T86" s="40" t="s">
        <v>65</v>
      </c>
      <c r="U86" s="40" t="s">
        <v>445</v>
      </c>
      <c r="V86" s="40" t="s">
        <v>65</v>
      </c>
      <c r="W86" s="40" t="s">
        <v>65</v>
      </c>
      <c r="X86" s="40" t="s">
        <v>65</v>
      </c>
      <c r="Y86" s="40" t="s">
        <v>65</v>
      </c>
      <c r="Z86" s="40" t="s">
        <v>65</v>
      </c>
      <c r="AA86" s="40" t="s">
        <v>65</v>
      </c>
      <c r="AB86" s="40" t="s">
        <v>65</v>
      </c>
      <c r="AC86" s="40" t="s">
        <v>65</v>
      </c>
      <c r="AD86" s="40" t="s">
        <v>65</v>
      </c>
      <c r="AE86" s="40" t="s">
        <v>65</v>
      </c>
      <c r="AF86" s="40" t="s">
        <v>65</v>
      </c>
    </row>
    <row r="87" customFormat="false" ht="12.75" hidden="false" customHeight="false" outlineLevel="0" collapsed="false">
      <c r="A87" s="40" t="n">
        <v>107947</v>
      </c>
      <c r="B87" s="40" t="n">
        <v>10</v>
      </c>
      <c r="C87" s="40" t="n">
        <v>950426</v>
      </c>
      <c r="D87" s="40" t="n">
        <v>950755</v>
      </c>
      <c r="E87" s="40" t="n">
        <v>3</v>
      </c>
      <c r="F87" s="40" t="n">
        <v>289</v>
      </c>
      <c r="G87" s="40" t="s">
        <v>91</v>
      </c>
      <c r="H87" s="42" t="n">
        <v>-2.98344</v>
      </c>
      <c r="I87" s="42" t="s">
        <v>446</v>
      </c>
      <c r="J87" s="42" t="n">
        <v>0</v>
      </c>
      <c r="K87" s="42" t="s">
        <v>447</v>
      </c>
      <c r="L87" s="42" t="s">
        <v>448</v>
      </c>
      <c r="M87" s="42" t="s">
        <v>448</v>
      </c>
      <c r="N87" s="42" t="n">
        <v>41913</v>
      </c>
      <c r="O87" s="42" t="n">
        <v>153303</v>
      </c>
      <c r="P87" s="42" t="s">
        <v>449</v>
      </c>
      <c r="Q87" s="42" t="s">
        <v>450</v>
      </c>
      <c r="R87" s="40" t="s">
        <v>65</v>
      </c>
      <c r="S87" s="40" t="s">
        <v>65</v>
      </c>
      <c r="T87" s="40" t="s">
        <v>65</v>
      </c>
      <c r="U87" s="40" t="s">
        <v>448</v>
      </c>
      <c r="V87" s="40" t="s">
        <v>449</v>
      </c>
      <c r="W87" s="40" t="n">
        <v>0</v>
      </c>
      <c r="X87" s="40" t="n">
        <v>0</v>
      </c>
      <c r="Y87" s="40" t="s">
        <v>451</v>
      </c>
      <c r="Z87" s="40" t="n">
        <v>1794</v>
      </c>
      <c r="AA87" s="40" t="n">
        <v>77905</v>
      </c>
      <c r="AB87" s="40" t="n">
        <v>79698</v>
      </c>
      <c r="AC87" s="40" t="s">
        <v>67</v>
      </c>
      <c r="AD87" s="40" t="s">
        <v>452</v>
      </c>
      <c r="AE87" s="40" t="s">
        <v>85</v>
      </c>
      <c r="AF87" s="40" t="s">
        <v>453</v>
      </c>
    </row>
    <row r="88" customFormat="false" ht="12.75" hidden="false" customHeight="false" outlineLevel="0" collapsed="false">
      <c r="A88" s="40" t="n">
        <v>32243</v>
      </c>
      <c r="B88" s="40" t="n">
        <v>10</v>
      </c>
      <c r="C88" s="40" t="n">
        <v>947642</v>
      </c>
      <c r="D88" s="40" t="n">
        <v>947750</v>
      </c>
      <c r="E88" s="40" t="n">
        <v>3</v>
      </c>
      <c r="F88" s="40" t="n">
        <v>290</v>
      </c>
      <c r="G88" s="40" t="s">
        <v>91</v>
      </c>
      <c r="H88" s="42" t="n">
        <v>-2.29018</v>
      </c>
      <c r="I88" s="42" t="s">
        <v>55</v>
      </c>
      <c r="J88" s="42" t="n">
        <v>0</v>
      </c>
      <c r="K88" s="42" t="s">
        <v>134</v>
      </c>
      <c r="L88" s="42" t="s">
        <v>454</v>
      </c>
      <c r="M88" s="42" t="n">
        <v>0</v>
      </c>
      <c r="N88" s="42" t="n">
        <v>302595</v>
      </c>
      <c r="O88" s="42" t="n">
        <v>83633</v>
      </c>
      <c r="P88" s="42" t="s">
        <v>455</v>
      </c>
      <c r="Q88" s="42" t="s">
        <v>456</v>
      </c>
      <c r="R88" s="40" t="s">
        <v>65</v>
      </c>
      <c r="S88" s="40" t="s">
        <v>65</v>
      </c>
      <c r="T88" s="40" t="s">
        <v>65</v>
      </c>
      <c r="U88" s="40" t="s">
        <v>457</v>
      </c>
      <c r="V88" s="40" t="s">
        <v>65</v>
      </c>
      <c r="W88" s="40" t="s">
        <v>65</v>
      </c>
      <c r="X88" s="40" t="s">
        <v>65</v>
      </c>
      <c r="Y88" s="40" t="s">
        <v>458</v>
      </c>
      <c r="Z88" s="40" t="n">
        <v>2005</v>
      </c>
      <c r="AA88" s="40" t="n">
        <v>200756</v>
      </c>
      <c r="AB88" s="40" t="n">
        <v>202760</v>
      </c>
      <c r="AC88" s="40" t="s">
        <v>78</v>
      </c>
      <c r="AD88" s="40" t="s">
        <v>459</v>
      </c>
      <c r="AE88" s="40" t="s">
        <v>113</v>
      </c>
      <c r="AF88" s="40" t="s">
        <v>460</v>
      </c>
    </row>
    <row r="89" customFormat="false" ht="12.75" hidden="false" customHeight="false" outlineLevel="0" collapsed="false">
      <c r="A89" s="40" t="n">
        <v>122124</v>
      </c>
      <c r="B89" s="40" t="n">
        <v>10</v>
      </c>
      <c r="C89" s="40" t="n">
        <v>927050</v>
      </c>
      <c r="D89" s="40" t="n">
        <v>929138</v>
      </c>
      <c r="E89" s="40" t="n">
        <v>3</v>
      </c>
      <c r="F89" s="40" t="n">
        <v>297</v>
      </c>
      <c r="G89" s="40" t="s">
        <v>91</v>
      </c>
      <c r="H89" s="42" t="n">
        <v>-2.15583</v>
      </c>
      <c r="I89" s="42" t="s">
        <v>65</v>
      </c>
      <c r="J89" s="42" t="s">
        <v>65</v>
      </c>
      <c r="K89" s="42" t="s">
        <v>65</v>
      </c>
      <c r="L89" s="42" t="s">
        <v>65</v>
      </c>
      <c r="M89" s="42" t="s">
        <v>65</v>
      </c>
      <c r="N89" s="42" t="s">
        <v>65</v>
      </c>
      <c r="O89" s="42" t="s">
        <v>65</v>
      </c>
      <c r="P89" s="42" t="s">
        <v>65</v>
      </c>
      <c r="Q89" s="42" t="s">
        <v>65</v>
      </c>
      <c r="R89" s="40" t="s">
        <v>65</v>
      </c>
      <c r="S89" s="40" t="s">
        <v>65</v>
      </c>
      <c r="T89" s="40" t="s">
        <v>65</v>
      </c>
      <c r="U89" s="40" t="s">
        <v>461</v>
      </c>
      <c r="V89" s="40" t="s">
        <v>65</v>
      </c>
      <c r="W89" s="40" t="s">
        <v>65</v>
      </c>
      <c r="X89" s="40" t="s">
        <v>65</v>
      </c>
      <c r="Y89" s="40" t="s">
        <v>462</v>
      </c>
      <c r="Z89" s="40" t="n">
        <v>3199</v>
      </c>
      <c r="AA89" s="40" t="n">
        <v>226610</v>
      </c>
      <c r="AB89" s="40" t="n">
        <v>229808</v>
      </c>
      <c r="AC89" s="40" t="s">
        <v>78</v>
      </c>
      <c r="AD89" s="40" t="s">
        <v>89</v>
      </c>
      <c r="AE89" s="40" t="s">
        <v>69</v>
      </c>
      <c r="AF89" s="40" t="s">
        <v>463</v>
      </c>
    </row>
    <row r="90" customFormat="false" ht="12.75" hidden="false" customHeight="false" outlineLevel="0" collapsed="false">
      <c r="A90" s="40" t="n">
        <v>62693</v>
      </c>
      <c r="B90" s="40" t="n">
        <v>10</v>
      </c>
      <c r="C90" s="40" t="n">
        <v>900880</v>
      </c>
      <c r="D90" s="40" t="n">
        <v>902825</v>
      </c>
      <c r="E90" s="40" t="n">
        <v>3</v>
      </c>
      <c r="F90" s="40" t="n">
        <v>304</v>
      </c>
      <c r="G90" s="40" t="s">
        <v>91</v>
      </c>
      <c r="H90" s="42" t="n">
        <v>-8.27539</v>
      </c>
      <c r="I90" s="42" t="s">
        <v>71</v>
      </c>
      <c r="J90" s="42" t="s">
        <v>464</v>
      </c>
      <c r="K90" s="42" t="s">
        <v>465</v>
      </c>
      <c r="L90" s="42" t="s">
        <v>466</v>
      </c>
      <c r="M90" s="42" t="s">
        <v>467</v>
      </c>
      <c r="N90" s="42" t="n">
        <v>268603</v>
      </c>
      <c r="O90" s="42" t="n">
        <v>182026</v>
      </c>
      <c r="P90" s="42" t="s">
        <v>468</v>
      </c>
      <c r="Q90" s="42" t="s">
        <v>469</v>
      </c>
      <c r="R90" s="40" t="s">
        <v>61</v>
      </c>
      <c r="S90" s="40" t="s">
        <v>470</v>
      </c>
      <c r="T90" s="40" t="s">
        <v>471</v>
      </c>
      <c r="U90" s="40" t="s">
        <v>472</v>
      </c>
      <c r="V90" s="40" t="s">
        <v>468</v>
      </c>
      <c r="W90" s="40" t="n">
        <v>0</v>
      </c>
      <c r="X90" s="40" t="n">
        <v>0</v>
      </c>
      <c r="Y90" s="40" t="s">
        <v>65</v>
      </c>
      <c r="Z90" s="40" t="s">
        <v>65</v>
      </c>
      <c r="AA90" s="40" t="s">
        <v>65</v>
      </c>
      <c r="AB90" s="40" t="s">
        <v>65</v>
      </c>
      <c r="AC90" s="40" t="s">
        <v>65</v>
      </c>
      <c r="AD90" s="40" t="s">
        <v>65</v>
      </c>
      <c r="AE90" s="40" t="s">
        <v>65</v>
      </c>
      <c r="AF90" s="40" t="s">
        <v>65</v>
      </c>
    </row>
    <row r="91" customFormat="false" ht="15" hidden="false" customHeight="false" outlineLevel="0" collapsed="false">
      <c r="A91" s="40" t="n">
        <v>62488</v>
      </c>
      <c r="B91" s="41" t="n">
        <v>10</v>
      </c>
      <c r="C91" s="41" t="n">
        <v>880817</v>
      </c>
      <c r="D91" s="41" t="n">
        <v>881065</v>
      </c>
      <c r="E91" s="41" t="n">
        <v>3</v>
      </c>
      <c r="F91" s="41" t="n">
        <v>309</v>
      </c>
      <c r="G91" s="41" t="s">
        <v>54</v>
      </c>
      <c r="H91" s="42" t="n">
        <v>2.37852</v>
      </c>
      <c r="I91" s="42" t="s">
        <v>65</v>
      </c>
      <c r="J91" s="42" t="s">
        <v>65</v>
      </c>
      <c r="K91" s="42" t="s">
        <v>65</v>
      </c>
      <c r="L91" s="42" t="s">
        <v>65</v>
      </c>
      <c r="M91" s="42" t="s">
        <v>65</v>
      </c>
      <c r="N91" s="42" t="s">
        <v>65</v>
      </c>
      <c r="O91" s="42" t="s">
        <v>65</v>
      </c>
      <c r="P91" s="42" t="s">
        <v>65</v>
      </c>
      <c r="Q91" s="42" t="s">
        <v>65</v>
      </c>
      <c r="R91" s="41" t="s">
        <v>65</v>
      </c>
      <c r="S91" s="41" t="s">
        <v>65</v>
      </c>
      <c r="T91" s="41" t="s">
        <v>65</v>
      </c>
      <c r="U91" s="41" t="s">
        <v>86</v>
      </c>
      <c r="V91" s="41" t="s">
        <v>473</v>
      </c>
      <c r="W91" s="41" t="n">
        <v>0</v>
      </c>
      <c r="X91" s="41" t="n">
        <v>0</v>
      </c>
      <c r="Y91" s="41" t="s">
        <v>474</v>
      </c>
      <c r="Z91" s="41" t="n">
        <v>1614</v>
      </c>
      <c r="AA91" s="41" t="n">
        <v>18962</v>
      </c>
      <c r="AB91" s="41" t="n">
        <v>20575</v>
      </c>
      <c r="AC91" s="41" t="s">
        <v>67</v>
      </c>
      <c r="AD91" s="41" t="s">
        <v>89</v>
      </c>
      <c r="AE91" s="41" t="s">
        <v>182</v>
      </c>
      <c r="AF91" s="41" t="s">
        <v>475</v>
      </c>
    </row>
    <row r="92" customFormat="false" ht="15" hidden="false" customHeight="false" outlineLevel="0" collapsed="false">
      <c r="A92" s="40" t="n">
        <v>4124</v>
      </c>
      <c r="B92" s="41" t="n">
        <v>10</v>
      </c>
      <c r="C92" s="41" t="n">
        <v>782895</v>
      </c>
      <c r="D92" s="41" t="n">
        <v>783443</v>
      </c>
      <c r="E92" s="41" t="n">
        <v>3</v>
      </c>
      <c r="F92" s="41" t="n">
        <v>342</v>
      </c>
      <c r="G92" s="41" t="s">
        <v>54</v>
      </c>
      <c r="H92" s="42" t="n">
        <v>2.49371</v>
      </c>
      <c r="I92" s="42" t="s">
        <v>147</v>
      </c>
      <c r="J92" s="42" t="n">
        <v>0</v>
      </c>
      <c r="K92" s="42" t="s">
        <v>476</v>
      </c>
      <c r="L92" s="42" t="s">
        <v>477</v>
      </c>
      <c r="M92" s="42" t="s">
        <v>478</v>
      </c>
      <c r="N92" s="42" t="n">
        <v>168012</v>
      </c>
      <c r="O92" s="42" t="n">
        <v>16009</v>
      </c>
      <c r="P92" s="42" t="s">
        <v>479</v>
      </c>
      <c r="Q92" s="42" t="s">
        <v>480</v>
      </c>
      <c r="R92" s="41" t="s">
        <v>65</v>
      </c>
      <c r="S92" s="41" t="s">
        <v>65</v>
      </c>
      <c r="T92" s="41" t="s">
        <v>65</v>
      </c>
      <c r="U92" s="41" t="s">
        <v>481</v>
      </c>
      <c r="V92" s="41" t="s">
        <v>479</v>
      </c>
      <c r="W92" s="41" t="n">
        <v>0</v>
      </c>
      <c r="X92" s="41" t="n">
        <v>0</v>
      </c>
      <c r="Y92" s="41" t="s">
        <v>65</v>
      </c>
      <c r="Z92" s="41" t="s">
        <v>65</v>
      </c>
      <c r="AA92" s="41" t="s">
        <v>65</v>
      </c>
      <c r="AB92" s="41" t="s">
        <v>65</v>
      </c>
      <c r="AC92" s="41" t="s">
        <v>65</v>
      </c>
      <c r="AD92" s="41" t="s">
        <v>65</v>
      </c>
      <c r="AE92" s="41" t="s">
        <v>65</v>
      </c>
      <c r="AF92" s="41" t="s">
        <v>65</v>
      </c>
    </row>
    <row r="93" customFormat="false" ht="12.75" hidden="false" customHeight="false" outlineLevel="0" collapsed="false">
      <c r="A93" s="40" t="n">
        <v>122065</v>
      </c>
      <c r="B93" s="40" t="n">
        <v>10</v>
      </c>
      <c r="C93" s="40" t="n">
        <v>570874</v>
      </c>
      <c r="D93" s="40" t="n">
        <v>571009</v>
      </c>
      <c r="E93" s="40" t="n">
        <v>3</v>
      </c>
      <c r="F93" s="40" t="n">
        <v>415</v>
      </c>
      <c r="G93" s="40" t="s">
        <v>91</v>
      </c>
      <c r="H93" s="42" t="n">
        <v>-2.66055</v>
      </c>
      <c r="I93" s="42" t="s">
        <v>65</v>
      </c>
      <c r="J93" s="42" t="s">
        <v>65</v>
      </c>
      <c r="K93" s="42" t="s">
        <v>65</v>
      </c>
      <c r="L93" s="42" t="s">
        <v>65</v>
      </c>
      <c r="M93" s="42" t="s">
        <v>65</v>
      </c>
      <c r="N93" s="42" t="s">
        <v>65</v>
      </c>
      <c r="O93" s="42" t="s">
        <v>65</v>
      </c>
      <c r="P93" s="42" t="s">
        <v>65</v>
      </c>
      <c r="Q93" s="42" t="s">
        <v>65</v>
      </c>
      <c r="R93" s="40" t="s">
        <v>65</v>
      </c>
      <c r="S93" s="40" t="s">
        <v>65</v>
      </c>
      <c r="T93" s="40" t="s">
        <v>65</v>
      </c>
      <c r="U93" s="40" t="s">
        <v>97</v>
      </c>
      <c r="V93" s="40" t="s">
        <v>65</v>
      </c>
      <c r="W93" s="40" t="s">
        <v>65</v>
      </c>
      <c r="X93" s="40" t="s">
        <v>65</v>
      </c>
      <c r="Y93" s="40" t="s">
        <v>65</v>
      </c>
      <c r="Z93" s="40" t="s">
        <v>65</v>
      </c>
      <c r="AA93" s="40" t="s">
        <v>65</v>
      </c>
      <c r="AB93" s="40" t="s">
        <v>65</v>
      </c>
      <c r="AC93" s="40" t="s">
        <v>65</v>
      </c>
      <c r="AD93" s="40" t="s">
        <v>65</v>
      </c>
      <c r="AE93" s="40" t="s">
        <v>65</v>
      </c>
      <c r="AF93" s="40" t="s">
        <v>65</v>
      </c>
    </row>
    <row r="94" customFormat="false" ht="15" hidden="false" customHeight="false" outlineLevel="0" collapsed="false">
      <c r="A94" s="40" t="n">
        <v>78264</v>
      </c>
      <c r="B94" s="41" t="n">
        <v>10</v>
      </c>
      <c r="C94" s="41" t="n">
        <v>292863</v>
      </c>
      <c r="D94" s="41" t="n">
        <v>293148</v>
      </c>
      <c r="E94" s="41" t="n">
        <v>3</v>
      </c>
      <c r="F94" s="41" t="n">
        <v>490</v>
      </c>
      <c r="G94" s="41" t="s">
        <v>54</v>
      </c>
      <c r="H94" s="42" t="n">
        <v>2.18992</v>
      </c>
      <c r="I94" s="42" t="s">
        <v>236</v>
      </c>
      <c r="J94" s="42" t="n">
        <v>0</v>
      </c>
      <c r="K94" s="42" t="s">
        <v>482</v>
      </c>
      <c r="L94" s="42" t="s">
        <v>483</v>
      </c>
      <c r="M94" s="42" t="s">
        <v>484</v>
      </c>
      <c r="N94" s="42" t="n">
        <v>208224</v>
      </c>
      <c r="O94" s="42" t="n">
        <v>50657</v>
      </c>
      <c r="P94" s="42" t="s">
        <v>485</v>
      </c>
      <c r="Q94" s="42" t="s">
        <v>486</v>
      </c>
      <c r="R94" s="41" t="s">
        <v>65</v>
      </c>
      <c r="S94" s="41" t="s">
        <v>65</v>
      </c>
      <c r="T94" s="41" t="s">
        <v>65</v>
      </c>
      <c r="U94" s="41" t="s">
        <v>487</v>
      </c>
      <c r="V94" s="41" t="s">
        <v>485</v>
      </c>
      <c r="W94" s="41" t="n">
        <v>0</v>
      </c>
      <c r="X94" s="41" t="n">
        <v>0</v>
      </c>
      <c r="Y94" s="41" t="s">
        <v>488</v>
      </c>
      <c r="Z94" s="41" t="n">
        <v>655</v>
      </c>
      <c r="AA94" s="41" t="n">
        <v>134030</v>
      </c>
      <c r="AB94" s="41" t="n">
        <v>134684</v>
      </c>
      <c r="AC94" s="41" t="s">
        <v>78</v>
      </c>
      <c r="AD94" s="41" t="s">
        <v>489</v>
      </c>
      <c r="AE94" s="41" t="s">
        <v>113</v>
      </c>
      <c r="AF94" s="41" t="s">
        <v>490</v>
      </c>
    </row>
    <row r="95" customFormat="false" ht="15" hidden="false" customHeight="false" outlineLevel="0" collapsed="false">
      <c r="A95" s="40" t="n">
        <v>60945</v>
      </c>
      <c r="B95" s="41" t="n">
        <v>8</v>
      </c>
      <c r="C95" s="41" t="n">
        <v>431935</v>
      </c>
      <c r="D95" s="41" t="n">
        <v>432358</v>
      </c>
      <c r="E95" s="41" t="n">
        <v>3</v>
      </c>
      <c r="F95" s="41" t="n">
        <v>711</v>
      </c>
      <c r="G95" s="41" t="s">
        <v>54</v>
      </c>
      <c r="H95" s="42" t="n">
        <v>3.30666</v>
      </c>
      <c r="I95" s="42" t="s">
        <v>71</v>
      </c>
      <c r="J95" s="42" t="n">
        <v>0</v>
      </c>
      <c r="K95" s="42" t="s">
        <v>72</v>
      </c>
      <c r="L95" s="42" t="s">
        <v>73</v>
      </c>
      <c r="M95" s="42" t="s">
        <v>491</v>
      </c>
      <c r="N95" s="42" t="n">
        <v>79036</v>
      </c>
      <c r="O95" s="42" t="n">
        <v>86782</v>
      </c>
      <c r="P95" s="42" t="s">
        <v>492</v>
      </c>
      <c r="Q95" s="42" t="s">
        <v>493</v>
      </c>
      <c r="R95" s="41" t="s">
        <v>65</v>
      </c>
      <c r="S95" s="41" t="s">
        <v>65</v>
      </c>
      <c r="T95" s="41" t="s">
        <v>65</v>
      </c>
      <c r="U95" s="41" t="s">
        <v>86</v>
      </c>
      <c r="V95" s="41" t="s">
        <v>65</v>
      </c>
      <c r="W95" s="41" t="s">
        <v>65</v>
      </c>
      <c r="X95" s="41" t="s">
        <v>65</v>
      </c>
      <c r="Y95" s="41" t="s">
        <v>494</v>
      </c>
      <c r="Z95" s="41" t="n">
        <v>1864</v>
      </c>
      <c r="AA95" s="41" t="n">
        <v>169739</v>
      </c>
      <c r="AB95" s="41" t="n">
        <v>171602</v>
      </c>
      <c r="AC95" s="41" t="s">
        <v>78</v>
      </c>
      <c r="AD95" s="41" t="s">
        <v>495</v>
      </c>
      <c r="AE95" s="41" t="s">
        <v>182</v>
      </c>
      <c r="AF95" s="41" t="s">
        <v>496</v>
      </c>
    </row>
    <row r="96" customFormat="false" ht="12.75" hidden="false" customHeight="false" outlineLevel="0" collapsed="false">
      <c r="A96" s="40" t="n">
        <v>35777</v>
      </c>
      <c r="B96" s="40" t="n">
        <v>8</v>
      </c>
      <c r="C96" s="40" t="n">
        <v>566778</v>
      </c>
      <c r="D96" s="40" t="n">
        <v>566879</v>
      </c>
      <c r="E96" s="40" t="n">
        <v>3</v>
      </c>
      <c r="F96" s="40" t="n">
        <v>748</v>
      </c>
      <c r="G96" s="40" t="s">
        <v>91</v>
      </c>
      <c r="H96" s="42" t="n">
        <v>-3.4498</v>
      </c>
      <c r="I96" s="42" t="s">
        <v>65</v>
      </c>
      <c r="J96" s="42" t="s">
        <v>65</v>
      </c>
      <c r="K96" s="42" t="s">
        <v>65</v>
      </c>
      <c r="L96" s="42" t="s">
        <v>65</v>
      </c>
      <c r="M96" s="42" t="s">
        <v>65</v>
      </c>
      <c r="N96" s="42" t="s">
        <v>65</v>
      </c>
      <c r="O96" s="42" t="s">
        <v>65</v>
      </c>
      <c r="P96" s="42" t="s">
        <v>65</v>
      </c>
      <c r="Q96" s="42" t="s">
        <v>65</v>
      </c>
      <c r="R96" s="40" t="s">
        <v>65</v>
      </c>
      <c r="S96" s="40" t="s">
        <v>65</v>
      </c>
      <c r="T96" s="40" t="s">
        <v>65</v>
      </c>
      <c r="U96" s="40" t="s">
        <v>497</v>
      </c>
      <c r="V96" s="40" t="s">
        <v>498</v>
      </c>
      <c r="W96" s="40" t="n">
        <v>0</v>
      </c>
      <c r="X96" s="40" t="n">
        <v>0</v>
      </c>
      <c r="Y96" s="40" t="s">
        <v>499</v>
      </c>
      <c r="Z96" s="40" t="n">
        <v>2806</v>
      </c>
      <c r="AA96" s="40" t="n">
        <v>310275</v>
      </c>
      <c r="AB96" s="40" t="n">
        <v>313080</v>
      </c>
      <c r="AC96" s="40" t="s">
        <v>78</v>
      </c>
      <c r="AD96" s="40" t="s">
        <v>500</v>
      </c>
      <c r="AE96" s="40" t="s">
        <v>80</v>
      </c>
      <c r="AF96" s="40" t="s">
        <v>501</v>
      </c>
    </row>
    <row r="97" customFormat="false" ht="12.75" hidden="false" customHeight="false" outlineLevel="0" collapsed="false">
      <c r="A97" s="40" t="n">
        <v>61293</v>
      </c>
      <c r="B97" s="40" t="n">
        <v>8</v>
      </c>
      <c r="C97" s="40" t="n">
        <v>631170</v>
      </c>
      <c r="D97" s="40" t="n">
        <v>632549</v>
      </c>
      <c r="E97" s="40" t="n">
        <v>3</v>
      </c>
      <c r="F97" s="40" t="n">
        <v>764</v>
      </c>
      <c r="G97" s="40" t="s">
        <v>91</v>
      </c>
      <c r="H97" s="42" t="n">
        <v>-2.16718</v>
      </c>
      <c r="I97" s="42" t="s">
        <v>55</v>
      </c>
      <c r="J97" s="42" t="n">
        <v>0</v>
      </c>
      <c r="K97" s="42" t="s">
        <v>134</v>
      </c>
      <c r="L97" s="42" t="s">
        <v>135</v>
      </c>
      <c r="M97" s="42" t="n">
        <v>0</v>
      </c>
      <c r="N97" s="42" t="n">
        <v>36069</v>
      </c>
      <c r="O97" s="42" t="n">
        <v>56034</v>
      </c>
      <c r="P97" s="42" t="s">
        <v>502</v>
      </c>
      <c r="Q97" s="42" t="n">
        <v>0</v>
      </c>
      <c r="R97" s="40" t="s">
        <v>65</v>
      </c>
      <c r="S97" s="40" t="s">
        <v>65</v>
      </c>
      <c r="T97" s="40" t="s">
        <v>65</v>
      </c>
      <c r="U97" s="40" t="s">
        <v>503</v>
      </c>
      <c r="V97" s="40" t="s">
        <v>502</v>
      </c>
      <c r="W97" s="40" t="n">
        <v>0</v>
      </c>
      <c r="X97" s="40" t="n">
        <v>0</v>
      </c>
      <c r="Y97" s="40" t="s">
        <v>504</v>
      </c>
      <c r="Z97" s="40" t="n">
        <v>1726</v>
      </c>
      <c r="AA97" s="40" t="n">
        <v>81902</v>
      </c>
      <c r="AB97" s="40" t="n">
        <v>83627</v>
      </c>
      <c r="AC97" s="40" t="s">
        <v>78</v>
      </c>
      <c r="AD97" s="40" t="s">
        <v>505</v>
      </c>
      <c r="AE97" s="40" t="s">
        <v>167</v>
      </c>
      <c r="AF97" s="40" t="s">
        <v>506</v>
      </c>
    </row>
    <row r="98" customFormat="false" ht="12.75" hidden="false" customHeight="false" outlineLevel="0" collapsed="false">
      <c r="A98" s="40" t="n">
        <v>61212</v>
      </c>
      <c r="B98" s="40" t="n">
        <v>8</v>
      </c>
      <c r="C98" s="40" t="n">
        <v>881020</v>
      </c>
      <c r="D98" s="40" t="n">
        <v>881088</v>
      </c>
      <c r="E98" s="40" t="n">
        <v>3</v>
      </c>
      <c r="F98" s="40" t="n">
        <v>833</v>
      </c>
      <c r="G98" s="40" t="s">
        <v>91</v>
      </c>
      <c r="H98" s="42" t="n">
        <v>-2.70947</v>
      </c>
      <c r="I98" s="42" t="s">
        <v>209</v>
      </c>
      <c r="J98" s="42" t="n">
        <v>0</v>
      </c>
      <c r="K98" s="42" t="s">
        <v>210</v>
      </c>
      <c r="L98" s="42" t="s">
        <v>507</v>
      </c>
      <c r="M98" s="42" t="n">
        <v>0</v>
      </c>
      <c r="N98" s="42" t="n">
        <v>0</v>
      </c>
      <c r="O98" s="42" t="n">
        <v>0</v>
      </c>
      <c r="P98" s="42" t="n">
        <v>0</v>
      </c>
      <c r="Q98" s="42" t="n">
        <v>0</v>
      </c>
      <c r="R98" s="40" t="s">
        <v>65</v>
      </c>
      <c r="S98" s="40" t="s">
        <v>65</v>
      </c>
      <c r="T98" s="40" t="s">
        <v>65</v>
      </c>
      <c r="U98" s="40" t="s">
        <v>508</v>
      </c>
      <c r="V98" s="40" t="s">
        <v>509</v>
      </c>
      <c r="W98" s="40" t="n">
        <v>0</v>
      </c>
      <c r="X98" s="40" t="n">
        <v>0</v>
      </c>
      <c r="Y98" s="40" t="s">
        <v>510</v>
      </c>
      <c r="Z98" s="40" t="n">
        <v>1742</v>
      </c>
      <c r="AA98" s="40" t="n">
        <v>91444</v>
      </c>
      <c r="AB98" s="40" t="n">
        <v>93185</v>
      </c>
      <c r="AC98" s="40" t="s">
        <v>67</v>
      </c>
      <c r="AD98" s="40" t="s">
        <v>511</v>
      </c>
      <c r="AE98" s="40" t="s">
        <v>167</v>
      </c>
      <c r="AF98" s="40" t="s">
        <v>512</v>
      </c>
    </row>
    <row r="99" customFormat="false" ht="12.75" hidden="false" customHeight="false" outlineLevel="0" collapsed="false">
      <c r="A99" s="40" t="n">
        <v>124115</v>
      </c>
      <c r="B99" s="40" t="n">
        <v>34</v>
      </c>
      <c r="C99" s="40" t="n">
        <v>119104</v>
      </c>
      <c r="D99" s="40" t="n">
        <v>120447</v>
      </c>
      <c r="E99" s="40" t="n">
        <v>3</v>
      </c>
      <c r="F99" s="40" t="n">
        <v>990</v>
      </c>
      <c r="G99" s="40" t="s">
        <v>91</v>
      </c>
      <c r="H99" s="42" t="n">
        <v>-7.04755</v>
      </c>
      <c r="I99" s="42" t="s">
        <v>65</v>
      </c>
      <c r="J99" s="42" t="s">
        <v>65</v>
      </c>
      <c r="K99" s="42" t="s">
        <v>65</v>
      </c>
      <c r="L99" s="42" t="s">
        <v>65</v>
      </c>
      <c r="M99" s="42" t="s">
        <v>65</v>
      </c>
      <c r="N99" s="42" t="s">
        <v>65</v>
      </c>
      <c r="O99" s="42" t="s">
        <v>65</v>
      </c>
      <c r="P99" s="42" t="s">
        <v>65</v>
      </c>
      <c r="Q99" s="42" t="s">
        <v>65</v>
      </c>
      <c r="R99" s="40" t="s">
        <v>61</v>
      </c>
      <c r="S99" s="40" t="s">
        <v>513</v>
      </c>
      <c r="T99" s="40" t="s">
        <v>514</v>
      </c>
      <c r="U99" s="40" t="s">
        <v>515</v>
      </c>
      <c r="V99" s="40" t="s">
        <v>516</v>
      </c>
      <c r="W99" s="40" t="s">
        <v>517</v>
      </c>
      <c r="X99" s="40" t="s">
        <v>518</v>
      </c>
      <c r="Y99" s="40" t="s">
        <v>519</v>
      </c>
      <c r="Z99" s="40" t="n">
        <v>2687</v>
      </c>
      <c r="AA99" s="40" t="n">
        <v>333663</v>
      </c>
      <c r="AB99" s="40" t="n">
        <v>336349</v>
      </c>
      <c r="AC99" s="40" t="s">
        <v>67</v>
      </c>
      <c r="AD99" s="40" t="s">
        <v>515</v>
      </c>
      <c r="AE99" s="40" t="s">
        <v>167</v>
      </c>
      <c r="AF99" s="40" t="s">
        <v>520</v>
      </c>
    </row>
    <row r="100" customFormat="false" ht="12.75" hidden="false" customHeight="false" outlineLevel="0" collapsed="false">
      <c r="A100" s="40" t="n">
        <v>68705</v>
      </c>
      <c r="B100" s="40" t="n">
        <v>26</v>
      </c>
      <c r="C100" s="40" t="n">
        <v>55509</v>
      </c>
      <c r="D100" s="40" t="n">
        <v>56213</v>
      </c>
      <c r="E100" s="40" t="n">
        <v>3</v>
      </c>
      <c r="F100" s="40" t="n">
        <v>1036</v>
      </c>
      <c r="G100" s="40" t="s">
        <v>91</v>
      </c>
      <c r="H100" s="42" t="n">
        <v>-3.39745</v>
      </c>
      <c r="I100" s="42" t="s">
        <v>209</v>
      </c>
      <c r="J100" s="42" t="n">
        <v>0</v>
      </c>
      <c r="K100" s="42" t="s">
        <v>210</v>
      </c>
      <c r="L100" s="42" t="s">
        <v>507</v>
      </c>
      <c r="M100" s="42" t="n">
        <v>0</v>
      </c>
      <c r="N100" s="42" t="n">
        <v>0</v>
      </c>
      <c r="O100" s="42" t="n">
        <v>0</v>
      </c>
      <c r="P100" s="42" t="n">
        <v>0</v>
      </c>
      <c r="Q100" s="42" t="n">
        <v>0</v>
      </c>
      <c r="R100" s="40" t="s">
        <v>65</v>
      </c>
      <c r="S100" s="40" t="s">
        <v>65</v>
      </c>
      <c r="T100" s="40" t="s">
        <v>65</v>
      </c>
      <c r="U100" s="40" t="s">
        <v>508</v>
      </c>
      <c r="V100" s="40" t="s">
        <v>65</v>
      </c>
      <c r="W100" s="40" t="s">
        <v>65</v>
      </c>
      <c r="X100" s="40" t="s">
        <v>65</v>
      </c>
      <c r="Y100" s="40" t="s">
        <v>65</v>
      </c>
      <c r="Z100" s="40" t="s">
        <v>65</v>
      </c>
      <c r="AA100" s="40" t="s">
        <v>65</v>
      </c>
      <c r="AB100" s="40" t="s">
        <v>65</v>
      </c>
      <c r="AC100" s="40" t="s">
        <v>65</v>
      </c>
      <c r="AD100" s="40" t="s">
        <v>65</v>
      </c>
      <c r="AE100" s="40" t="s">
        <v>65</v>
      </c>
      <c r="AF100" s="40" t="s">
        <v>65</v>
      </c>
    </row>
    <row r="101" customFormat="false" ht="15" hidden="false" customHeight="false" outlineLevel="0" collapsed="false">
      <c r="A101" s="40" t="n">
        <v>68831</v>
      </c>
      <c r="B101" s="41" t="n">
        <v>26</v>
      </c>
      <c r="C101" s="41" t="n">
        <v>147074</v>
      </c>
      <c r="D101" s="41" t="n">
        <v>148201</v>
      </c>
      <c r="E101" s="41" t="n">
        <v>3</v>
      </c>
      <c r="F101" s="41" t="n">
        <v>1059</v>
      </c>
      <c r="G101" s="41" t="s">
        <v>54</v>
      </c>
      <c r="H101" s="42" t="n">
        <v>2.08378</v>
      </c>
      <c r="I101" s="42" t="s">
        <v>236</v>
      </c>
      <c r="J101" s="42" t="n">
        <v>0</v>
      </c>
      <c r="K101" s="42" t="s">
        <v>237</v>
      </c>
      <c r="L101" s="42" t="s">
        <v>246</v>
      </c>
      <c r="M101" s="42" t="s">
        <v>521</v>
      </c>
      <c r="N101" s="42" t="n">
        <v>293457</v>
      </c>
      <c r="O101" s="42" t="n">
        <v>200088</v>
      </c>
      <c r="P101" s="42" t="s">
        <v>522</v>
      </c>
      <c r="Q101" s="42" t="s">
        <v>523</v>
      </c>
      <c r="R101" s="41" t="s">
        <v>61</v>
      </c>
      <c r="S101" s="41" t="s">
        <v>524</v>
      </c>
      <c r="T101" s="41" t="s">
        <v>525</v>
      </c>
      <c r="U101" s="41" t="s">
        <v>521</v>
      </c>
      <c r="V101" s="41" t="s">
        <v>65</v>
      </c>
      <c r="W101" s="41" t="s">
        <v>65</v>
      </c>
      <c r="X101" s="41" t="s">
        <v>65</v>
      </c>
      <c r="Y101" s="41" t="s">
        <v>526</v>
      </c>
      <c r="Z101" s="41" t="n">
        <v>1724</v>
      </c>
      <c r="AA101" s="41" t="n">
        <v>150449</v>
      </c>
      <c r="AB101" s="41" t="n">
        <v>152172</v>
      </c>
      <c r="AC101" s="41" t="s">
        <v>78</v>
      </c>
      <c r="AD101" s="41" t="s">
        <v>527</v>
      </c>
      <c r="AE101" s="41" t="s">
        <v>167</v>
      </c>
      <c r="AF101" s="41" t="n">
        <v>0</v>
      </c>
    </row>
    <row r="102" customFormat="false" ht="15" hidden="false" customHeight="false" outlineLevel="0" collapsed="false">
      <c r="A102" s="40" t="n">
        <v>23240</v>
      </c>
      <c r="B102" s="40" t="n">
        <v>26</v>
      </c>
      <c r="C102" s="40" t="n">
        <v>149750</v>
      </c>
      <c r="D102" s="40" t="n">
        <v>149764</v>
      </c>
      <c r="E102" s="40" t="n">
        <v>3</v>
      </c>
      <c r="F102" s="40" t="n">
        <v>1060</v>
      </c>
      <c r="G102" s="41" t="s">
        <v>54</v>
      </c>
      <c r="H102" s="42" t="n">
        <v>2.19729</v>
      </c>
      <c r="I102" s="42" t="s">
        <v>65</v>
      </c>
      <c r="J102" s="42" t="s">
        <v>65</v>
      </c>
      <c r="K102" s="42" t="s">
        <v>65</v>
      </c>
      <c r="L102" s="42" t="s">
        <v>65</v>
      </c>
      <c r="M102" s="42" t="s">
        <v>65</v>
      </c>
      <c r="N102" s="42" t="s">
        <v>65</v>
      </c>
      <c r="O102" s="42" t="s">
        <v>65</v>
      </c>
      <c r="P102" s="42" t="s">
        <v>65</v>
      </c>
      <c r="Q102" s="42" t="s">
        <v>65</v>
      </c>
      <c r="R102" s="40" t="s">
        <v>65</v>
      </c>
      <c r="S102" s="40" t="s">
        <v>65</v>
      </c>
      <c r="T102" s="40" t="s">
        <v>65</v>
      </c>
      <c r="U102" s="40" t="s">
        <v>97</v>
      </c>
      <c r="V102" s="40" t="s">
        <v>65</v>
      </c>
      <c r="W102" s="40" t="s">
        <v>65</v>
      </c>
      <c r="X102" s="40" t="s">
        <v>65</v>
      </c>
      <c r="Y102" s="40" t="s">
        <v>528</v>
      </c>
      <c r="Z102" s="40" t="n">
        <v>971</v>
      </c>
      <c r="AA102" s="40" t="n">
        <v>152746</v>
      </c>
      <c r="AB102" s="40" t="n">
        <v>153716</v>
      </c>
      <c r="AC102" s="40" t="s">
        <v>78</v>
      </c>
      <c r="AD102" s="40" t="s">
        <v>89</v>
      </c>
      <c r="AE102" s="40" t="s">
        <v>167</v>
      </c>
      <c r="AF102" s="40" t="n">
        <v>0</v>
      </c>
    </row>
    <row r="103" customFormat="false" ht="12.75" hidden="false" customHeight="false" outlineLevel="0" collapsed="false">
      <c r="A103" s="40" t="n">
        <v>81668</v>
      </c>
      <c r="B103" s="40" t="n">
        <v>26</v>
      </c>
      <c r="C103" s="40" t="n">
        <v>346984</v>
      </c>
      <c r="D103" s="40" t="n">
        <v>348594</v>
      </c>
      <c r="E103" s="40" t="n">
        <v>3</v>
      </c>
      <c r="F103" s="40" t="n">
        <v>1099</v>
      </c>
      <c r="G103" s="40" t="s">
        <v>91</v>
      </c>
      <c r="H103" s="42" t="n">
        <v>-2.6611</v>
      </c>
      <c r="I103" s="42" t="s">
        <v>65</v>
      </c>
      <c r="J103" s="42" t="s">
        <v>65</v>
      </c>
      <c r="K103" s="42" t="s">
        <v>65</v>
      </c>
      <c r="L103" s="42" t="s">
        <v>65</v>
      </c>
      <c r="M103" s="42" t="s">
        <v>65</v>
      </c>
      <c r="N103" s="42" t="s">
        <v>65</v>
      </c>
      <c r="O103" s="42" t="s">
        <v>65</v>
      </c>
      <c r="P103" s="42" t="s">
        <v>65</v>
      </c>
      <c r="Q103" s="42" t="s">
        <v>65</v>
      </c>
      <c r="R103" s="40" t="s">
        <v>65</v>
      </c>
      <c r="S103" s="40" t="s">
        <v>65</v>
      </c>
      <c r="T103" s="40" t="s">
        <v>65</v>
      </c>
      <c r="U103" s="40" t="s">
        <v>97</v>
      </c>
      <c r="V103" s="40" t="s">
        <v>65</v>
      </c>
      <c r="W103" s="40" t="s">
        <v>65</v>
      </c>
      <c r="X103" s="40" t="s">
        <v>65</v>
      </c>
      <c r="Y103" s="40" t="s">
        <v>65</v>
      </c>
      <c r="Z103" s="40" t="s">
        <v>65</v>
      </c>
      <c r="AA103" s="40" t="s">
        <v>65</v>
      </c>
      <c r="AB103" s="40" t="s">
        <v>65</v>
      </c>
      <c r="AC103" s="40" t="s">
        <v>65</v>
      </c>
      <c r="AD103" s="40" t="s">
        <v>65</v>
      </c>
      <c r="AE103" s="40" t="s">
        <v>65</v>
      </c>
      <c r="AF103" s="40" t="s">
        <v>65</v>
      </c>
    </row>
    <row r="104" customFormat="false" ht="15" hidden="false" customHeight="false" outlineLevel="0" collapsed="false">
      <c r="A104" s="40" t="n">
        <v>68813</v>
      </c>
      <c r="B104" s="41" t="n">
        <v>26</v>
      </c>
      <c r="C104" s="41" t="n">
        <v>366102</v>
      </c>
      <c r="D104" s="41" t="n">
        <v>367442</v>
      </c>
      <c r="E104" s="41" t="n">
        <v>3</v>
      </c>
      <c r="F104" s="41" t="n">
        <v>1105</v>
      </c>
      <c r="G104" s="41" t="s">
        <v>54</v>
      </c>
      <c r="H104" s="42" t="n">
        <v>2.1577</v>
      </c>
      <c r="I104" s="42" t="s">
        <v>65</v>
      </c>
      <c r="J104" s="42" t="s">
        <v>65</v>
      </c>
      <c r="K104" s="42" t="s">
        <v>65</v>
      </c>
      <c r="L104" s="42" t="s">
        <v>65</v>
      </c>
      <c r="M104" s="42" t="s">
        <v>65</v>
      </c>
      <c r="N104" s="42" t="s">
        <v>65</v>
      </c>
      <c r="O104" s="42" t="s">
        <v>65</v>
      </c>
      <c r="P104" s="42" t="s">
        <v>65</v>
      </c>
      <c r="Q104" s="42" t="s">
        <v>65</v>
      </c>
      <c r="R104" s="41" t="s">
        <v>65</v>
      </c>
      <c r="S104" s="41" t="s">
        <v>65</v>
      </c>
      <c r="T104" s="41" t="s">
        <v>65</v>
      </c>
      <c r="U104" s="41" t="s">
        <v>86</v>
      </c>
      <c r="V104" s="41" t="s">
        <v>65</v>
      </c>
      <c r="W104" s="41" t="s">
        <v>65</v>
      </c>
      <c r="X104" s="41" t="s">
        <v>65</v>
      </c>
      <c r="Y104" s="41" t="s">
        <v>529</v>
      </c>
      <c r="Z104" s="41" t="n">
        <v>1783</v>
      </c>
      <c r="AA104" s="41" t="n">
        <v>46140</v>
      </c>
      <c r="AB104" s="41" t="n">
        <v>47922</v>
      </c>
      <c r="AC104" s="41" t="s">
        <v>67</v>
      </c>
      <c r="AD104" s="41" t="s">
        <v>89</v>
      </c>
      <c r="AE104" s="41" t="s">
        <v>167</v>
      </c>
      <c r="AF104" s="41" t="s">
        <v>90</v>
      </c>
    </row>
    <row r="105" customFormat="false" ht="12.75" hidden="false" customHeight="false" outlineLevel="0" collapsed="false">
      <c r="A105" s="40" t="n">
        <v>79606</v>
      </c>
      <c r="B105" s="40" t="n">
        <v>14</v>
      </c>
      <c r="C105" s="40" t="n">
        <v>558341</v>
      </c>
      <c r="D105" s="40" t="n">
        <v>558762</v>
      </c>
      <c r="E105" s="40" t="n">
        <v>3</v>
      </c>
      <c r="F105" s="40" t="n">
        <v>1207</v>
      </c>
      <c r="G105" s="40" t="s">
        <v>91</v>
      </c>
      <c r="H105" s="42" t="n">
        <v>-2.29422</v>
      </c>
      <c r="I105" s="42" t="s">
        <v>55</v>
      </c>
      <c r="J105" s="42" t="n">
        <v>0</v>
      </c>
      <c r="K105" s="42" t="s">
        <v>57</v>
      </c>
      <c r="L105" s="42" t="s">
        <v>530</v>
      </c>
      <c r="M105" s="42" t="n">
        <v>0</v>
      </c>
      <c r="N105" s="42" t="n">
        <v>87387</v>
      </c>
      <c r="O105" s="42" t="n">
        <v>45439</v>
      </c>
      <c r="P105" s="42" t="s">
        <v>531</v>
      </c>
      <c r="Q105" s="42" t="n">
        <v>0</v>
      </c>
      <c r="R105" s="40" t="s">
        <v>65</v>
      </c>
      <c r="S105" s="40" t="s">
        <v>65</v>
      </c>
      <c r="T105" s="40" t="s">
        <v>65</v>
      </c>
      <c r="U105" s="40" t="s">
        <v>532</v>
      </c>
      <c r="V105" s="40" t="s">
        <v>531</v>
      </c>
      <c r="W105" s="40" t="n">
        <v>0</v>
      </c>
      <c r="X105" s="40" t="n">
        <v>0</v>
      </c>
      <c r="Y105" s="40" t="s">
        <v>533</v>
      </c>
      <c r="Z105" s="40" t="n">
        <v>3207</v>
      </c>
      <c r="AA105" s="40" t="n">
        <v>275372</v>
      </c>
      <c r="AB105" s="40" t="n">
        <v>278578</v>
      </c>
      <c r="AC105" s="40" t="s">
        <v>67</v>
      </c>
      <c r="AD105" s="40" t="s">
        <v>89</v>
      </c>
      <c r="AE105" s="40" t="s">
        <v>80</v>
      </c>
      <c r="AF105" s="40" t="n">
        <v>0</v>
      </c>
    </row>
    <row r="106" customFormat="false" ht="12.75" hidden="false" customHeight="false" outlineLevel="0" collapsed="false">
      <c r="A106" s="40" t="n">
        <v>109078</v>
      </c>
      <c r="B106" s="40" t="n">
        <v>14</v>
      </c>
      <c r="C106" s="40" t="n">
        <v>496153</v>
      </c>
      <c r="D106" s="40" t="n">
        <v>496405</v>
      </c>
      <c r="E106" s="40" t="n">
        <v>3</v>
      </c>
      <c r="F106" s="40" t="n">
        <v>1224</v>
      </c>
      <c r="G106" s="40" t="s">
        <v>91</v>
      </c>
      <c r="H106" s="42" t="n">
        <v>-2.77668</v>
      </c>
      <c r="I106" s="42" t="s">
        <v>65</v>
      </c>
      <c r="J106" s="42" t="s">
        <v>65</v>
      </c>
      <c r="K106" s="42" t="s">
        <v>65</v>
      </c>
      <c r="L106" s="42" t="s">
        <v>65</v>
      </c>
      <c r="M106" s="42" t="s">
        <v>65</v>
      </c>
      <c r="N106" s="42" t="s">
        <v>65</v>
      </c>
      <c r="O106" s="42" t="s">
        <v>65</v>
      </c>
      <c r="P106" s="42" t="s">
        <v>65</v>
      </c>
      <c r="Q106" s="42" t="s">
        <v>65</v>
      </c>
      <c r="R106" s="40" t="s">
        <v>61</v>
      </c>
      <c r="S106" s="40" t="s">
        <v>534</v>
      </c>
      <c r="T106" s="40" t="s">
        <v>535</v>
      </c>
      <c r="U106" s="40" t="s">
        <v>536</v>
      </c>
      <c r="V106" s="40" t="s">
        <v>537</v>
      </c>
      <c r="W106" s="40" t="n">
        <v>0</v>
      </c>
      <c r="X106" s="40" t="n">
        <v>0</v>
      </c>
      <c r="Y106" s="40" t="s">
        <v>538</v>
      </c>
      <c r="Z106" s="40" t="n">
        <v>1746</v>
      </c>
      <c r="AA106" s="40" t="n">
        <v>76576</v>
      </c>
      <c r="AB106" s="40" t="n">
        <v>78321</v>
      </c>
      <c r="AC106" s="40" t="s">
        <v>78</v>
      </c>
      <c r="AD106" s="40" t="s">
        <v>539</v>
      </c>
      <c r="AE106" s="40" t="s">
        <v>167</v>
      </c>
      <c r="AF106" s="40" t="s">
        <v>540</v>
      </c>
    </row>
    <row r="107" customFormat="false" ht="12.75" hidden="false" customHeight="false" outlineLevel="0" collapsed="false">
      <c r="A107" s="40" t="n">
        <v>64710</v>
      </c>
      <c r="B107" s="40" t="n">
        <v>14</v>
      </c>
      <c r="C107" s="40" t="n">
        <v>271774</v>
      </c>
      <c r="D107" s="40" t="n">
        <v>271912</v>
      </c>
      <c r="E107" s="40" t="n">
        <v>3</v>
      </c>
      <c r="F107" s="40" t="n">
        <v>1278</v>
      </c>
      <c r="G107" s="40" t="s">
        <v>91</v>
      </c>
      <c r="H107" s="42" t="n">
        <v>-2.14572</v>
      </c>
      <c r="I107" s="42" t="s">
        <v>65</v>
      </c>
      <c r="J107" s="42" t="s">
        <v>65</v>
      </c>
      <c r="K107" s="42" t="s">
        <v>65</v>
      </c>
      <c r="L107" s="42" t="s">
        <v>65</v>
      </c>
      <c r="M107" s="42" t="s">
        <v>65</v>
      </c>
      <c r="N107" s="42" t="s">
        <v>65</v>
      </c>
      <c r="O107" s="42" t="s">
        <v>65</v>
      </c>
      <c r="P107" s="42" t="s">
        <v>65</v>
      </c>
      <c r="Q107" s="42" t="s">
        <v>65</v>
      </c>
      <c r="R107" s="40" t="s">
        <v>65</v>
      </c>
      <c r="S107" s="40" t="s">
        <v>65</v>
      </c>
      <c r="T107" s="40" t="s">
        <v>65</v>
      </c>
      <c r="U107" s="40" t="s">
        <v>541</v>
      </c>
      <c r="V107" s="40" t="s">
        <v>542</v>
      </c>
      <c r="W107" s="40" t="n">
        <v>0</v>
      </c>
      <c r="X107" s="40" t="n">
        <v>0</v>
      </c>
      <c r="Y107" s="40" t="s">
        <v>65</v>
      </c>
      <c r="Z107" s="40" t="s">
        <v>65</v>
      </c>
      <c r="AA107" s="40" t="s">
        <v>65</v>
      </c>
      <c r="AB107" s="40" t="s">
        <v>65</v>
      </c>
      <c r="AC107" s="40" t="s">
        <v>65</v>
      </c>
      <c r="AD107" s="40" t="s">
        <v>65</v>
      </c>
      <c r="AE107" s="40" t="s">
        <v>65</v>
      </c>
      <c r="AF107" s="40" t="s">
        <v>65</v>
      </c>
    </row>
    <row r="108" customFormat="false" ht="15" hidden="false" customHeight="false" outlineLevel="0" collapsed="false">
      <c r="A108" s="40" t="n">
        <v>122630</v>
      </c>
      <c r="B108" s="41" t="n">
        <v>14</v>
      </c>
      <c r="C108" s="41" t="n">
        <v>21077</v>
      </c>
      <c r="D108" s="41" t="n">
        <v>21153</v>
      </c>
      <c r="E108" s="41" t="n">
        <v>3</v>
      </c>
      <c r="F108" s="41" t="n">
        <v>1347</v>
      </c>
      <c r="G108" s="41" t="s">
        <v>54</v>
      </c>
      <c r="H108" s="42" t="n">
        <v>2.63171</v>
      </c>
      <c r="I108" s="42" t="s">
        <v>65</v>
      </c>
      <c r="J108" s="42" t="s">
        <v>65</v>
      </c>
      <c r="K108" s="42" t="s">
        <v>65</v>
      </c>
      <c r="L108" s="42" t="s">
        <v>65</v>
      </c>
      <c r="M108" s="42" t="s">
        <v>65</v>
      </c>
      <c r="N108" s="42" t="s">
        <v>65</v>
      </c>
      <c r="O108" s="42" t="s">
        <v>65</v>
      </c>
      <c r="P108" s="42" t="s">
        <v>65</v>
      </c>
      <c r="Q108" s="42" t="s">
        <v>65</v>
      </c>
      <c r="R108" s="41" t="s">
        <v>65</v>
      </c>
      <c r="S108" s="41" t="s">
        <v>65</v>
      </c>
      <c r="T108" s="41" t="s">
        <v>65</v>
      </c>
      <c r="U108" s="41" t="s">
        <v>97</v>
      </c>
      <c r="V108" s="41" t="s">
        <v>543</v>
      </c>
      <c r="W108" s="41" t="n">
        <v>0</v>
      </c>
      <c r="X108" s="41" t="n">
        <v>0</v>
      </c>
      <c r="Y108" s="41" t="s">
        <v>544</v>
      </c>
      <c r="Z108" s="41" t="n">
        <v>2108</v>
      </c>
      <c r="AA108" s="41" t="n">
        <v>33323</v>
      </c>
      <c r="AB108" s="41" t="n">
        <v>35430</v>
      </c>
      <c r="AC108" s="41" t="s">
        <v>67</v>
      </c>
      <c r="AD108" s="41" t="s">
        <v>89</v>
      </c>
      <c r="AE108" s="41" t="s">
        <v>85</v>
      </c>
      <c r="AF108" s="41" t="n">
        <v>0</v>
      </c>
    </row>
    <row r="109" customFormat="false" ht="15" hidden="false" customHeight="false" outlineLevel="0" collapsed="false">
      <c r="A109" s="40" t="n">
        <v>122629</v>
      </c>
      <c r="B109" s="40" t="n">
        <v>14</v>
      </c>
      <c r="C109" s="40" t="n">
        <v>6677</v>
      </c>
      <c r="D109" s="40" t="n">
        <v>7290</v>
      </c>
      <c r="E109" s="40" t="n">
        <v>3</v>
      </c>
      <c r="F109" s="40" t="n">
        <v>1351</v>
      </c>
      <c r="G109" s="41" t="s">
        <v>54</v>
      </c>
      <c r="H109" s="42" t="n">
        <v>5.04924</v>
      </c>
      <c r="I109" s="42" t="s">
        <v>65</v>
      </c>
      <c r="J109" s="42" t="s">
        <v>65</v>
      </c>
      <c r="K109" s="42" t="s">
        <v>65</v>
      </c>
      <c r="L109" s="42" t="s">
        <v>65</v>
      </c>
      <c r="M109" s="42" t="s">
        <v>65</v>
      </c>
      <c r="N109" s="42" t="s">
        <v>65</v>
      </c>
      <c r="O109" s="42" t="s">
        <v>65</v>
      </c>
      <c r="P109" s="42" t="s">
        <v>65</v>
      </c>
      <c r="Q109" s="42" t="s">
        <v>65</v>
      </c>
      <c r="R109" s="40" t="s">
        <v>65</v>
      </c>
      <c r="S109" s="40" t="s">
        <v>65</v>
      </c>
      <c r="T109" s="40" t="s">
        <v>65</v>
      </c>
      <c r="U109" s="40" t="s">
        <v>93</v>
      </c>
      <c r="V109" s="40" t="s">
        <v>65</v>
      </c>
      <c r="W109" s="40" t="s">
        <v>65</v>
      </c>
      <c r="X109" s="40" t="s">
        <v>65</v>
      </c>
      <c r="Y109" s="40" t="s">
        <v>65</v>
      </c>
      <c r="Z109" s="40" t="s">
        <v>65</v>
      </c>
      <c r="AA109" s="40" t="s">
        <v>65</v>
      </c>
      <c r="AB109" s="40" t="s">
        <v>65</v>
      </c>
      <c r="AC109" s="40" t="s">
        <v>65</v>
      </c>
      <c r="AD109" s="40" t="s">
        <v>65</v>
      </c>
      <c r="AE109" s="40" t="s">
        <v>65</v>
      </c>
      <c r="AF109" s="40" t="s">
        <v>65</v>
      </c>
    </row>
    <row r="110" customFormat="false" ht="12.75" hidden="false" customHeight="false" outlineLevel="0" collapsed="false">
      <c r="A110" s="40" t="n">
        <v>51415</v>
      </c>
      <c r="B110" s="40" t="n">
        <v>23</v>
      </c>
      <c r="C110" s="40" t="n">
        <v>140852</v>
      </c>
      <c r="D110" s="40" t="n">
        <v>140948</v>
      </c>
      <c r="E110" s="40" t="n">
        <v>3</v>
      </c>
      <c r="F110" s="40" t="n">
        <v>1450</v>
      </c>
      <c r="G110" s="40" t="s">
        <v>91</v>
      </c>
      <c r="H110" s="42" t="n">
        <v>-2.04699</v>
      </c>
      <c r="I110" s="42" t="s">
        <v>65</v>
      </c>
      <c r="J110" s="42" t="s">
        <v>65</v>
      </c>
      <c r="K110" s="42" t="s">
        <v>65</v>
      </c>
      <c r="L110" s="42" t="s">
        <v>65</v>
      </c>
      <c r="M110" s="42" t="s">
        <v>65</v>
      </c>
      <c r="N110" s="42" t="s">
        <v>65</v>
      </c>
      <c r="O110" s="42" t="s">
        <v>65</v>
      </c>
      <c r="P110" s="42" t="s">
        <v>65</v>
      </c>
      <c r="Q110" s="42" t="s">
        <v>65</v>
      </c>
      <c r="R110" s="40" t="s">
        <v>65</v>
      </c>
      <c r="S110" s="40" t="s">
        <v>65</v>
      </c>
      <c r="T110" s="40" t="s">
        <v>65</v>
      </c>
      <c r="U110" s="40" t="s">
        <v>97</v>
      </c>
      <c r="V110" s="40" t="s">
        <v>545</v>
      </c>
      <c r="W110" s="40" t="n">
        <v>0</v>
      </c>
      <c r="X110" s="40" t="n">
        <v>0</v>
      </c>
      <c r="Y110" s="40" t="s">
        <v>65</v>
      </c>
      <c r="Z110" s="40" t="s">
        <v>65</v>
      </c>
      <c r="AA110" s="40" t="s">
        <v>65</v>
      </c>
      <c r="AB110" s="40" t="s">
        <v>65</v>
      </c>
      <c r="AC110" s="40" t="s">
        <v>65</v>
      </c>
      <c r="AD110" s="40" t="s">
        <v>65</v>
      </c>
      <c r="AE110" s="40" t="s">
        <v>65</v>
      </c>
      <c r="AF110" s="40" t="s">
        <v>65</v>
      </c>
    </row>
    <row r="111" customFormat="false" ht="12.75" hidden="false" customHeight="false" outlineLevel="0" collapsed="false">
      <c r="A111" s="40" t="n">
        <v>68086</v>
      </c>
      <c r="B111" s="40" t="n">
        <v>23</v>
      </c>
      <c r="C111" s="40" t="n">
        <v>115441</v>
      </c>
      <c r="D111" s="40" t="n">
        <v>116439</v>
      </c>
      <c r="E111" s="40" t="n">
        <v>3</v>
      </c>
      <c r="F111" s="40" t="n">
        <v>1457</v>
      </c>
      <c r="G111" s="40" t="s">
        <v>91</v>
      </c>
      <c r="H111" s="42" t="n">
        <v>-2.44339</v>
      </c>
      <c r="I111" s="42" t="s">
        <v>65</v>
      </c>
      <c r="J111" s="42" t="s">
        <v>65</v>
      </c>
      <c r="K111" s="42" t="s">
        <v>65</v>
      </c>
      <c r="L111" s="42" t="s">
        <v>65</v>
      </c>
      <c r="M111" s="42" t="s">
        <v>65</v>
      </c>
      <c r="N111" s="42" t="s">
        <v>65</v>
      </c>
      <c r="O111" s="42" t="s">
        <v>65</v>
      </c>
      <c r="P111" s="42" t="s">
        <v>65</v>
      </c>
      <c r="Q111" s="42" t="s">
        <v>65</v>
      </c>
      <c r="R111" s="40" t="s">
        <v>65</v>
      </c>
      <c r="S111" s="40" t="s">
        <v>65</v>
      </c>
      <c r="T111" s="40" t="s">
        <v>65</v>
      </c>
      <c r="U111" s="40" t="s">
        <v>97</v>
      </c>
      <c r="V111" s="40" t="s">
        <v>65</v>
      </c>
      <c r="W111" s="40" t="s">
        <v>65</v>
      </c>
      <c r="X111" s="40" t="s">
        <v>65</v>
      </c>
      <c r="Y111" s="40" t="s">
        <v>65</v>
      </c>
      <c r="Z111" s="40" t="s">
        <v>65</v>
      </c>
      <c r="AA111" s="40" t="s">
        <v>65</v>
      </c>
      <c r="AB111" s="40" t="s">
        <v>65</v>
      </c>
      <c r="AC111" s="40" t="s">
        <v>65</v>
      </c>
      <c r="AD111" s="40" t="s">
        <v>65</v>
      </c>
      <c r="AE111" s="40" t="s">
        <v>65</v>
      </c>
      <c r="AF111" s="40" t="s">
        <v>65</v>
      </c>
    </row>
    <row r="112" customFormat="false" ht="12.75" hidden="false" customHeight="false" outlineLevel="0" collapsed="false">
      <c r="A112" s="40" t="n">
        <v>81136</v>
      </c>
      <c r="B112" s="40" t="n">
        <v>23</v>
      </c>
      <c r="C112" s="40" t="n">
        <v>30722</v>
      </c>
      <c r="D112" s="40" t="n">
        <v>30771</v>
      </c>
      <c r="E112" s="40" t="n">
        <v>3</v>
      </c>
      <c r="F112" s="40" t="n">
        <v>1489</v>
      </c>
      <c r="G112" s="40" t="s">
        <v>91</v>
      </c>
      <c r="H112" s="42" t="n">
        <v>-2.78427</v>
      </c>
      <c r="I112" s="42" t="s">
        <v>65</v>
      </c>
      <c r="J112" s="42" t="s">
        <v>65</v>
      </c>
      <c r="K112" s="42" t="s">
        <v>65</v>
      </c>
      <c r="L112" s="42" t="s">
        <v>65</v>
      </c>
      <c r="M112" s="42" t="s">
        <v>65</v>
      </c>
      <c r="N112" s="42" t="s">
        <v>65</v>
      </c>
      <c r="O112" s="42" t="s">
        <v>65</v>
      </c>
      <c r="P112" s="42" t="s">
        <v>65</v>
      </c>
      <c r="Q112" s="42" t="s">
        <v>65</v>
      </c>
      <c r="R112" s="40" t="s">
        <v>65</v>
      </c>
      <c r="S112" s="40" t="s">
        <v>65</v>
      </c>
      <c r="T112" s="40" t="s">
        <v>65</v>
      </c>
      <c r="U112" s="40" t="s">
        <v>546</v>
      </c>
      <c r="V112" s="40" t="s">
        <v>547</v>
      </c>
      <c r="W112" s="40" t="n">
        <v>0</v>
      </c>
      <c r="X112" s="40" t="n">
        <v>0</v>
      </c>
      <c r="Y112" s="40" t="s">
        <v>548</v>
      </c>
      <c r="Z112" s="40" t="n">
        <v>849</v>
      </c>
      <c r="AA112" s="40" t="n">
        <v>817172</v>
      </c>
      <c r="AB112" s="40" t="n">
        <v>818020</v>
      </c>
      <c r="AC112" s="40" t="s">
        <v>67</v>
      </c>
      <c r="AD112" s="40" t="s">
        <v>549</v>
      </c>
      <c r="AE112" s="40" t="s">
        <v>182</v>
      </c>
      <c r="AF112" s="40" t="s">
        <v>550</v>
      </c>
    </row>
    <row r="113" customFormat="false" ht="12.75" hidden="false" customHeight="false" outlineLevel="0" collapsed="false">
      <c r="A113" s="40" t="n">
        <v>82662</v>
      </c>
      <c r="B113" s="40" t="n">
        <v>54</v>
      </c>
      <c r="C113" s="40" t="n">
        <v>7178</v>
      </c>
      <c r="D113" s="40" t="n">
        <v>7533</v>
      </c>
      <c r="E113" s="40" t="n">
        <v>3</v>
      </c>
      <c r="F113" s="40" t="n">
        <v>1503</v>
      </c>
      <c r="G113" s="40" t="s">
        <v>91</v>
      </c>
      <c r="H113" s="42" t="n">
        <v>-4.16348</v>
      </c>
      <c r="I113" s="42" t="s">
        <v>551</v>
      </c>
      <c r="J113" s="42" t="s">
        <v>552</v>
      </c>
      <c r="K113" s="42" t="s">
        <v>553</v>
      </c>
      <c r="L113" s="42" t="n">
        <v>0</v>
      </c>
      <c r="M113" s="42" t="s">
        <v>554</v>
      </c>
      <c r="N113" s="42" t="n">
        <v>302952</v>
      </c>
      <c r="O113" s="42" t="n">
        <v>110852</v>
      </c>
      <c r="P113" s="42" t="s">
        <v>555</v>
      </c>
      <c r="Q113" s="42" t="n">
        <v>0</v>
      </c>
      <c r="R113" s="40" t="s">
        <v>61</v>
      </c>
      <c r="S113" s="40" t="s">
        <v>61</v>
      </c>
      <c r="T113" s="40" t="s">
        <v>556</v>
      </c>
      <c r="U113" s="40" t="s">
        <v>557</v>
      </c>
      <c r="V113" s="40" t="s">
        <v>555</v>
      </c>
      <c r="W113" s="40" t="s">
        <v>552</v>
      </c>
      <c r="X113" s="40" t="n">
        <v>0</v>
      </c>
      <c r="Y113" s="40" t="s">
        <v>558</v>
      </c>
      <c r="Z113" s="40" t="n">
        <v>620</v>
      </c>
      <c r="AA113" s="40" t="n">
        <v>112351</v>
      </c>
      <c r="AB113" s="40" t="n">
        <v>112970</v>
      </c>
      <c r="AC113" s="40" t="s">
        <v>78</v>
      </c>
      <c r="AD113" s="40" t="s">
        <v>89</v>
      </c>
      <c r="AE113" s="40" t="s">
        <v>99</v>
      </c>
      <c r="AF113" s="40" t="s">
        <v>559</v>
      </c>
    </row>
    <row r="114" customFormat="false" ht="12.75" hidden="false" customHeight="false" outlineLevel="0" collapsed="false">
      <c r="A114" s="40" t="n">
        <v>82360</v>
      </c>
      <c r="B114" s="40" t="n">
        <v>36</v>
      </c>
      <c r="C114" s="40" t="n">
        <v>62685</v>
      </c>
      <c r="D114" s="40" t="n">
        <v>63647</v>
      </c>
      <c r="E114" s="40" t="n">
        <v>3</v>
      </c>
      <c r="F114" s="40" t="n">
        <v>1535</v>
      </c>
      <c r="G114" s="40" t="s">
        <v>91</v>
      </c>
      <c r="H114" s="42" t="n">
        <v>-2.14232</v>
      </c>
      <c r="I114" s="42" t="s">
        <v>65</v>
      </c>
      <c r="J114" s="42" t="s">
        <v>65</v>
      </c>
      <c r="K114" s="42" t="s">
        <v>65</v>
      </c>
      <c r="L114" s="42" t="s">
        <v>65</v>
      </c>
      <c r="M114" s="42" t="s">
        <v>65</v>
      </c>
      <c r="N114" s="42" t="s">
        <v>65</v>
      </c>
      <c r="O114" s="42" t="s">
        <v>65</v>
      </c>
      <c r="P114" s="42" t="s">
        <v>65</v>
      </c>
      <c r="Q114" s="42" t="s">
        <v>65</v>
      </c>
      <c r="R114" s="40" t="s">
        <v>65</v>
      </c>
      <c r="S114" s="40" t="s">
        <v>65</v>
      </c>
      <c r="T114" s="40" t="s">
        <v>65</v>
      </c>
      <c r="U114" s="40" t="s">
        <v>560</v>
      </c>
      <c r="V114" s="40" t="s">
        <v>561</v>
      </c>
      <c r="W114" s="40" t="n">
        <v>0</v>
      </c>
      <c r="X114" s="40" t="n">
        <v>0</v>
      </c>
      <c r="Y114" s="40" t="s">
        <v>562</v>
      </c>
      <c r="Z114" s="40" t="n">
        <v>1469</v>
      </c>
      <c r="AA114" s="40" t="n">
        <v>806956</v>
      </c>
      <c r="AB114" s="40" t="n">
        <v>808424</v>
      </c>
      <c r="AC114" s="40" t="s">
        <v>78</v>
      </c>
      <c r="AD114" s="40" t="s">
        <v>563</v>
      </c>
      <c r="AE114" s="40" t="s">
        <v>182</v>
      </c>
      <c r="AF114" s="40" t="s">
        <v>564</v>
      </c>
    </row>
    <row r="115" customFormat="false" ht="12.75" hidden="false" customHeight="false" outlineLevel="0" collapsed="false">
      <c r="A115" s="40" t="n">
        <v>123865</v>
      </c>
      <c r="B115" s="40" t="n">
        <v>27</v>
      </c>
      <c r="C115" s="40" t="n">
        <v>407026</v>
      </c>
      <c r="D115" s="40" t="n">
        <v>407490</v>
      </c>
      <c r="E115" s="40" t="n">
        <v>3</v>
      </c>
      <c r="F115" s="40" t="n">
        <v>1564</v>
      </c>
      <c r="G115" s="40" t="s">
        <v>91</v>
      </c>
      <c r="H115" s="42" t="n">
        <v>-4.03125</v>
      </c>
      <c r="I115" s="42" t="s">
        <v>65</v>
      </c>
      <c r="J115" s="42" t="s">
        <v>65</v>
      </c>
      <c r="K115" s="42" t="s">
        <v>65</v>
      </c>
      <c r="L115" s="42" t="s">
        <v>65</v>
      </c>
      <c r="M115" s="42" t="s">
        <v>65</v>
      </c>
      <c r="N115" s="42" t="s">
        <v>65</v>
      </c>
      <c r="O115" s="42" t="s">
        <v>65</v>
      </c>
      <c r="P115" s="42" t="s">
        <v>65</v>
      </c>
      <c r="Q115" s="42" t="s">
        <v>65</v>
      </c>
      <c r="R115" s="40" t="s">
        <v>65</v>
      </c>
      <c r="S115" s="40" t="s">
        <v>65</v>
      </c>
      <c r="T115" s="40" t="s">
        <v>65</v>
      </c>
      <c r="U115" s="40" t="s">
        <v>565</v>
      </c>
      <c r="V115" s="40" t="s">
        <v>65</v>
      </c>
      <c r="W115" s="40" t="s">
        <v>65</v>
      </c>
      <c r="X115" s="40" t="s">
        <v>65</v>
      </c>
      <c r="Y115" s="40" t="s">
        <v>65</v>
      </c>
      <c r="Z115" s="40" t="s">
        <v>65</v>
      </c>
      <c r="AA115" s="40" t="s">
        <v>65</v>
      </c>
      <c r="AB115" s="40" t="s">
        <v>65</v>
      </c>
      <c r="AC115" s="40" t="s">
        <v>65</v>
      </c>
      <c r="AD115" s="40" t="s">
        <v>65</v>
      </c>
      <c r="AE115" s="40" t="s">
        <v>65</v>
      </c>
      <c r="AF115" s="40" t="s">
        <v>65</v>
      </c>
    </row>
    <row r="116" customFormat="false" ht="12.75" hidden="false" customHeight="false" outlineLevel="0" collapsed="false">
      <c r="A116" s="40" t="n">
        <v>123827</v>
      </c>
      <c r="B116" s="40" t="n">
        <v>27</v>
      </c>
      <c r="C116" s="40" t="n">
        <v>164303</v>
      </c>
      <c r="D116" s="40" t="n">
        <v>164629</v>
      </c>
      <c r="E116" s="40" t="n">
        <v>3</v>
      </c>
      <c r="F116" s="40" t="n">
        <v>1633</v>
      </c>
      <c r="G116" s="40" t="s">
        <v>91</v>
      </c>
      <c r="H116" s="42" t="n">
        <v>-2.05118</v>
      </c>
      <c r="I116" s="42" t="s">
        <v>419</v>
      </c>
      <c r="J116" s="42" t="s">
        <v>566</v>
      </c>
      <c r="K116" s="42" t="n">
        <v>0</v>
      </c>
      <c r="L116" s="42" t="n">
        <v>0</v>
      </c>
      <c r="M116" s="42" t="s">
        <v>421</v>
      </c>
      <c r="N116" s="42" t="n">
        <v>155960</v>
      </c>
      <c r="O116" s="42" t="n">
        <v>215514</v>
      </c>
      <c r="P116" s="42" t="s">
        <v>422</v>
      </c>
      <c r="Q116" s="42" t="s">
        <v>423</v>
      </c>
      <c r="R116" s="40" t="s">
        <v>61</v>
      </c>
      <c r="S116" s="40" t="s">
        <v>424</v>
      </c>
      <c r="T116" s="40" t="s">
        <v>61</v>
      </c>
      <c r="U116" s="40" t="s">
        <v>424</v>
      </c>
      <c r="V116" s="40" t="s">
        <v>422</v>
      </c>
      <c r="W116" s="40" t="s">
        <v>567</v>
      </c>
      <c r="X116" s="40" t="n">
        <v>0</v>
      </c>
      <c r="Y116" s="40" t="s">
        <v>568</v>
      </c>
      <c r="Z116" s="40" t="n">
        <v>2220</v>
      </c>
      <c r="AA116" s="40" t="n">
        <v>165783</v>
      </c>
      <c r="AB116" s="40" t="n">
        <v>168002</v>
      </c>
      <c r="AC116" s="40" t="s">
        <v>78</v>
      </c>
      <c r="AD116" s="40" t="s">
        <v>421</v>
      </c>
      <c r="AE116" s="40" t="s">
        <v>85</v>
      </c>
      <c r="AF116" s="40" t="s">
        <v>569</v>
      </c>
    </row>
    <row r="117" customFormat="false" ht="15" hidden="false" customHeight="false" outlineLevel="0" collapsed="false">
      <c r="A117" s="40" t="n">
        <v>68924</v>
      </c>
      <c r="B117" s="40" t="n">
        <v>27</v>
      </c>
      <c r="C117" s="40" t="n">
        <v>144849</v>
      </c>
      <c r="D117" s="40" t="n">
        <v>145415</v>
      </c>
      <c r="E117" s="40" t="n">
        <v>3</v>
      </c>
      <c r="F117" s="40" t="n">
        <v>1640</v>
      </c>
      <c r="G117" s="41" t="s">
        <v>54</v>
      </c>
      <c r="H117" s="42" t="n">
        <v>4.42783</v>
      </c>
      <c r="I117" s="42" t="s">
        <v>65</v>
      </c>
      <c r="J117" s="42" t="s">
        <v>65</v>
      </c>
      <c r="K117" s="42" t="s">
        <v>65</v>
      </c>
      <c r="L117" s="42" t="s">
        <v>65</v>
      </c>
      <c r="M117" s="42" t="s">
        <v>65</v>
      </c>
      <c r="N117" s="42" t="s">
        <v>65</v>
      </c>
      <c r="O117" s="42" t="s">
        <v>65</v>
      </c>
      <c r="P117" s="42" t="s">
        <v>65</v>
      </c>
      <c r="Q117" s="42" t="s">
        <v>65</v>
      </c>
      <c r="R117" s="40" t="s">
        <v>65</v>
      </c>
      <c r="S117" s="40" t="s">
        <v>65</v>
      </c>
      <c r="T117" s="40" t="s">
        <v>65</v>
      </c>
      <c r="U117" s="40" t="s">
        <v>570</v>
      </c>
      <c r="V117" s="40" t="s">
        <v>571</v>
      </c>
      <c r="W117" s="40" t="n">
        <v>0</v>
      </c>
      <c r="X117" s="40" t="n">
        <v>0</v>
      </c>
      <c r="Y117" s="40" t="s">
        <v>65</v>
      </c>
      <c r="Z117" s="40" t="s">
        <v>65</v>
      </c>
      <c r="AA117" s="40" t="s">
        <v>65</v>
      </c>
      <c r="AB117" s="40" t="s">
        <v>65</v>
      </c>
      <c r="AC117" s="40" t="s">
        <v>65</v>
      </c>
      <c r="AD117" s="40" t="s">
        <v>65</v>
      </c>
      <c r="AE117" s="40" t="s">
        <v>65</v>
      </c>
      <c r="AF117" s="40" t="s">
        <v>65</v>
      </c>
    </row>
    <row r="118" customFormat="false" ht="15" hidden="false" customHeight="false" outlineLevel="0" collapsed="false">
      <c r="A118" s="40" t="n">
        <v>69276</v>
      </c>
      <c r="B118" s="41" t="n">
        <v>28</v>
      </c>
      <c r="C118" s="41" t="n">
        <v>376804</v>
      </c>
      <c r="D118" s="41" t="n">
        <v>377740</v>
      </c>
      <c r="E118" s="41" t="n">
        <v>3</v>
      </c>
      <c r="F118" s="41" t="n">
        <v>1694</v>
      </c>
      <c r="G118" s="41" t="s">
        <v>54</v>
      </c>
      <c r="H118" s="42" t="n">
        <v>4.05135</v>
      </c>
      <c r="I118" s="42" t="s">
        <v>55</v>
      </c>
      <c r="J118" s="42" t="n">
        <v>0</v>
      </c>
      <c r="K118" s="42" t="s">
        <v>57</v>
      </c>
      <c r="L118" s="42" t="s">
        <v>572</v>
      </c>
      <c r="M118" s="42" t="s">
        <v>573</v>
      </c>
      <c r="N118" s="42" t="n">
        <v>47853</v>
      </c>
      <c r="O118" s="42" t="n">
        <v>32109</v>
      </c>
      <c r="P118" s="42" t="s">
        <v>574</v>
      </c>
      <c r="Q118" s="42" t="n">
        <v>0</v>
      </c>
      <c r="R118" s="41" t="s">
        <v>61</v>
      </c>
      <c r="S118" s="41" t="s">
        <v>575</v>
      </c>
      <c r="T118" s="41" t="s">
        <v>576</v>
      </c>
      <c r="U118" s="41" t="s">
        <v>577</v>
      </c>
      <c r="V118" s="41" t="s">
        <v>65</v>
      </c>
      <c r="W118" s="41" t="s">
        <v>65</v>
      </c>
      <c r="X118" s="41" t="s">
        <v>65</v>
      </c>
      <c r="Y118" s="41" t="s">
        <v>65</v>
      </c>
      <c r="Z118" s="41" t="s">
        <v>65</v>
      </c>
      <c r="AA118" s="41" t="s">
        <v>65</v>
      </c>
      <c r="AB118" s="41" t="s">
        <v>65</v>
      </c>
      <c r="AC118" s="41" t="s">
        <v>65</v>
      </c>
      <c r="AD118" s="41" t="s">
        <v>65</v>
      </c>
      <c r="AE118" s="41" t="s">
        <v>65</v>
      </c>
      <c r="AF118" s="41" t="s">
        <v>65</v>
      </c>
    </row>
    <row r="119" customFormat="false" ht="15" hidden="false" customHeight="false" outlineLevel="0" collapsed="false">
      <c r="A119" s="40" t="n">
        <v>123940</v>
      </c>
      <c r="B119" s="40" t="n">
        <v>28</v>
      </c>
      <c r="C119" s="40" t="n">
        <v>380280</v>
      </c>
      <c r="D119" s="40" t="n">
        <v>380352</v>
      </c>
      <c r="E119" s="40" t="n">
        <v>3</v>
      </c>
      <c r="F119" s="40" t="n">
        <v>1695</v>
      </c>
      <c r="G119" s="41" t="s">
        <v>54</v>
      </c>
      <c r="H119" s="42" t="n">
        <v>3.97845</v>
      </c>
      <c r="I119" s="42" t="s">
        <v>55</v>
      </c>
      <c r="J119" s="42" t="s">
        <v>578</v>
      </c>
      <c r="K119" s="42" t="s">
        <v>134</v>
      </c>
      <c r="L119" s="42" t="s">
        <v>579</v>
      </c>
      <c r="M119" s="42" t="n">
        <v>0</v>
      </c>
      <c r="N119" s="42" t="n">
        <v>91976</v>
      </c>
      <c r="O119" s="42" t="n">
        <v>32357</v>
      </c>
      <c r="P119" s="42" t="s">
        <v>580</v>
      </c>
      <c r="Q119" s="42" t="n">
        <v>0</v>
      </c>
      <c r="R119" s="40" t="s">
        <v>578</v>
      </c>
      <c r="S119" s="40" t="s">
        <v>581</v>
      </c>
      <c r="T119" s="40" t="s">
        <v>582</v>
      </c>
      <c r="U119" s="40" t="s">
        <v>583</v>
      </c>
      <c r="V119" s="40" t="s">
        <v>580</v>
      </c>
      <c r="W119" s="40" t="n">
        <v>0</v>
      </c>
      <c r="X119" s="40" t="n">
        <v>0</v>
      </c>
      <c r="Y119" s="40" t="s">
        <v>65</v>
      </c>
      <c r="Z119" s="40" t="s">
        <v>65</v>
      </c>
      <c r="AA119" s="40" t="s">
        <v>65</v>
      </c>
      <c r="AB119" s="40" t="s">
        <v>65</v>
      </c>
      <c r="AC119" s="40" t="s">
        <v>65</v>
      </c>
      <c r="AD119" s="40" t="s">
        <v>65</v>
      </c>
      <c r="AE119" s="40" t="s">
        <v>65</v>
      </c>
      <c r="AF119" s="40" t="s">
        <v>65</v>
      </c>
    </row>
    <row r="120" customFormat="false" ht="12.75" hidden="false" customHeight="false" outlineLevel="0" collapsed="false">
      <c r="A120" s="40" t="n">
        <v>112390</v>
      </c>
      <c r="B120" s="40" t="n">
        <v>38</v>
      </c>
      <c r="C120" s="40" t="n">
        <v>88037</v>
      </c>
      <c r="D120" s="40" t="n">
        <v>89764</v>
      </c>
      <c r="E120" s="40" t="n">
        <v>4</v>
      </c>
      <c r="F120" s="40" t="n">
        <v>80</v>
      </c>
      <c r="G120" s="40" t="s">
        <v>91</v>
      </c>
      <c r="H120" s="42" t="n">
        <v>-2.11627</v>
      </c>
      <c r="I120" s="42" t="s">
        <v>65</v>
      </c>
      <c r="J120" s="42" t="s">
        <v>65</v>
      </c>
      <c r="K120" s="42" t="s">
        <v>65</v>
      </c>
      <c r="L120" s="42" t="s">
        <v>65</v>
      </c>
      <c r="M120" s="42" t="s">
        <v>65</v>
      </c>
      <c r="N120" s="42" t="s">
        <v>65</v>
      </c>
      <c r="O120" s="42" t="s">
        <v>65</v>
      </c>
      <c r="P120" s="42" t="s">
        <v>65</v>
      </c>
      <c r="Q120" s="42" t="s">
        <v>65</v>
      </c>
      <c r="R120" s="40" t="s">
        <v>65</v>
      </c>
      <c r="S120" s="40" t="s">
        <v>65</v>
      </c>
      <c r="T120" s="40" t="s">
        <v>65</v>
      </c>
      <c r="U120" s="40" t="s">
        <v>97</v>
      </c>
      <c r="V120" s="40" t="s">
        <v>584</v>
      </c>
      <c r="W120" s="40" t="n">
        <v>0</v>
      </c>
      <c r="X120" s="40" t="n">
        <v>0</v>
      </c>
      <c r="Y120" s="40" t="s">
        <v>65</v>
      </c>
      <c r="Z120" s="40" t="s">
        <v>65</v>
      </c>
      <c r="AA120" s="40" t="s">
        <v>65</v>
      </c>
      <c r="AB120" s="40" t="s">
        <v>65</v>
      </c>
      <c r="AC120" s="40" t="s">
        <v>65</v>
      </c>
      <c r="AD120" s="40" t="s">
        <v>65</v>
      </c>
      <c r="AE120" s="40" t="s">
        <v>65</v>
      </c>
      <c r="AF120" s="40" t="s">
        <v>65</v>
      </c>
    </row>
    <row r="121" customFormat="false" ht="15" hidden="false" customHeight="false" outlineLevel="0" collapsed="false">
      <c r="A121" s="40" t="n">
        <v>6005</v>
      </c>
      <c r="B121" s="40" t="n">
        <v>38</v>
      </c>
      <c r="C121" s="40" t="n">
        <v>107034</v>
      </c>
      <c r="D121" s="40" t="n">
        <v>107144</v>
      </c>
      <c r="E121" s="40" t="n">
        <v>4</v>
      </c>
      <c r="F121" s="40" t="n">
        <v>86</v>
      </c>
      <c r="G121" s="41" t="s">
        <v>54</v>
      </c>
      <c r="H121" s="42" t="n">
        <v>3.07947</v>
      </c>
      <c r="I121" s="42" t="s">
        <v>65</v>
      </c>
      <c r="J121" s="42" t="s">
        <v>65</v>
      </c>
      <c r="K121" s="42" t="s">
        <v>65</v>
      </c>
      <c r="L121" s="42" t="s">
        <v>65</v>
      </c>
      <c r="M121" s="42" t="s">
        <v>65</v>
      </c>
      <c r="N121" s="42" t="s">
        <v>65</v>
      </c>
      <c r="O121" s="42" t="s">
        <v>65</v>
      </c>
      <c r="P121" s="42" t="s">
        <v>65</v>
      </c>
      <c r="Q121" s="42" t="s">
        <v>65</v>
      </c>
      <c r="R121" s="40" t="s">
        <v>65</v>
      </c>
      <c r="S121" s="40" t="s">
        <v>65</v>
      </c>
      <c r="T121" s="40" t="s">
        <v>65</v>
      </c>
      <c r="U121" s="40" t="s">
        <v>86</v>
      </c>
      <c r="V121" s="40" t="s">
        <v>585</v>
      </c>
      <c r="W121" s="40" t="n">
        <v>0</v>
      </c>
      <c r="X121" s="40" t="n">
        <v>0</v>
      </c>
      <c r="Y121" s="40" t="s">
        <v>65</v>
      </c>
      <c r="Z121" s="40" t="s">
        <v>65</v>
      </c>
      <c r="AA121" s="40" t="s">
        <v>65</v>
      </c>
      <c r="AB121" s="40" t="s">
        <v>65</v>
      </c>
      <c r="AC121" s="40" t="s">
        <v>65</v>
      </c>
      <c r="AD121" s="40" t="s">
        <v>65</v>
      </c>
      <c r="AE121" s="40" t="s">
        <v>65</v>
      </c>
      <c r="AF121" s="40" t="s">
        <v>65</v>
      </c>
    </row>
    <row r="122" customFormat="false" ht="12.75" hidden="false" customHeight="false" outlineLevel="0" collapsed="false">
      <c r="A122" s="40" t="n">
        <v>42264</v>
      </c>
      <c r="B122" s="40" t="n">
        <v>38</v>
      </c>
      <c r="C122" s="40" t="n">
        <v>122541</v>
      </c>
      <c r="D122" s="40" t="n">
        <v>123110</v>
      </c>
      <c r="E122" s="40" t="n">
        <v>4</v>
      </c>
      <c r="F122" s="40" t="n">
        <v>92</v>
      </c>
      <c r="G122" s="40" t="s">
        <v>91</v>
      </c>
      <c r="H122" s="42" t="n">
        <v>-5.04888</v>
      </c>
      <c r="I122" s="42" t="s">
        <v>65</v>
      </c>
      <c r="J122" s="42" t="s">
        <v>65</v>
      </c>
      <c r="K122" s="42" t="s">
        <v>65</v>
      </c>
      <c r="L122" s="42" t="s">
        <v>65</v>
      </c>
      <c r="M122" s="42" t="s">
        <v>65</v>
      </c>
      <c r="N122" s="42" t="s">
        <v>65</v>
      </c>
      <c r="O122" s="42" t="s">
        <v>65</v>
      </c>
      <c r="P122" s="42" t="s">
        <v>65</v>
      </c>
      <c r="Q122" s="42" t="s">
        <v>65</v>
      </c>
      <c r="R122" s="40" t="s">
        <v>65</v>
      </c>
      <c r="S122" s="40" t="s">
        <v>65</v>
      </c>
      <c r="T122" s="40" t="s">
        <v>65</v>
      </c>
      <c r="U122" s="40" t="s">
        <v>586</v>
      </c>
      <c r="V122" s="40" t="s">
        <v>65</v>
      </c>
      <c r="W122" s="40" t="s">
        <v>65</v>
      </c>
      <c r="X122" s="40" t="s">
        <v>65</v>
      </c>
      <c r="Y122" s="40" t="s">
        <v>587</v>
      </c>
      <c r="Z122" s="40" t="n">
        <v>1284</v>
      </c>
      <c r="AA122" s="40" t="n">
        <v>163494</v>
      </c>
      <c r="AB122" s="40" t="n">
        <v>164777</v>
      </c>
      <c r="AC122" s="40" t="s">
        <v>67</v>
      </c>
      <c r="AD122" s="40" t="s">
        <v>89</v>
      </c>
      <c r="AE122" s="40" t="s">
        <v>113</v>
      </c>
      <c r="AF122" s="40" t="s">
        <v>588</v>
      </c>
    </row>
    <row r="123" customFormat="false" ht="15" hidden="false" customHeight="false" outlineLevel="0" collapsed="false">
      <c r="A123" s="40" t="n">
        <v>103455</v>
      </c>
      <c r="B123" s="40" t="n">
        <v>2</v>
      </c>
      <c r="C123" s="40" t="n">
        <v>142455</v>
      </c>
      <c r="D123" s="40" t="n">
        <v>143402</v>
      </c>
      <c r="E123" s="40" t="n">
        <v>4</v>
      </c>
      <c r="F123" s="40" t="n">
        <v>107</v>
      </c>
      <c r="G123" s="41" t="s">
        <v>54</v>
      </c>
      <c r="H123" s="42" t="n">
        <v>2.43265</v>
      </c>
      <c r="I123" s="42" t="s">
        <v>65</v>
      </c>
      <c r="J123" s="42" t="s">
        <v>65</v>
      </c>
      <c r="K123" s="42" t="s">
        <v>65</v>
      </c>
      <c r="L123" s="42" t="s">
        <v>65</v>
      </c>
      <c r="M123" s="42" t="s">
        <v>65</v>
      </c>
      <c r="N123" s="42" t="s">
        <v>65</v>
      </c>
      <c r="O123" s="42" t="s">
        <v>65</v>
      </c>
      <c r="P123" s="42" t="s">
        <v>65</v>
      </c>
      <c r="Q123" s="42" t="s">
        <v>65</v>
      </c>
      <c r="R123" s="40" t="s">
        <v>65</v>
      </c>
      <c r="S123" s="40" t="s">
        <v>65</v>
      </c>
      <c r="T123" s="40" t="s">
        <v>65</v>
      </c>
      <c r="U123" s="40" t="s">
        <v>97</v>
      </c>
      <c r="V123" s="40" t="s">
        <v>65</v>
      </c>
      <c r="W123" s="40" t="s">
        <v>65</v>
      </c>
      <c r="X123" s="40" t="s">
        <v>65</v>
      </c>
      <c r="Y123" s="40" t="s">
        <v>65</v>
      </c>
      <c r="Z123" s="40" t="s">
        <v>65</v>
      </c>
      <c r="AA123" s="40" t="s">
        <v>65</v>
      </c>
      <c r="AB123" s="40" t="s">
        <v>65</v>
      </c>
      <c r="AC123" s="40" t="s">
        <v>65</v>
      </c>
      <c r="AD123" s="40" t="s">
        <v>65</v>
      </c>
      <c r="AE123" s="40" t="s">
        <v>65</v>
      </c>
      <c r="AF123" s="40" t="s">
        <v>65</v>
      </c>
    </row>
    <row r="124" customFormat="false" ht="15" hidden="false" customHeight="false" outlineLevel="0" collapsed="false">
      <c r="A124" s="40" t="n">
        <v>108655</v>
      </c>
      <c r="B124" s="40" t="n">
        <v>13</v>
      </c>
      <c r="C124" s="40" t="n">
        <v>6532</v>
      </c>
      <c r="D124" s="40" t="n">
        <v>6918</v>
      </c>
      <c r="E124" s="40" t="n">
        <v>4</v>
      </c>
      <c r="F124" s="40" t="n">
        <v>111</v>
      </c>
      <c r="G124" s="41" t="s">
        <v>54</v>
      </c>
      <c r="H124" s="42" t="n">
        <v>2.98099</v>
      </c>
      <c r="I124" s="42" t="s">
        <v>65</v>
      </c>
      <c r="J124" s="42" t="s">
        <v>65</v>
      </c>
      <c r="K124" s="42" t="s">
        <v>65</v>
      </c>
      <c r="L124" s="42" t="s">
        <v>65</v>
      </c>
      <c r="M124" s="42" t="s">
        <v>65</v>
      </c>
      <c r="N124" s="42" t="s">
        <v>65</v>
      </c>
      <c r="O124" s="42" t="s">
        <v>65</v>
      </c>
      <c r="P124" s="42" t="s">
        <v>65</v>
      </c>
      <c r="Q124" s="42" t="s">
        <v>65</v>
      </c>
      <c r="R124" s="40" t="s">
        <v>65</v>
      </c>
      <c r="S124" s="40" t="s">
        <v>65</v>
      </c>
      <c r="T124" s="40" t="s">
        <v>65</v>
      </c>
      <c r="U124" s="40" t="s">
        <v>164</v>
      </c>
      <c r="V124" s="40" t="s">
        <v>65</v>
      </c>
      <c r="W124" s="40" t="s">
        <v>65</v>
      </c>
      <c r="X124" s="40" t="s">
        <v>65</v>
      </c>
      <c r="Y124" s="40" t="s">
        <v>65</v>
      </c>
      <c r="Z124" s="40" t="s">
        <v>65</v>
      </c>
      <c r="AA124" s="40" t="s">
        <v>65</v>
      </c>
      <c r="AB124" s="40" t="s">
        <v>65</v>
      </c>
      <c r="AC124" s="40" t="s">
        <v>65</v>
      </c>
      <c r="AD124" s="40" t="s">
        <v>65</v>
      </c>
      <c r="AE124" s="40" t="s">
        <v>65</v>
      </c>
      <c r="AF124" s="40" t="s">
        <v>65</v>
      </c>
    </row>
    <row r="125" customFormat="false" ht="15" hidden="false" customHeight="false" outlineLevel="0" collapsed="false">
      <c r="A125" s="40" t="n">
        <v>108663</v>
      </c>
      <c r="B125" s="40" t="n">
        <v>13</v>
      </c>
      <c r="C125" s="40" t="n">
        <v>32532</v>
      </c>
      <c r="D125" s="40" t="n">
        <v>32909</v>
      </c>
      <c r="E125" s="40" t="n">
        <v>4</v>
      </c>
      <c r="F125" s="40" t="n">
        <v>118</v>
      </c>
      <c r="G125" s="41" t="s">
        <v>54</v>
      </c>
      <c r="H125" s="42" t="n">
        <v>5.68158</v>
      </c>
      <c r="I125" s="42" t="s">
        <v>65</v>
      </c>
      <c r="J125" s="42" t="s">
        <v>65</v>
      </c>
      <c r="K125" s="42" t="s">
        <v>65</v>
      </c>
      <c r="L125" s="42" t="s">
        <v>65</v>
      </c>
      <c r="M125" s="42" t="s">
        <v>65</v>
      </c>
      <c r="N125" s="42" t="s">
        <v>65</v>
      </c>
      <c r="O125" s="42" t="s">
        <v>65</v>
      </c>
      <c r="P125" s="42" t="s">
        <v>65</v>
      </c>
      <c r="Q125" s="42" t="s">
        <v>65</v>
      </c>
      <c r="R125" s="40" t="s">
        <v>65</v>
      </c>
      <c r="S125" s="40" t="s">
        <v>65</v>
      </c>
      <c r="T125" s="40" t="s">
        <v>65</v>
      </c>
      <c r="U125" s="40" t="s">
        <v>315</v>
      </c>
      <c r="V125" s="40" t="s">
        <v>65</v>
      </c>
      <c r="W125" s="40" t="s">
        <v>65</v>
      </c>
      <c r="X125" s="40" t="s">
        <v>65</v>
      </c>
      <c r="Y125" s="40" t="s">
        <v>65</v>
      </c>
      <c r="Z125" s="40" t="s">
        <v>65</v>
      </c>
      <c r="AA125" s="40" t="s">
        <v>65</v>
      </c>
      <c r="AB125" s="40" t="s">
        <v>65</v>
      </c>
      <c r="AC125" s="40" t="s">
        <v>65</v>
      </c>
      <c r="AD125" s="40" t="s">
        <v>65</v>
      </c>
      <c r="AE125" s="40" t="s">
        <v>65</v>
      </c>
      <c r="AF125" s="40" t="s">
        <v>65</v>
      </c>
    </row>
    <row r="126" customFormat="false" ht="12.75" hidden="false" customHeight="false" outlineLevel="0" collapsed="false">
      <c r="A126" s="40" t="n">
        <v>122523</v>
      </c>
      <c r="B126" s="40" t="n">
        <v>13</v>
      </c>
      <c r="C126" s="40" t="n">
        <v>203911</v>
      </c>
      <c r="D126" s="40" t="n">
        <v>204664</v>
      </c>
      <c r="E126" s="40" t="n">
        <v>4</v>
      </c>
      <c r="F126" s="40" t="n">
        <v>172</v>
      </c>
      <c r="G126" s="40" t="s">
        <v>91</v>
      </c>
      <c r="H126" s="42" t="n">
        <v>-2.39572</v>
      </c>
      <c r="I126" s="42" t="s">
        <v>105</v>
      </c>
      <c r="J126" s="42" t="n">
        <v>0</v>
      </c>
      <c r="K126" s="42" t="s">
        <v>106</v>
      </c>
      <c r="L126" s="42" t="n">
        <v>0</v>
      </c>
      <c r="M126" s="42" t="s">
        <v>89</v>
      </c>
      <c r="N126" s="42" t="n">
        <v>127907</v>
      </c>
      <c r="O126" s="42" t="n">
        <v>128625</v>
      </c>
      <c r="P126" s="42" t="s">
        <v>589</v>
      </c>
      <c r="Q126" s="42" t="s">
        <v>590</v>
      </c>
      <c r="R126" s="40" t="s">
        <v>61</v>
      </c>
      <c r="S126" s="40" t="s">
        <v>591</v>
      </c>
      <c r="T126" s="40" t="s">
        <v>592</v>
      </c>
      <c r="U126" s="40" t="s">
        <v>111</v>
      </c>
      <c r="V126" s="40" t="s">
        <v>589</v>
      </c>
      <c r="W126" s="40" t="n">
        <v>0</v>
      </c>
      <c r="X126" s="40" t="n">
        <v>0</v>
      </c>
      <c r="Y126" s="40" t="s">
        <v>593</v>
      </c>
      <c r="Z126" s="40" t="n">
        <v>1387</v>
      </c>
      <c r="AA126" s="40" t="n">
        <v>37656</v>
      </c>
      <c r="AB126" s="40" t="n">
        <v>39042</v>
      </c>
      <c r="AC126" s="40" t="s">
        <v>67</v>
      </c>
      <c r="AD126" s="40" t="s">
        <v>594</v>
      </c>
      <c r="AE126" s="40" t="s">
        <v>182</v>
      </c>
      <c r="AF126" s="40" t="s">
        <v>595</v>
      </c>
    </row>
    <row r="127" customFormat="false" ht="15" hidden="false" customHeight="false" outlineLevel="0" collapsed="false">
      <c r="A127" s="40" t="n">
        <v>64049</v>
      </c>
      <c r="B127" s="40" t="n">
        <v>13</v>
      </c>
      <c r="C127" s="40" t="n">
        <v>410532</v>
      </c>
      <c r="D127" s="40" t="n">
        <v>410856</v>
      </c>
      <c r="E127" s="40" t="n">
        <v>4</v>
      </c>
      <c r="F127" s="40" t="n">
        <v>217</v>
      </c>
      <c r="G127" s="41" t="s">
        <v>54</v>
      </c>
      <c r="H127" s="42" t="n">
        <v>2.90762</v>
      </c>
      <c r="I127" s="42" t="s">
        <v>65</v>
      </c>
      <c r="J127" s="42" t="s">
        <v>65</v>
      </c>
      <c r="K127" s="42" t="s">
        <v>65</v>
      </c>
      <c r="L127" s="42" t="s">
        <v>65</v>
      </c>
      <c r="M127" s="42" t="s">
        <v>65</v>
      </c>
      <c r="N127" s="42" t="s">
        <v>65</v>
      </c>
      <c r="O127" s="42" t="s">
        <v>65</v>
      </c>
      <c r="P127" s="42" t="s">
        <v>65</v>
      </c>
      <c r="Q127" s="42" t="s">
        <v>65</v>
      </c>
      <c r="R127" s="40" t="s">
        <v>65</v>
      </c>
      <c r="S127" s="40" t="s">
        <v>65</v>
      </c>
      <c r="T127" s="40" t="s">
        <v>65</v>
      </c>
      <c r="U127" s="40" t="s">
        <v>97</v>
      </c>
      <c r="V127" s="40" t="s">
        <v>596</v>
      </c>
      <c r="W127" s="40" t="n">
        <v>0</v>
      </c>
      <c r="X127" s="40" t="n">
        <v>0</v>
      </c>
      <c r="Y127" s="40" t="s">
        <v>597</v>
      </c>
      <c r="Z127" s="40" t="n">
        <v>1562</v>
      </c>
      <c r="AA127" s="40" t="n">
        <v>154321</v>
      </c>
      <c r="AB127" s="40" t="n">
        <v>155882</v>
      </c>
      <c r="AC127" s="40" t="s">
        <v>78</v>
      </c>
      <c r="AD127" s="40" t="s">
        <v>598</v>
      </c>
      <c r="AE127" s="40" t="s">
        <v>167</v>
      </c>
      <c r="AF127" s="40" t="s">
        <v>599</v>
      </c>
    </row>
    <row r="128" customFormat="false" ht="15" hidden="false" customHeight="false" outlineLevel="0" collapsed="false">
      <c r="A128" s="40" t="n">
        <v>108784</v>
      </c>
      <c r="B128" s="40" t="n">
        <v>13</v>
      </c>
      <c r="C128" s="40" t="n">
        <v>415931</v>
      </c>
      <c r="D128" s="40" t="n">
        <v>416094</v>
      </c>
      <c r="E128" s="40" t="n">
        <v>4</v>
      </c>
      <c r="F128" s="40" t="n">
        <v>219</v>
      </c>
      <c r="G128" s="41" t="s">
        <v>54</v>
      </c>
      <c r="H128" s="42" t="n">
        <v>2.11814</v>
      </c>
      <c r="I128" s="42" t="s">
        <v>65</v>
      </c>
      <c r="J128" s="42" t="s">
        <v>65</v>
      </c>
      <c r="K128" s="42" t="s">
        <v>65</v>
      </c>
      <c r="L128" s="42" t="s">
        <v>65</v>
      </c>
      <c r="M128" s="42" t="s">
        <v>65</v>
      </c>
      <c r="N128" s="42" t="s">
        <v>65</v>
      </c>
      <c r="O128" s="42" t="s">
        <v>65</v>
      </c>
      <c r="P128" s="42" t="s">
        <v>65</v>
      </c>
      <c r="Q128" s="42" t="s">
        <v>65</v>
      </c>
      <c r="R128" s="40" t="s">
        <v>65</v>
      </c>
      <c r="S128" s="40" t="s">
        <v>65</v>
      </c>
      <c r="T128" s="40" t="s">
        <v>65</v>
      </c>
      <c r="U128" s="40" t="s">
        <v>600</v>
      </c>
      <c r="V128" s="40" t="s">
        <v>601</v>
      </c>
      <c r="W128" s="40" t="n">
        <v>0</v>
      </c>
      <c r="X128" s="40" t="n">
        <v>0</v>
      </c>
      <c r="Y128" s="40" t="s">
        <v>602</v>
      </c>
      <c r="Z128" s="40" t="n">
        <v>1437</v>
      </c>
      <c r="AA128" s="40" t="n">
        <v>148189</v>
      </c>
      <c r="AB128" s="40" t="n">
        <v>149625</v>
      </c>
      <c r="AC128" s="40" t="s">
        <v>67</v>
      </c>
      <c r="AD128" s="40" t="s">
        <v>603</v>
      </c>
      <c r="AE128" s="40" t="s">
        <v>167</v>
      </c>
      <c r="AF128" s="40" t="s">
        <v>604</v>
      </c>
    </row>
    <row r="129" customFormat="false" ht="15" hidden="false" customHeight="false" outlineLevel="0" collapsed="false">
      <c r="A129" s="40" t="n">
        <v>122579</v>
      </c>
      <c r="B129" s="40" t="n">
        <v>13</v>
      </c>
      <c r="C129" s="40" t="n">
        <v>531098</v>
      </c>
      <c r="D129" s="40" t="n">
        <v>531389</v>
      </c>
      <c r="E129" s="40" t="n">
        <v>4</v>
      </c>
      <c r="F129" s="40" t="n">
        <v>253</v>
      </c>
      <c r="G129" s="41" t="s">
        <v>54</v>
      </c>
      <c r="H129" s="42" t="n">
        <v>2.03344</v>
      </c>
      <c r="I129" s="42" t="s">
        <v>65</v>
      </c>
      <c r="J129" s="42" t="s">
        <v>65</v>
      </c>
      <c r="K129" s="42" t="s">
        <v>65</v>
      </c>
      <c r="L129" s="42" t="s">
        <v>65</v>
      </c>
      <c r="M129" s="42" t="s">
        <v>65</v>
      </c>
      <c r="N129" s="42" t="s">
        <v>65</v>
      </c>
      <c r="O129" s="42" t="s">
        <v>65</v>
      </c>
      <c r="P129" s="42" t="s">
        <v>65</v>
      </c>
      <c r="Q129" s="42" t="s">
        <v>65</v>
      </c>
      <c r="R129" s="40" t="s">
        <v>65</v>
      </c>
      <c r="S129" s="40" t="s">
        <v>65</v>
      </c>
      <c r="T129" s="40" t="s">
        <v>65</v>
      </c>
      <c r="U129" s="40" t="s">
        <v>605</v>
      </c>
      <c r="V129" s="40" t="s">
        <v>65</v>
      </c>
      <c r="W129" s="40" t="s">
        <v>65</v>
      </c>
      <c r="X129" s="40" t="s">
        <v>65</v>
      </c>
      <c r="Y129" s="40" t="s">
        <v>65</v>
      </c>
      <c r="Z129" s="40" t="s">
        <v>65</v>
      </c>
      <c r="AA129" s="40" t="s">
        <v>65</v>
      </c>
      <c r="AB129" s="40" t="s">
        <v>65</v>
      </c>
      <c r="AC129" s="40" t="s">
        <v>65</v>
      </c>
      <c r="AD129" s="40" t="s">
        <v>65</v>
      </c>
      <c r="AE129" s="40" t="s">
        <v>65</v>
      </c>
      <c r="AF129" s="40" t="s">
        <v>65</v>
      </c>
    </row>
    <row r="130" customFormat="false" ht="12.75" hidden="false" customHeight="false" outlineLevel="0" collapsed="false">
      <c r="A130" s="40" t="n">
        <v>49589</v>
      </c>
      <c r="B130" s="40" t="n">
        <v>13</v>
      </c>
      <c r="C130" s="40" t="n">
        <v>693569</v>
      </c>
      <c r="D130" s="40" t="n">
        <v>693712</v>
      </c>
      <c r="E130" s="40" t="n">
        <v>4</v>
      </c>
      <c r="F130" s="40" t="n">
        <v>295</v>
      </c>
      <c r="G130" s="40" t="s">
        <v>91</v>
      </c>
      <c r="H130" s="42" t="n">
        <v>-5.58081</v>
      </c>
      <c r="I130" s="42" t="s">
        <v>65</v>
      </c>
      <c r="J130" s="42" t="s">
        <v>65</v>
      </c>
      <c r="K130" s="42" t="s">
        <v>65</v>
      </c>
      <c r="L130" s="42" t="s">
        <v>65</v>
      </c>
      <c r="M130" s="42" t="s">
        <v>65</v>
      </c>
      <c r="N130" s="42" t="s">
        <v>65</v>
      </c>
      <c r="O130" s="42" t="s">
        <v>65</v>
      </c>
      <c r="P130" s="42" t="s">
        <v>65</v>
      </c>
      <c r="Q130" s="42" t="s">
        <v>65</v>
      </c>
      <c r="R130" s="40" t="s">
        <v>65</v>
      </c>
      <c r="S130" s="40" t="s">
        <v>65</v>
      </c>
      <c r="T130" s="40" t="s">
        <v>65</v>
      </c>
      <c r="U130" s="40" t="s">
        <v>97</v>
      </c>
      <c r="V130" s="40" t="s">
        <v>606</v>
      </c>
      <c r="W130" s="40" t="n">
        <v>0</v>
      </c>
      <c r="X130" s="40" t="n">
        <v>0</v>
      </c>
      <c r="Y130" s="40" t="s">
        <v>65</v>
      </c>
      <c r="Z130" s="40" t="s">
        <v>65</v>
      </c>
      <c r="AA130" s="40" t="s">
        <v>65</v>
      </c>
      <c r="AB130" s="40" t="s">
        <v>65</v>
      </c>
      <c r="AC130" s="40" t="s">
        <v>65</v>
      </c>
      <c r="AD130" s="40" t="s">
        <v>65</v>
      </c>
      <c r="AE130" s="40" t="s">
        <v>65</v>
      </c>
      <c r="AF130" s="40" t="s">
        <v>65</v>
      </c>
    </row>
    <row r="131" customFormat="false" ht="12.75" hidden="false" customHeight="false" outlineLevel="0" collapsed="false">
      <c r="A131" s="40" t="n">
        <v>79396</v>
      </c>
      <c r="B131" s="40" t="n">
        <v>13</v>
      </c>
      <c r="C131" s="40" t="n">
        <v>794479</v>
      </c>
      <c r="D131" s="40" t="n">
        <v>794567</v>
      </c>
      <c r="E131" s="40" t="n">
        <v>4</v>
      </c>
      <c r="F131" s="40" t="n">
        <v>313</v>
      </c>
      <c r="G131" s="40" t="s">
        <v>91</v>
      </c>
      <c r="H131" s="42" t="n">
        <v>-2.37824</v>
      </c>
      <c r="I131" s="42" t="s">
        <v>55</v>
      </c>
      <c r="J131" s="42" t="n">
        <v>0</v>
      </c>
      <c r="K131" s="42" t="s">
        <v>184</v>
      </c>
      <c r="L131" s="42" t="s">
        <v>607</v>
      </c>
      <c r="M131" s="42" t="n">
        <v>0</v>
      </c>
      <c r="N131" s="42" t="n">
        <v>302685</v>
      </c>
      <c r="O131" s="42" t="n">
        <v>61863</v>
      </c>
      <c r="P131" s="42" t="s">
        <v>608</v>
      </c>
      <c r="Q131" s="42" t="s">
        <v>609</v>
      </c>
      <c r="R131" s="40" t="s">
        <v>61</v>
      </c>
      <c r="S131" s="40" t="s">
        <v>610</v>
      </c>
      <c r="T131" s="40" t="s">
        <v>611</v>
      </c>
      <c r="U131" s="40" t="s">
        <v>612</v>
      </c>
      <c r="V131" s="40" t="s">
        <v>608</v>
      </c>
      <c r="W131" s="40" t="n">
        <v>0</v>
      </c>
      <c r="X131" s="40" t="n">
        <v>0</v>
      </c>
      <c r="Y131" s="40" t="s">
        <v>613</v>
      </c>
      <c r="Z131" s="40" t="n">
        <v>1914</v>
      </c>
      <c r="AA131" s="40" t="n">
        <v>38305</v>
      </c>
      <c r="AB131" s="40" t="n">
        <v>40218</v>
      </c>
      <c r="AC131" s="40" t="s">
        <v>67</v>
      </c>
      <c r="AD131" s="40" t="s">
        <v>614</v>
      </c>
      <c r="AE131" s="40" t="s">
        <v>85</v>
      </c>
      <c r="AF131" s="40" t="s">
        <v>615</v>
      </c>
    </row>
    <row r="132" customFormat="false" ht="12.75" hidden="false" customHeight="false" outlineLevel="0" collapsed="false">
      <c r="A132" s="40" t="n">
        <v>105763</v>
      </c>
      <c r="B132" s="40" t="n">
        <v>5</v>
      </c>
      <c r="C132" s="40" t="n">
        <v>1696688</v>
      </c>
      <c r="D132" s="40" t="n">
        <v>1697094</v>
      </c>
      <c r="E132" s="40" t="n">
        <v>4</v>
      </c>
      <c r="F132" s="40" t="n">
        <v>347</v>
      </c>
      <c r="G132" s="40" t="s">
        <v>91</v>
      </c>
      <c r="H132" s="42" t="n">
        <v>-3.83721</v>
      </c>
      <c r="I132" s="42" t="s">
        <v>412</v>
      </c>
      <c r="J132" s="42" t="n">
        <v>0</v>
      </c>
      <c r="K132" s="42" t="s">
        <v>616</v>
      </c>
      <c r="L132" s="42" t="n">
        <v>0</v>
      </c>
      <c r="M132" s="42" t="s">
        <v>617</v>
      </c>
      <c r="N132" s="42" t="n">
        <v>171091</v>
      </c>
      <c r="O132" s="42" t="n">
        <v>140013</v>
      </c>
      <c r="P132" s="42" t="s">
        <v>618</v>
      </c>
      <c r="Q132" s="42" t="n">
        <v>0</v>
      </c>
      <c r="R132" s="40" t="s">
        <v>61</v>
      </c>
      <c r="S132" s="40" t="s">
        <v>619</v>
      </c>
      <c r="T132" s="40" t="s">
        <v>620</v>
      </c>
      <c r="U132" s="40" t="s">
        <v>621</v>
      </c>
      <c r="V132" s="40" t="s">
        <v>65</v>
      </c>
      <c r="W132" s="40" t="s">
        <v>65</v>
      </c>
      <c r="X132" s="40" t="s">
        <v>65</v>
      </c>
      <c r="Y132" s="40" t="s">
        <v>65</v>
      </c>
      <c r="Z132" s="40" t="s">
        <v>65</v>
      </c>
      <c r="AA132" s="40" t="s">
        <v>65</v>
      </c>
      <c r="AB132" s="40" t="s">
        <v>65</v>
      </c>
      <c r="AC132" s="40" t="s">
        <v>65</v>
      </c>
      <c r="AD132" s="40" t="s">
        <v>65</v>
      </c>
      <c r="AE132" s="40" t="s">
        <v>65</v>
      </c>
      <c r="AF132" s="40" t="s">
        <v>65</v>
      </c>
    </row>
    <row r="133" customFormat="false" ht="15" hidden="false" customHeight="false" outlineLevel="0" collapsed="false">
      <c r="A133" s="40" t="n">
        <v>21960</v>
      </c>
      <c r="B133" s="41" t="n">
        <v>5</v>
      </c>
      <c r="C133" s="41" t="n">
        <v>1616400</v>
      </c>
      <c r="D133" s="41" t="n">
        <v>1616511</v>
      </c>
      <c r="E133" s="41" t="n">
        <v>4</v>
      </c>
      <c r="F133" s="41" t="n">
        <v>371</v>
      </c>
      <c r="G133" s="41" t="s">
        <v>54</v>
      </c>
      <c r="H133" s="42" t="n">
        <v>2.09976</v>
      </c>
      <c r="I133" s="42" t="s">
        <v>65</v>
      </c>
      <c r="J133" s="42" t="s">
        <v>65</v>
      </c>
      <c r="K133" s="42" t="s">
        <v>65</v>
      </c>
      <c r="L133" s="42" t="s">
        <v>65</v>
      </c>
      <c r="M133" s="42" t="s">
        <v>65</v>
      </c>
      <c r="N133" s="42" t="s">
        <v>65</v>
      </c>
      <c r="O133" s="42" t="s">
        <v>65</v>
      </c>
      <c r="P133" s="42" t="s">
        <v>65</v>
      </c>
      <c r="Q133" s="42" t="s">
        <v>65</v>
      </c>
      <c r="R133" s="41" t="s">
        <v>61</v>
      </c>
      <c r="S133" s="41" t="s">
        <v>622</v>
      </c>
      <c r="T133" s="41" t="s">
        <v>623</v>
      </c>
      <c r="U133" s="41" t="s">
        <v>622</v>
      </c>
      <c r="V133" s="41" t="s">
        <v>65</v>
      </c>
      <c r="W133" s="41" t="s">
        <v>65</v>
      </c>
      <c r="X133" s="41" t="s">
        <v>65</v>
      </c>
      <c r="Y133" s="41" t="s">
        <v>624</v>
      </c>
      <c r="Z133" s="41" t="n">
        <v>1433</v>
      </c>
      <c r="AA133" s="41" t="n">
        <v>180410</v>
      </c>
      <c r="AB133" s="41" t="n">
        <v>181842</v>
      </c>
      <c r="AC133" s="41" t="s">
        <v>67</v>
      </c>
      <c r="AD133" s="41" t="s">
        <v>625</v>
      </c>
      <c r="AE133" s="41" t="s">
        <v>167</v>
      </c>
      <c r="AF133" s="41" t="s">
        <v>626</v>
      </c>
    </row>
    <row r="134" customFormat="false" ht="15" hidden="false" customHeight="false" outlineLevel="0" collapsed="false">
      <c r="A134" s="40" t="n">
        <v>2185</v>
      </c>
      <c r="B134" s="41" t="n">
        <v>1</v>
      </c>
      <c r="C134" s="41" t="n">
        <v>3580557</v>
      </c>
      <c r="D134" s="41" t="n">
        <v>3580884</v>
      </c>
      <c r="E134" s="41" t="n">
        <v>4</v>
      </c>
      <c r="F134" s="41" t="n">
        <v>425</v>
      </c>
      <c r="G134" s="41" t="s">
        <v>54</v>
      </c>
      <c r="H134" s="42" t="n">
        <v>2.07738</v>
      </c>
      <c r="I134" s="42" t="s">
        <v>65</v>
      </c>
      <c r="J134" s="42" t="s">
        <v>65</v>
      </c>
      <c r="K134" s="42" t="s">
        <v>65</v>
      </c>
      <c r="L134" s="42" t="s">
        <v>65</v>
      </c>
      <c r="M134" s="42" t="s">
        <v>65</v>
      </c>
      <c r="N134" s="42" t="s">
        <v>65</v>
      </c>
      <c r="O134" s="42" t="s">
        <v>65</v>
      </c>
      <c r="P134" s="42" t="s">
        <v>65</v>
      </c>
      <c r="Q134" s="42" t="s">
        <v>65</v>
      </c>
      <c r="R134" s="41" t="s">
        <v>65</v>
      </c>
      <c r="S134" s="41" t="s">
        <v>65</v>
      </c>
      <c r="T134" s="41" t="s">
        <v>65</v>
      </c>
      <c r="U134" s="41" t="s">
        <v>627</v>
      </c>
      <c r="V134" s="41" t="s">
        <v>65</v>
      </c>
      <c r="W134" s="41" t="s">
        <v>65</v>
      </c>
      <c r="X134" s="41" t="s">
        <v>65</v>
      </c>
      <c r="Y134" s="41" t="s">
        <v>65</v>
      </c>
      <c r="Z134" s="41" t="s">
        <v>65</v>
      </c>
      <c r="AA134" s="41" t="s">
        <v>65</v>
      </c>
      <c r="AB134" s="41" t="s">
        <v>65</v>
      </c>
      <c r="AC134" s="41" t="s">
        <v>65</v>
      </c>
      <c r="AD134" s="41" t="s">
        <v>65</v>
      </c>
      <c r="AE134" s="41" t="s">
        <v>65</v>
      </c>
      <c r="AF134" s="41" t="s">
        <v>65</v>
      </c>
    </row>
    <row r="135" customFormat="false" ht="12.75" hidden="false" customHeight="false" outlineLevel="0" collapsed="false">
      <c r="A135" s="40" t="n">
        <v>119956</v>
      </c>
      <c r="B135" s="40" t="n">
        <v>1</v>
      </c>
      <c r="C135" s="40" t="n">
        <v>3499986</v>
      </c>
      <c r="D135" s="40" t="n">
        <v>3499990</v>
      </c>
      <c r="E135" s="40" t="n">
        <v>4</v>
      </c>
      <c r="F135" s="40" t="n">
        <v>450</v>
      </c>
      <c r="G135" s="40" t="s">
        <v>91</v>
      </c>
      <c r="H135" s="42" t="n">
        <v>-3.70725</v>
      </c>
      <c r="I135" s="42" t="s">
        <v>65</v>
      </c>
      <c r="J135" s="42" t="s">
        <v>65</v>
      </c>
      <c r="K135" s="42" t="s">
        <v>65</v>
      </c>
      <c r="L135" s="42" t="s">
        <v>65</v>
      </c>
      <c r="M135" s="42" t="s">
        <v>65</v>
      </c>
      <c r="N135" s="42" t="s">
        <v>65</v>
      </c>
      <c r="O135" s="42" t="s">
        <v>65</v>
      </c>
      <c r="P135" s="42" t="s">
        <v>65</v>
      </c>
      <c r="Q135" s="42" t="s">
        <v>65</v>
      </c>
      <c r="R135" s="40" t="s">
        <v>65</v>
      </c>
      <c r="S135" s="40" t="s">
        <v>65</v>
      </c>
      <c r="T135" s="40" t="s">
        <v>65</v>
      </c>
      <c r="U135" s="40" t="s">
        <v>97</v>
      </c>
      <c r="V135" s="40" t="s">
        <v>65</v>
      </c>
      <c r="W135" s="40" t="s">
        <v>65</v>
      </c>
      <c r="X135" s="40" t="s">
        <v>65</v>
      </c>
      <c r="Y135" s="40" t="s">
        <v>628</v>
      </c>
      <c r="Z135" s="40" t="n">
        <v>312</v>
      </c>
      <c r="AA135" s="40" t="n">
        <v>62415</v>
      </c>
      <c r="AB135" s="40" t="n">
        <v>62726</v>
      </c>
      <c r="AC135" s="40" t="s">
        <v>78</v>
      </c>
      <c r="AD135" s="40" t="s">
        <v>629</v>
      </c>
      <c r="AE135" s="40" t="s">
        <v>80</v>
      </c>
      <c r="AF135" s="40" t="n">
        <v>0</v>
      </c>
    </row>
    <row r="136" customFormat="false" ht="15" hidden="false" customHeight="false" outlineLevel="0" collapsed="false">
      <c r="A136" s="40" t="n">
        <v>53372</v>
      </c>
      <c r="B136" s="41" t="n">
        <v>1</v>
      </c>
      <c r="C136" s="41" t="n">
        <v>3476921</v>
      </c>
      <c r="D136" s="41" t="n">
        <v>3477725</v>
      </c>
      <c r="E136" s="41" t="n">
        <v>4</v>
      </c>
      <c r="F136" s="41" t="n">
        <v>456</v>
      </c>
      <c r="G136" s="41" t="s">
        <v>54</v>
      </c>
      <c r="H136" s="42" t="n">
        <v>2.00482</v>
      </c>
      <c r="I136" s="42" t="s">
        <v>65</v>
      </c>
      <c r="J136" s="42" t="s">
        <v>65</v>
      </c>
      <c r="K136" s="42" t="s">
        <v>65</v>
      </c>
      <c r="L136" s="42" t="s">
        <v>65</v>
      </c>
      <c r="M136" s="42" t="s">
        <v>65</v>
      </c>
      <c r="N136" s="42" t="s">
        <v>65</v>
      </c>
      <c r="O136" s="42" t="s">
        <v>65</v>
      </c>
      <c r="P136" s="42" t="s">
        <v>65</v>
      </c>
      <c r="Q136" s="42" t="s">
        <v>65</v>
      </c>
      <c r="R136" s="41" t="s">
        <v>65</v>
      </c>
      <c r="S136" s="41" t="s">
        <v>65</v>
      </c>
      <c r="T136" s="41" t="s">
        <v>65</v>
      </c>
      <c r="U136" s="41" t="s">
        <v>630</v>
      </c>
      <c r="V136" s="41" t="s">
        <v>631</v>
      </c>
      <c r="W136" s="41" t="n">
        <v>0</v>
      </c>
      <c r="X136" s="41" t="n">
        <v>0</v>
      </c>
      <c r="Y136" s="41" t="s">
        <v>632</v>
      </c>
      <c r="Z136" s="41" t="n">
        <v>1644</v>
      </c>
      <c r="AA136" s="41" t="n">
        <v>328820</v>
      </c>
      <c r="AB136" s="41" t="n">
        <v>330463</v>
      </c>
      <c r="AC136" s="41" t="s">
        <v>67</v>
      </c>
      <c r="AD136" s="41" t="s">
        <v>633</v>
      </c>
      <c r="AE136" s="41" t="s">
        <v>167</v>
      </c>
      <c r="AF136" s="41" t="s">
        <v>634</v>
      </c>
    </row>
    <row r="137" customFormat="false" ht="12.75" hidden="false" customHeight="false" outlineLevel="0" collapsed="false">
      <c r="A137" s="40" t="n">
        <v>80685</v>
      </c>
      <c r="B137" s="40" t="n">
        <v>20</v>
      </c>
      <c r="C137" s="40" t="n">
        <v>96878</v>
      </c>
      <c r="D137" s="40" t="n">
        <v>97614</v>
      </c>
      <c r="E137" s="40" t="n">
        <v>4</v>
      </c>
      <c r="F137" s="40" t="n">
        <v>613</v>
      </c>
      <c r="G137" s="40" t="s">
        <v>91</v>
      </c>
      <c r="H137" s="42" t="n">
        <v>-2.2341</v>
      </c>
      <c r="I137" s="42" t="s">
        <v>65</v>
      </c>
      <c r="J137" s="42" t="s">
        <v>65</v>
      </c>
      <c r="K137" s="42" t="s">
        <v>65</v>
      </c>
      <c r="L137" s="42" t="s">
        <v>65</v>
      </c>
      <c r="M137" s="42" t="s">
        <v>65</v>
      </c>
      <c r="N137" s="42" t="s">
        <v>65</v>
      </c>
      <c r="O137" s="42" t="s">
        <v>65</v>
      </c>
      <c r="P137" s="42" t="s">
        <v>65</v>
      </c>
      <c r="Q137" s="42" t="s">
        <v>65</v>
      </c>
      <c r="R137" s="40" t="s">
        <v>65</v>
      </c>
      <c r="S137" s="40" t="s">
        <v>65</v>
      </c>
      <c r="T137" s="40" t="s">
        <v>65</v>
      </c>
      <c r="U137" s="40" t="s">
        <v>97</v>
      </c>
      <c r="V137" s="40" t="s">
        <v>65</v>
      </c>
      <c r="W137" s="40" t="s">
        <v>65</v>
      </c>
      <c r="X137" s="40" t="s">
        <v>65</v>
      </c>
      <c r="Y137" s="40" t="s">
        <v>65</v>
      </c>
      <c r="Z137" s="40" t="s">
        <v>65</v>
      </c>
      <c r="AA137" s="40" t="s">
        <v>65</v>
      </c>
      <c r="AB137" s="40" t="s">
        <v>65</v>
      </c>
      <c r="AC137" s="40" t="s">
        <v>65</v>
      </c>
      <c r="AD137" s="40" t="s">
        <v>65</v>
      </c>
      <c r="AE137" s="40" t="s">
        <v>65</v>
      </c>
      <c r="AF137" s="40" t="s">
        <v>65</v>
      </c>
    </row>
    <row r="138" customFormat="false" ht="12.75" hidden="false" customHeight="false" outlineLevel="0" collapsed="false">
      <c r="A138" s="40" t="n">
        <v>66935</v>
      </c>
      <c r="B138" s="40" t="n">
        <v>20</v>
      </c>
      <c r="C138" s="40" t="n">
        <v>340727</v>
      </c>
      <c r="D138" s="40" t="n">
        <v>342106</v>
      </c>
      <c r="E138" s="40" t="n">
        <v>4</v>
      </c>
      <c r="F138" s="40" t="n">
        <v>676</v>
      </c>
      <c r="G138" s="40" t="s">
        <v>91</v>
      </c>
      <c r="H138" s="42" t="n">
        <v>-2.08819</v>
      </c>
      <c r="I138" s="42" t="s">
        <v>65</v>
      </c>
      <c r="J138" s="42" t="s">
        <v>65</v>
      </c>
      <c r="K138" s="42" t="s">
        <v>65</v>
      </c>
      <c r="L138" s="42" t="s">
        <v>65</v>
      </c>
      <c r="M138" s="42" t="s">
        <v>65</v>
      </c>
      <c r="N138" s="42" t="s">
        <v>65</v>
      </c>
      <c r="O138" s="42" t="s">
        <v>65</v>
      </c>
      <c r="P138" s="42" t="s">
        <v>65</v>
      </c>
      <c r="Q138" s="42" t="s">
        <v>65</v>
      </c>
      <c r="R138" s="40" t="s">
        <v>61</v>
      </c>
      <c r="S138" s="40" t="s">
        <v>100</v>
      </c>
      <c r="T138" s="40" t="s">
        <v>635</v>
      </c>
      <c r="U138" s="40" t="s">
        <v>636</v>
      </c>
      <c r="V138" s="40" t="s">
        <v>65</v>
      </c>
      <c r="W138" s="40" t="s">
        <v>65</v>
      </c>
      <c r="X138" s="40" t="s">
        <v>65</v>
      </c>
      <c r="Y138" s="40" t="s">
        <v>65</v>
      </c>
      <c r="Z138" s="40" t="s">
        <v>65</v>
      </c>
      <c r="AA138" s="40" t="s">
        <v>65</v>
      </c>
      <c r="AB138" s="40" t="s">
        <v>65</v>
      </c>
      <c r="AC138" s="40" t="s">
        <v>65</v>
      </c>
      <c r="AD138" s="40" t="s">
        <v>65</v>
      </c>
      <c r="AE138" s="40" t="s">
        <v>65</v>
      </c>
      <c r="AF138" s="40" t="s">
        <v>65</v>
      </c>
    </row>
    <row r="139" customFormat="false" ht="15" hidden="false" customHeight="false" outlineLevel="0" collapsed="false">
      <c r="A139" s="40" t="n">
        <v>80268</v>
      </c>
      <c r="B139" s="41" t="n">
        <v>17</v>
      </c>
      <c r="C139" s="41" t="n">
        <v>703919</v>
      </c>
      <c r="D139" s="41" t="n">
        <v>704365</v>
      </c>
      <c r="E139" s="41" t="n">
        <v>4</v>
      </c>
      <c r="F139" s="41" t="n">
        <v>778</v>
      </c>
      <c r="G139" s="41" t="s">
        <v>54</v>
      </c>
      <c r="H139" s="42" t="n">
        <v>2.1484</v>
      </c>
      <c r="I139" s="42" t="s">
        <v>65</v>
      </c>
      <c r="J139" s="42" t="s">
        <v>65</v>
      </c>
      <c r="K139" s="42" t="s">
        <v>65</v>
      </c>
      <c r="L139" s="42" t="s">
        <v>65</v>
      </c>
      <c r="M139" s="42" t="s">
        <v>65</v>
      </c>
      <c r="N139" s="42" t="s">
        <v>65</v>
      </c>
      <c r="O139" s="42" t="s">
        <v>65</v>
      </c>
      <c r="P139" s="42" t="s">
        <v>65</v>
      </c>
      <c r="Q139" s="42" t="s">
        <v>65</v>
      </c>
      <c r="R139" s="41" t="s">
        <v>65</v>
      </c>
      <c r="S139" s="41" t="s">
        <v>65</v>
      </c>
      <c r="T139" s="41" t="s">
        <v>65</v>
      </c>
      <c r="U139" s="41" t="s">
        <v>637</v>
      </c>
      <c r="V139" s="41" t="s">
        <v>638</v>
      </c>
      <c r="W139" s="41" t="s">
        <v>639</v>
      </c>
      <c r="X139" s="41" t="n">
        <v>0</v>
      </c>
      <c r="Y139" s="41" t="s">
        <v>640</v>
      </c>
      <c r="Z139" s="41" t="n">
        <v>1624</v>
      </c>
      <c r="AA139" s="41" t="n">
        <v>290975</v>
      </c>
      <c r="AB139" s="41" t="n">
        <v>292598</v>
      </c>
      <c r="AC139" s="41" t="s">
        <v>78</v>
      </c>
      <c r="AD139" s="41" t="s">
        <v>641</v>
      </c>
      <c r="AE139" s="41" t="s">
        <v>182</v>
      </c>
      <c r="AF139" s="41" t="s">
        <v>642</v>
      </c>
    </row>
    <row r="140" customFormat="false" ht="12.75" hidden="false" customHeight="false" outlineLevel="0" collapsed="false">
      <c r="A140" s="40" t="n">
        <v>109850</v>
      </c>
      <c r="B140" s="40" t="n">
        <v>17</v>
      </c>
      <c r="C140" s="40" t="n">
        <v>590494</v>
      </c>
      <c r="D140" s="40" t="n">
        <v>590915</v>
      </c>
      <c r="E140" s="40" t="n">
        <v>4</v>
      </c>
      <c r="F140" s="40" t="n">
        <v>798</v>
      </c>
      <c r="G140" s="40" t="s">
        <v>91</v>
      </c>
      <c r="H140" s="42" t="n">
        <v>-2.53798</v>
      </c>
      <c r="I140" s="42" t="s">
        <v>65</v>
      </c>
      <c r="J140" s="42" t="s">
        <v>65</v>
      </c>
      <c r="K140" s="42" t="s">
        <v>65</v>
      </c>
      <c r="L140" s="42" t="s">
        <v>65</v>
      </c>
      <c r="M140" s="42" t="s">
        <v>65</v>
      </c>
      <c r="N140" s="42" t="s">
        <v>65</v>
      </c>
      <c r="O140" s="42" t="s">
        <v>65</v>
      </c>
      <c r="P140" s="42" t="s">
        <v>65</v>
      </c>
      <c r="Q140" s="42" t="s">
        <v>65</v>
      </c>
      <c r="R140" s="40" t="s">
        <v>65</v>
      </c>
      <c r="S140" s="40" t="s">
        <v>65</v>
      </c>
      <c r="T140" s="40" t="s">
        <v>65</v>
      </c>
      <c r="U140" s="40" t="s">
        <v>97</v>
      </c>
      <c r="V140" s="40" t="s">
        <v>643</v>
      </c>
      <c r="W140" s="40" t="n">
        <v>0</v>
      </c>
      <c r="X140" s="40" t="n">
        <v>0</v>
      </c>
      <c r="Y140" s="40" t="s">
        <v>644</v>
      </c>
      <c r="Z140" s="40" t="n">
        <v>2280</v>
      </c>
      <c r="AA140" s="40" t="n">
        <v>511649</v>
      </c>
      <c r="AB140" s="40" t="n">
        <v>513928</v>
      </c>
      <c r="AC140" s="40" t="s">
        <v>78</v>
      </c>
      <c r="AD140" s="40" t="s">
        <v>89</v>
      </c>
      <c r="AE140" s="40" t="s">
        <v>220</v>
      </c>
      <c r="AF140" s="40" t="n">
        <v>0</v>
      </c>
    </row>
    <row r="141" customFormat="false" ht="12.75" hidden="false" customHeight="false" outlineLevel="0" collapsed="false">
      <c r="A141" s="40" t="n">
        <v>109828</v>
      </c>
      <c r="B141" s="40" t="n">
        <v>17</v>
      </c>
      <c r="C141" s="40" t="n">
        <v>512582</v>
      </c>
      <c r="D141" s="40" t="n">
        <v>513148</v>
      </c>
      <c r="E141" s="40" t="n">
        <v>4</v>
      </c>
      <c r="F141" s="40" t="n">
        <v>819</v>
      </c>
      <c r="G141" s="40" t="s">
        <v>91</v>
      </c>
      <c r="H141" s="42" t="n">
        <v>-4.29954</v>
      </c>
      <c r="I141" s="42" t="s">
        <v>65</v>
      </c>
      <c r="J141" s="42" t="s">
        <v>65</v>
      </c>
      <c r="K141" s="42" t="s">
        <v>65</v>
      </c>
      <c r="L141" s="42" t="s">
        <v>65</v>
      </c>
      <c r="M141" s="42" t="s">
        <v>65</v>
      </c>
      <c r="N141" s="42" t="s">
        <v>65</v>
      </c>
      <c r="O141" s="42" t="s">
        <v>65</v>
      </c>
      <c r="P141" s="42" t="s">
        <v>65</v>
      </c>
      <c r="Q141" s="42" t="s">
        <v>65</v>
      </c>
      <c r="R141" s="40" t="s">
        <v>65</v>
      </c>
      <c r="S141" s="40" t="s">
        <v>65</v>
      </c>
      <c r="T141" s="40" t="s">
        <v>65</v>
      </c>
      <c r="U141" s="40" t="s">
        <v>315</v>
      </c>
      <c r="V141" s="40" t="s">
        <v>65</v>
      </c>
      <c r="W141" s="40" t="s">
        <v>65</v>
      </c>
      <c r="X141" s="40" t="s">
        <v>65</v>
      </c>
      <c r="Y141" s="40" t="s">
        <v>65</v>
      </c>
      <c r="Z141" s="40" t="s">
        <v>65</v>
      </c>
      <c r="AA141" s="40" t="s">
        <v>65</v>
      </c>
      <c r="AB141" s="40" t="s">
        <v>65</v>
      </c>
      <c r="AC141" s="40" t="s">
        <v>65</v>
      </c>
      <c r="AD141" s="40" t="s">
        <v>65</v>
      </c>
      <c r="AE141" s="40" t="s">
        <v>65</v>
      </c>
      <c r="AF141" s="40" t="s">
        <v>65</v>
      </c>
    </row>
    <row r="142" customFormat="false" ht="12.75" hidden="false" customHeight="false" outlineLevel="0" collapsed="false">
      <c r="A142" s="40" t="n">
        <v>109801</v>
      </c>
      <c r="B142" s="40" t="n">
        <v>17</v>
      </c>
      <c r="C142" s="40" t="n">
        <v>431318</v>
      </c>
      <c r="D142" s="40" t="n">
        <v>431473</v>
      </c>
      <c r="E142" s="40" t="n">
        <v>4</v>
      </c>
      <c r="F142" s="40" t="n">
        <v>843</v>
      </c>
      <c r="G142" s="40" t="s">
        <v>91</v>
      </c>
      <c r="H142" s="42" t="n">
        <v>-2.71128</v>
      </c>
      <c r="I142" s="42" t="s">
        <v>65</v>
      </c>
      <c r="J142" s="42" t="s">
        <v>65</v>
      </c>
      <c r="K142" s="42" t="s">
        <v>65</v>
      </c>
      <c r="L142" s="42" t="s">
        <v>65</v>
      </c>
      <c r="M142" s="42" t="s">
        <v>65</v>
      </c>
      <c r="N142" s="42" t="s">
        <v>65</v>
      </c>
      <c r="O142" s="42" t="s">
        <v>65</v>
      </c>
      <c r="P142" s="42" t="s">
        <v>65</v>
      </c>
      <c r="Q142" s="42" t="s">
        <v>65</v>
      </c>
      <c r="R142" s="40" t="s">
        <v>65</v>
      </c>
      <c r="S142" s="40" t="s">
        <v>65</v>
      </c>
      <c r="T142" s="40" t="s">
        <v>65</v>
      </c>
      <c r="U142" s="40" t="s">
        <v>97</v>
      </c>
      <c r="V142" s="40" t="s">
        <v>65</v>
      </c>
      <c r="W142" s="40" t="s">
        <v>65</v>
      </c>
      <c r="X142" s="40" t="s">
        <v>65</v>
      </c>
      <c r="Y142" s="40" t="s">
        <v>65</v>
      </c>
      <c r="Z142" s="40" t="s">
        <v>65</v>
      </c>
      <c r="AA142" s="40" t="s">
        <v>65</v>
      </c>
      <c r="AB142" s="40" t="s">
        <v>65</v>
      </c>
      <c r="AC142" s="40" t="s">
        <v>65</v>
      </c>
      <c r="AD142" s="40" t="s">
        <v>65</v>
      </c>
      <c r="AE142" s="40" t="s">
        <v>65</v>
      </c>
      <c r="AF142" s="40" t="s">
        <v>65</v>
      </c>
    </row>
    <row r="143" customFormat="false" ht="12.75" hidden="false" customHeight="false" outlineLevel="0" collapsed="false">
      <c r="A143" s="40" t="n">
        <v>65718</v>
      </c>
      <c r="B143" s="40" t="n">
        <v>17</v>
      </c>
      <c r="C143" s="40" t="n">
        <v>426930</v>
      </c>
      <c r="D143" s="40" t="n">
        <v>427016</v>
      </c>
      <c r="E143" s="40" t="n">
        <v>4</v>
      </c>
      <c r="F143" s="40" t="n">
        <v>845</v>
      </c>
      <c r="G143" s="40" t="s">
        <v>91</v>
      </c>
      <c r="H143" s="42" t="n">
        <v>-3.25801</v>
      </c>
      <c r="I143" s="42" t="s">
        <v>65</v>
      </c>
      <c r="J143" s="42" t="s">
        <v>65</v>
      </c>
      <c r="K143" s="42" t="s">
        <v>65</v>
      </c>
      <c r="L143" s="42" t="s">
        <v>65</v>
      </c>
      <c r="M143" s="42" t="s">
        <v>65</v>
      </c>
      <c r="N143" s="42" t="s">
        <v>65</v>
      </c>
      <c r="O143" s="42" t="s">
        <v>65</v>
      </c>
      <c r="P143" s="42" t="s">
        <v>65</v>
      </c>
      <c r="Q143" s="42" t="s">
        <v>65</v>
      </c>
      <c r="R143" s="40" t="s">
        <v>65</v>
      </c>
      <c r="S143" s="40" t="s">
        <v>65</v>
      </c>
      <c r="T143" s="40" t="s">
        <v>65</v>
      </c>
      <c r="U143" s="40" t="s">
        <v>97</v>
      </c>
      <c r="V143" s="40" t="s">
        <v>65</v>
      </c>
      <c r="W143" s="40" t="s">
        <v>65</v>
      </c>
      <c r="X143" s="40" t="s">
        <v>65</v>
      </c>
      <c r="Y143" s="40" t="s">
        <v>65</v>
      </c>
      <c r="Z143" s="40" t="s">
        <v>65</v>
      </c>
      <c r="AA143" s="40" t="s">
        <v>65</v>
      </c>
      <c r="AB143" s="40" t="s">
        <v>65</v>
      </c>
      <c r="AC143" s="40" t="s">
        <v>65</v>
      </c>
      <c r="AD143" s="40" t="s">
        <v>65</v>
      </c>
      <c r="AE143" s="40" t="s">
        <v>65</v>
      </c>
      <c r="AF143" s="40" t="s">
        <v>65</v>
      </c>
    </row>
    <row r="144" customFormat="false" ht="12.75" hidden="false" customHeight="false" outlineLevel="0" collapsed="false">
      <c r="A144" s="40" t="n">
        <v>80142</v>
      </c>
      <c r="B144" s="40" t="n">
        <v>17</v>
      </c>
      <c r="C144" s="40" t="n">
        <v>277361</v>
      </c>
      <c r="D144" s="40" t="n">
        <v>280132</v>
      </c>
      <c r="E144" s="40" t="n">
        <v>4</v>
      </c>
      <c r="F144" s="40" t="n">
        <v>894</v>
      </c>
      <c r="G144" s="40" t="s">
        <v>91</v>
      </c>
      <c r="H144" s="42" t="n">
        <v>-3.09342</v>
      </c>
      <c r="I144" s="42" t="s">
        <v>645</v>
      </c>
      <c r="J144" s="42" t="n">
        <v>0</v>
      </c>
      <c r="K144" s="42" t="s">
        <v>646</v>
      </c>
      <c r="L144" s="42" t="n">
        <v>0</v>
      </c>
      <c r="M144" s="42" t="s">
        <v>647</v>
      </c>
      <c r="N144" s="42" t="n">
        <v>157453</v>
      </c>
      <c r="O144" s="42" t="n">
        <v>216898</v>
      </c>
      <c r="P144" s="42" t="s">
        <v>648</v>
      </c>
      <c r="Q144" s="42" t="s">
        <v>649</v>
      </c>
      <c r="R144" s="40" t="s">
        <v>65</v>
      </c>
      <c r="S144" s="40" t="s">
        <v>65</v>
      </c>
      <c r="T144" s="40" t="s">
        <v>65</v>
      </c>
      <c r="U144" s="40" t="s">
        <v>650</v>
      </c>
      <c r="V144" s="40" t="s">
        <v>648</v>
      </c>
      <c r="W144" s="40" t="s">
        <v>651</v>
      </c>
      <c r="X144" s="40" t="n">
        <v>0</v>
      </c>
      <c r="Y144" s="40" t="s">
        <v>652</v>
      </c>
      <c r="Z144" s="40" t="n">
        <v>3076</v>
      </c>
      <c r="AA144" s="40" t="n">
        <v>226860</v>
      </c>
      <c r="AB144" s="40" t="n">
        <v>229935</v>
      </c>
      <c r="AC144" s="40" t="s">
        <v>67</v>
      </c>
      <c r="AD144" s="40" t="s">
        <v>653</v>
      </c>
      <c r="AE144" s="40" t="s">
        <v>80</v>
      </c>
      <c r="AF144" s="40" t="s">
        <v>654</v>
      </c>
    </row>
    <row r="145" customFormat="false" ht="15" hidden="false" customHeight="false" outlineLevel="0" collapsed="false">
      <c r="A145" s="40" t="n">
        <v>123204</v>
      </c>
      <c r="B145" s="41" t="n">
        <v>19</v>
      </c>
      <c r="C145" s="41" t="n">
        <v>123595</v>
      </c>
      <c r="D145" s="41" t="n">
        <v>123865</v>
      </c>
      <c r="E145" s="41" t="n">
        <v>4</v>
      </c>
      <c r="F145" s="41" t="n">
        <v>1001</v>
      </c>
      <c r="G145" s="41" t="s">
        <v>54</v>
      </c>
      <c r="H145" s="42" t="n">
        <v>2.65971</v>
      </c>
      <c r="I145" s="42" t="s">
        <v>65</v>
      </c>
      <c r="J145" s="42" t="s">
        <v>65</v>
      </c>
      <c r="K145" s="42" t="s">
        <v>65</v>
      </c>
      <c r="L145" s="42" t="s">
        <v>65</v>
      </c>
      <c r="M145" s="42" t="s">
        <v>65</v>
      </c>
      <c r="N145" s="42" t="s">
        <v>65</v>
      </c>
      <c r="O145" s="42" t="s">
        <v>65</v>
      </c>
      <c r="P145" s="42" t="s">
        <v>65</v>
      </c>
      <c r="Q145" s="42" t="s">
        <v>65</v>
      </c>
      <c r="R145" s="41" t="s">
        <v>65</v>
      </c>
      <c r="S145" s="41" t="s">
        <v>65</v>
      </c>
      <c r="T145" s="41" t="s">
        <v>65</v>
      </c>
      <c r="U145" s="41" t="s">
        <v>655</v>
      </c>
      <c r="V145" s="41" t="s">
        <v>65</v>
      </c>
      <c r="W145" s="41" t="s">
        <v>65</v>
      </c>
      <c r="X145" s="41" t="s">
        <v>65</v>
      </c>
      <c r="Y145" s="41" t="s">
        <v>65</v>
      </c>
      <c r="Z145" s="41" t="s">
        <v>65</v>
      </c>
      <c r="AA145" s="41" t="s">
        <v>65</v>
      </c>
      <c r="AB145" s="41" t="s">
        <v>65</v>
      </c>
      <c r="AC145" s="41" t="s">
        <v>65</v>
      </c>
      <c r="AD145" s="41" t="s">
        <v>65</v>
      </c>
      <c r="AE145" s="41" t="s">
        <v>65</v>
      </c>
      <c r="AF145" s="41" t="s">
        <v>65</v>
      </c>
    </row>
    <row r="146" customFormat="false" ht="15" hidden="false" customHeight="false" outlineLevel="0" collapsed="false">
      <c r="A146" s="40" t="n">
        <v>66788</v>
      </c>
      <c r="B146" s="40" t="n">
        <v>19</v>
      </c>
      <c r="C146" s="40" t="n">
        <v>131213</v>
      </c>
      <c r="D146" s="40" t="n">
        <v>132136</v>
      </c>
      <c r="E146" s="40" t="n">
        <v>4</v>
      </c>
      <c r="F146" s="40" t="n">
        <v>1004</v>
      </c>
      <c r="G146" s="41" t="s">
        <v>54</v>
      </c>
      <c r="H146" s="42" t="n">
        <v>2.31823</v>
      </c>
      <c r="I146" s="42" t="s">
        <v>65</v>
      </c>
      <c r="J146" s="42" t="s">
        <v>65</v>
      </c>
      <c r="K146" s="42" t="s">
        <v>65</v>
      </c>
      <c r="L146" s="42" t="s">
        <v>65</v>
      </c>
      <c r="M146" s="42" t="s">
        <v>65</v>
      </c>
      <c r="N146" s="42" t="s">
        <v>65</v>
      </c>
      <c r="O146" s="42" t="s">
        <v>65</v>
      </c>
      <c r="P146" s="42" t="s">
        <v>65</v>
      </c>
      <c r="Q146" s="42" t="s">
        <v>65</v>
      </c>
      <c r="R146" s="40" t="s">
        <v>65</v>
      </c>
      <c r="S146" s="40" t="s">
        <v>65</v>
      </c>
      <c r="T146" s="40" t="s">
        <v>65</v>
      </c>
      <c r="U146" s="40" t="s">
        <v>97</v>
      </c>
      <c r="V146" s="40" t="s">
        <v>656</v>
      </c>
      <c r="W146" s="40" t="n">
        <v>0</v>
      </c>
      <c r="X146" s="40" t="n">
        <v>0</v>
      </c>
      <c r="Y146" s="40" t="s">
        <v>65</v>
      </c>
      <c r="Z146" s="40" t="s">
        <v>65</v>
      </c>
      <c r="AA146" s="40" t="s">
        <v>65</v>
      </c>
      <c r="AB146" s="40" t="s">
        <v>65</v>
      </c>
      <c r="AC146" s="40" t="s">
        <v>65</v>
      </c>
      <c r="AD146" s="40" t="s">
        <v>65</v>
      </c>
      <c r="AE146" s="40" t="s">
        <v>65</v>
      </c>
      <c r="AF146" s="40" t="s">
        <v>65</v>
      </c>
    </row>
    <row r="147" customFormat="false" ht="15" hidden="false" customHeight="false" outlineLevel="0" collapsed="false">
      <c r="A147" s="40" t="n">
        <v>110173</v>
      </c>
      <c r="B147" s="41" t="n">
        <v>19</v>
      </c>
      <c r="C147" s="41" t="n">
        <v>167893</v>
      </c>
      <c r="D147" s="41" t="n">
        <v>168103</v>
      </c>
      <c r="E147" s="41" t="n">
        <v>4</v>
      </c>
      <c r="F147" s="41" t="n">
        <v>1018</v>
      </c>
      <c r="G147" s="41" t="s">
        <v>54</v>
      </c>
      <c r="H147" s="42" t="n">
        <v>2.06717</v>
      </c>
      <c r="I147" s="42" t="s">
        <v>65</v>
      </c>
      <c r="J147" s="42" t="s">
        <v>65</v>
      </c>
      <c r="K147" s="42" t="s">
        <v>65</v>
      </c>
      <c r="L147" s="42" t="s">
        <v>65</v>
      </c>
      <c r="M147" s="42" t="s">
        <v>65</v>
      </c>
      <c r="N147" s="42" t="s">
        <v>65</v>
      </c>
      <c r="O147" s="42" t="s">
        <v>65</v>
      </c>
      <c r="P147" s="42" t="s">
        <v>65</v>
      </c>
      <c r="Q147" s="42" t="s">
        <v>65</v>
      </c>
      <c r="R147" s="41" t="s">
        <v>65</v>
      </c>
      <c r="S147" s="41" t="s">
        <v>65</v>
      </c>
      <c r="T147" s="41" t="s">
        <v>65</v>
      </c>
      <c r="U147" s="41" t="s">
        <v>97</v>
      </c>
      <c r="V147" s="41" t="s">
        <v>657</v>
      </c>
      <c r="W147" s="41" t="n">
        <v>0</v>
      </c>
      <c r="X147" s="41" t="n">
        <v>0</v>
      </c>
      <c r="Y147" s="41" t="s">
        <v>658</v>
      </c>
      <c r="Z147" s="41" t="n">
        <v>817</v>
      </c>
      <c r="AA147" s="41" t="n">
        <v>224717</v>
      </c>
      <c r="AB147" s="41" t="n">
        <v>225533</v>
      </c>
      <c r="AC147" s="41" t="s">
        <v>78</v>
      </c>
      <c r="AD147" s="41" t="s">
        <v>89</v>
      </c>
      <c r="AE147" s="41" t="s">
        <v>80</v>
      </c>
      <c r="AF147" s="41" t="n">
        <v>0</v>
      </c>
    </row>
    <row r="148" customFormat="false" ht="15" hidden="false" customHeight="false" outlineLevel="0" collapsed="false">
      <c r="A148" s="40" t="n">
        <v>123261</v>
      </c>
      <c r="B148" s="41" t="n">
        <v>19</v>
      </c>
      <c r="C148" s="41" t="n">
        <v>499413</v>
      </c>
      <c r="D148" s="41" t="n">
        <v>499766</v>
      </c>
      <c r="E148" s="41" t="n">
        <v>4</v>
      </c>
      <c r="F148" s="41" t="n">
        <v>1110</v>
      </c>
      <c r="G148" s="41" t="s">
        <v>54</v>
      </c>
      <c r="H148" s="42" t="n">
        <v>2.10053</v>
      </c>
      <c r="I148" s="42" t="s">
        <v>65</v>
      </c>
      <c r="J148" s="42" t="s">
        <v>65</v>
      </c>
      <c r="K148" s="42" t="s">
        <v>65</v>
      </c>
      <c r="L148" s="42" t="s">
        <v>65</v>
      </c>
      <c r="M148" s="42" t="s">
        <v>65</v>
      </c>
      <c r="N148" s="42" t="s">
        <v>65</v>
      </c>
      <c r="O148" s="42" t="s">
        <v>65</v>
      </c>
      <c r="P148" s="42" t="s">
        <v>65</v>
      </c>
      <c r="Q148" s="42" t="s">
        <v>65</v>
      </c>
      <c r="R148" s="41" t="s">
        <v>65</v>
      </c>
      <c r="S148" s="41" t="s">
        <v>65</v>
      </c>
      <c r="T148" s="41" t="s">
        <v>65</v>
      </c>
      <c r="U148" s="41" t="s">
        <v>97</v>
      </c>
      <c r="V148" s="41" t="s">
        <v>65</v>
      </c>
      <c r="W148" s="41" t="s">
        <v>65</v>
      </c>
      <c r="X148" s="41" t="s">
        <v>65</v>
      </c>
      <c r="Y148" s="41" t="s">
        <v>65</v>
      </c>
      <c r="Z148" s="41" t="s">
        <v>65</v>
      </c>
      <c r="AA148" s="41" t="s">
        <v>65</v>
      </c>
      <c r="AB148" s="41" t="s">
        <v>65</v>
      </c>
      <c r="AC148" s="41" t="s">
        <v>65</v>
      </c>
      <c r="AD148" s="41" t="s">
        <v>65</v>
      </c>
      <c r="AE148" s="41" t="s">
        <v>65</v>
      </c>
      <c r="AF148" s="41" t="s">
        <v>65</v>
      </c>
    </row>
    <row r="149" customFormat="false" ht="12.75" hidden="false" customHeight="false" outlineLevel="0" collapsed="false">
      <c r="A149" s="40" t="n">
        <v>123274</v>
      </c>
      <c r="B149" s="40" t="n">
        <v>19</v>
      </c>
      <c r="C149" s="40" t="n">
        <v>569112</v>
      </c>
      <c r="D149" s="40" t="n">
        <v>569447</v>
      </c>
      <c r="E149" s="40" t="n">
        <v>4</v>
      </c>
      <c r="F149" s="40" t="n">
        <v>1129</v>
      </c>
      <c r="G149" s="40" t="s">
        <v>91</v>
      </c>
      <c r="H149" s="42" t="n">
        <v>-3.01982</v>
      </c>
      <c r="I149" s="42" t="s">
        <v>65</v>
      </c>
      <c r="J149" s="42" t="s">
        <v>65</v>
      </c>
      <c r="K149" s="42" t="s">
        <v>65</v>
      </c>
      <c r="L149" s="42" t="s">
        <v>65</v>
      </c>
      <c r="M149" s="42" t="s">
        <v>65</v>
      </c>
      <c r="N149" s="42" t="s">
        <v>65</v>
      </c>
      <c r="O149" s="42" t="s">
        <v>65</v>
      </c>
      <c r="P149" s="42" t="s">
        <v>65</v>
      </c>
      <c r="Q149" s="42" t="s">
        <v>65</v>
      </c>
      <c r="R149" s="40" t="s">
        <v>61</v>
      </c>
      <c r="S149" s="40" t="s">
        <v>659</v>
      </c>
      <c r="T149" s="40" t="s">
        <v>660</v>
      </c>
      <c r="U149" s="40" t="s">
        <v>661</v>
      </c>
      <c r="V149" s="40" t="s">
        <v>65</v>
      </c>
      <c r="W149" s="40" t="s">
        <v>65</v>
      </c>
      <c r="X149" s="40" t="s">
        <v>65</v>
      </c>
      <c r="Y149" s="40" t="s">
        <v>65</v>
      </c>
      <c r="Z149" s="40" t="s">
        <v>65</v>
      </c>
      <c r="AA149" s="40" t="s">
        <v>65</v>
      </c>
      <c r="AB149" s="40" t="s">
        <v>65</v>
      </c>
      <c r="AC149" s="40" t="s">
        <v>65</v>
      </c>
      <c r="AD149" s="40" t="s">
        <v>65</v>
      </c>
      <c r="AE149" s="40" t="s">
        <v>65</v>
      </c>
      <c r="AF149" s="40" t="s">
        <v>65</v>
      </c>
    </row>
    <row r="150" customFormat="false" ht="15" hidden="false" customHeight="false" outlineLevel="0" collapsed="false">
      <c r="A150" s="40" t="n">
        <v>110316</v>
      </c>
      <c r="B150" s="41" t="n">
        <v>19</v>
      </c>
      <c r="C150" s="41" t="n">
        <v>601197</v>
      </c>
      <c r="D150" s="41" t="n">
        <v>601803</v>
      </c>
      <c r="E150" s="41" t="n">
        <v>4</v>
      </c>
      <c r="F150" s="41" t="n">
        <v>1139</v>
      </c>
      <c r="G150" s="41" t="s">
        <v>54</v>
      </c>
      <c r="H150" s="42" t="n">
        <v>2.8141</v>
      </c>
      <c r="I150" s="42" t="s">
        <v>236</v>
      </c>
      <c r="J150" s="42" t="n">
        <v>0</v>
      </c>
      <c r="K150" s="42" t="s">
        <v>237</v>
      </c>
      <c r="L150" s="42" t="s">
        <v>246</v>
      </c>
      <c r="M150" s="42" t="s">
        <v>247</v>
      </c>
      <c r="N150" s="42" t="n">
        <v>217038</v>
      </c>
      <c r="O150" s="42" t="n">
        <v>183616</v>
      </c>
      <c r="P150" s="42" t="s">
        <v>662</v>
      </c>
      <c r="Q150" s="42" t="s">
        <v>249</v>
      </c>
      <c r="R150" s="41" t="s">
        <v>61</v>
      </c>
      <c r="S150" s="41" t="s">
        <v>61</v>
      </c>
      <c r="T150" s="41" t="s">
        <v>663</v>
      </c>
      <c r="U150" s="41" t="s">
        <v>664</v>
      </c>
      <c r="V150" s="41" t="s">
        <v>65</v>
      </c>
      <c r="W150" s="41" t="s">
        <v>65</v>
      </c>
      <c r="X150" s="41" t="s">
        <v>65</v>
      </c>
      <c r="Y150" s="41" t="s">
        <v>665</v>
      </c>
      <c r="Z150" s="41" t="n">
        <v>1743</v>
      </c>
      <c r="AA150" s="41" t="n">
        <v>111356</v>
      </c>
      <c r="AB150" s="41" t="n">
        <v>113098</v>
      </c>
      <c r="AC150" s="41" t="s">
        <v>67</v>
      </c>
      <c r="AD150" s="41" t="s">
        <v>250</v>
      </c>
      <c r="AE150" s="41" t="s">
        <v>85</v>
      </c>
      <c r="AF150" s="41" t="n">
        <v>0</v>
      </c>
    </row>
    <row r="151" customFormat="false" ht="15" hidden="false" customHeight="false" outlineLevel="0" collapsed="false">
      <c r="A151" s="40" t="n">
        <v>103041</v>
      </c>
      <c r="B151" s="41" t="n">
        <v>1</v>
      </c>
      <c r="C151" s="41" t="n">
        <v>2446167</v>
      </c>
      <c r="D151" s="41" t="n">
        <v>2447126</v>
      </c>
      <c r="E151" s="41" t="n">
        <v>5</v>
      </c>
      <c r="F151" s="41" t="n">
        <v>6</v>
      </c>
      <c r="G151" s="41" t="s">
        <v>54</v>
      </c>
      <c r="H151" s="42" t="n">
        <v>2.10299</v>
      </c>
      <c r="I151" s="42" t="s">
        <v>65</v>
      </c>
      <c r="J151" s="42" t="s">
        <v>65</v>
      </c>
      <c r="K151" s="42" t="s">
        <v>65</v>
      </c>
      <c r="L151" s="42" t="s">
        <v>65</v>
      </c>
      <c r="M151" s="42" t="s">
        <v>65</v>
      </c>
      <c r="N151" s="42" t="s">
        <v>65</v>
      </c>
      <c r="O151" s="42" t="s">
        <v>65</v>
      </c>
      <c r="P151" s="42" t="s">
        <v>65</v>
      </c>
      <c r="Q151" s="42" t="s">
        <v>65</v>
      </c>
      <c r="R151" s="41" t="s">
        <v>65</v>
      </c>
      <c r="S151" s="41" t="s">
        <v>65</v>
      </c>
      <c r="T151" s="41" t="s">
        <v>65</v>
      </c>
      <c r="U151" s="41" t="s">
        <v>666</v>
      </c>
      <c r="V151" s="41" t="s">
        <v>65</v>
      </c>
      <c r="W151" s="41" t="s">
        <v>65</v>
      </c>
      <c r="X151" s="41" t="s">
        <v>65</v>
      </c>
      <c r="Y151" s="41" t="s">
        <v>65</v>
      </c>
      <c r="Z151" s="41" t="s">
        <v>65</v>
      </c>
      <c r="AA151" s="41" t="s">
        <v>65</v>
      </c>
      <c r="AB151" s="41" t="s">
        <v>65</v>
      </c>
      <c r="AC151" s="41" t="s">
        <v>65</v>
      </c>
      <c r="AD151" s="41" t="s">
        <v>65</v>
      </c>
      <c r="AE151" s="41" t="s">
        <v>65</v>
      </c>
      <c r="AF151" s="41" t="s">
        <v>65</v>
      </c>
    </row>
    <row r="152" customFormat="false" ht="15" hidden="false" customHeight="false" outlineLevel="0" collapsed="false">
      <c r="A152" s="40" t="n">
        <v>54461</v>
      </c>
      <c r="B152" s="40" t="n">
        <v>1</v>
      </c>
      <c r="C152" s="40" t="n">
        <v>2441731</v>
      </c>
      <c r="D152" s="40" t="n">
        <v>2442318</v>
      </c>
      <c r="E152" s="40" t="n">
        <v>5</v>
      </c>
      <c r="F152" s="40" t="n">
        <v>7</v>
      </c>
      <c r="G152" s="41" t="s">
        <v>54</v>
      </c>
      <c r="H152" s="42" t="n">
        <v>6.61777</v>
      </c>
      <c r="I152" s="42" t="s">
        <v>65</v>
      </c>
      <c r="J152" s="42" t="s">
        <v>65</v>
      </c>
      <c r="K152" s="42" t="s">
        <v>65</v>
      </c>
      <c r="L152" s="42" t="s">
        <v>65</v>
      </c>
      <c r="M152" s="42" t="s">
        <v>65</v>
      </c>
      <c r="N152" s="42" t="s">
        <v>65</v>
      </c>
      <c r="O152" s="42" t="s">
        <v>65</v>
      </c>
      <c r="P152" s="42" t="s">
        <v>65</v>
      </c>
      <c r="Q152" s="42" t="s">
        <v>65</v>
      </c>
      <c r="R152" s="40" t="s">
        <v>65</v>
      </c>
      <c r="S152" s="40" t="s">
        <v>65</v>
      </c>
      <c r="T152" s="40" t="s">
        <v>65</v>
      </c>
      <c r="U152" s="40" t="s">
        <v>86</v>
      </c>
      <c r="V152" s="40" t="s">
        <v>667</v>
      </c>
      <c r="W152" s="40" t="n">
        <v>0</v>
      </c>
      <c r="X152" s="40" t="n">
        <v>0</v>
      </c>
      <c r="Y152" s="40" t="s">
        <v>668</v>
      </c>
      <c r="Z152" s="40" t="n">
        <v>1998</v>
      </c>
      <c r="AA152" s="40" t="n">
        <v>12213</v>
      </c>
      <c r="AB152" s="40" t="n">
        <v>14210</v>
      </c>
      <c r="AC152" s="40" t="s">
        <v>78</v>
      </c>
      <c r="AD152" s="40" t="s">
        <v>145</v>
      </c>
      <c r="AE152" s="40" t="s">
        <v>80</v>
      </c>
      <c r="AF152" s="40" t="s">
        <v>90</v>
      </c>
    </row>
    <row r="153" customFormat="false" ht="15" hidden="false" customHeight="false" outlineLevel="0" collapsed="false">
      <c r="A153" s="40" t="n">
        <v>103039</v>
      </c>
      <c r="B153" s="40" t="n">
        <v>1</v>
      </c>
      <c r="C153" s="40" t="n">
        <v>2440405</v>
      </c>
      <c r="D153" s="40" t="n">
        <v>2441265</v>
      </c>
      <c r="E153" s="40" t="n">
        <v>5</v>
      </c>
      <c r="F153" s="40" t="n">
        <v>8</v>
      </c>
      <c r="G153" s="41" t="s">
        <v>54</v>
      </c>
      <c r="H153" s="42" t="n">
        <v>4.87384</v>
      </c>
      <c r="I153" s="42" t="s">
        <v>65</v>
      </c>
      <c r="J153" s="42" t="s">
        <v>65</v>
      </c>
      <c r="K153" s="42" t="s">
        <v>65</v>
      </c>
      <c r="L153" s="42" t="s">
        <v>65</v>
      </c>
      <c r="M153" s="42" t="s">
        <v>65</v>
      </c>
      <c r="N153" s="42" t="s">
        <v>65</v>
      </c>
      <c r="O153" s="42" t="s">
        <v>65</v>
      </c>
      <c r="P153" s="42" t="s">
        <v>65</v>
      </c>
      <c r="Q153" s="42" t="s">
        <v>65</v>
      </c>
      <c r="R153" s="40" t="s">
        <v>65</v>
      </c>
      <c r="S153" s="40" t="s">
        <v>65</v>
      </c>
      <c r="T153" s="40" t="s">
        <v>65</v>
      </c>
      <c r="U153" s="40" t="s">
        <v>669</v>
      </c>
      <c r="V153" s="40" t="s">
        <v>65</v>
      </c>
      <c r="W153" s="40" t="s">
        <v>65</v>
      </c>
      <c r="X153" s="40" t="s">
        <v>65</v>
      </c>
      <c r="Y153" s="40" t="s">
        <v>65</v>
      </c>
      <c r="Z153" s="40" t="s">
        <v>65</v>
      </c>
      <c r="AA153" s="40" t="s">
        <v>65</v>
      </c>
      <c r="AB153" s="40" t="s">
        <v>65</v>
      </c>
      <c r="AC153" s="40" t="s">
        <v>65</v>
      </c>
      <c r="AD153" s="40" t="s">
        <v>65</v>
      </c>
      <c r="AE153" s="40" t="s">
        <v>65</v>
      </c>
      <c r="AF153" s="40" t="s">
        <v>65</v>
      </c>
    </row>
    <row r="154" customFormat="false" ht="12.75" hidden="false" customHeight="false" outlineLevel="0" collapsed="false">
      <c r="A154" s="40" t="n">
        <v>74194</v>
      </c>
      <c r="B154" s="40" t="n">
        <v>1</v>
      </c>
      <c r="C154" s="40" t="n">
        <v>2354765</v>
      </c>
      <c r="D154" s="40" t="n">
        <v>2355084</v>
      </c>
      <c r="E154" s="40" t="n">
        <v>5</v>
      </c>
      <c r="F154" s="40" t="n">
        <v>36</v>
      </c>
      <c r="G154" s="40" t="s">
        <v>91</v>
      </c>
      <c r="H154" s="42" t="n">
        <v>-3.01072</v>
      </c>
      <c r="I154" s="42" t="s">
        <v>55</v>
      </c>
      <c r="J154" s="42" t="n">
        <v>0</v>
      </c>
      <c r="K154" s="42" t="s">
        <v>57</v>
      </c>
      <c r="L154" s="42" t="s">
        <v>92</v>
      </c>
      <c r="M154" s="42" t="s">
        <v>670</v>
      </c>
      <c r="N154" s="42" t="n">
        <v>297930</v>
      </c>
      <c r="O154" s="42" t="n">
        <v>110629</v>
      </c>
      <c r="P154" s="42" t="s">
        <v>671</v>
      </c>
      <c r="Q154" s="42" t="s">
        <v>672</v>
      </c>
      <c r="R154" s="40" t="s">
        <v>670</v>
      </c>
      <c r="S154" s="40" t="s">
        <v>673</v>
      </c>
      <c r="T154" s="40" t="s">
        <v>61</v>
      </c>
      <c r="U154" s="40" t="s">
        <v>674</v>
      </c>
      <c r="V154" s="40" t="s">
        <v>671</v>
      </c>
      <c r="W154" s="40" t="n">
        <v>0</v>
      </c>
      <c r="X154" s="40" t="n">
        <v>0</v>
      </c>
      <c r="Y154" s="40" t="s">
        <v>675</v>
      </c>
      <c r="Z154" s="40" t="n">
        <v>801</v>
      </c>
      <c r="AA154" s="40" t="n">
        <v>570390</v>
      </c>
      <c r="AB154" s="40" t="n">
        <v>571190</v>
      </c>
      <c r="AC154" s="40" t="s">
        <v>67</v>
      </c>
      <c r="AD154" s="40" t="s">
        <v>673</v>
      </c>
      <c r="AE154" s="40" t="s">
        <v>85</v>
      </c>
      <c r="AF154" s="40" t="s">
        <v>676</v>
      </c>
    </row>
    <row r="155" customFormat="false" ht="15" hidden="false" customHeight="false" outlineLevel="0" collapsed="false">
      <c r="A155" s="40" t="n">
        <v>103012</v>
      </c>
      <c r="B155" s="41" t="n">
        <v>1</v>
      </c>
      <c r="C155" s="41" t="n">
        <v>2350376</v>
      </c>
      <c r="D155" s="41" t="n">
        <v>2350579</v>
      </c>
      <c r="E155" s="41" t="n">
        <v>5</v>
      </c>
      <c r="F155" s="41" t="n">
        <v>37</v>
      </c>
      <c r="G155" s="41" t="s">
        <v>54</v>
      </c>
      <c r="H155" s="42" t="n">
        <v>10.4856</v>
      </c>
      <c r="I155" s="42" t="s">
        <v>236</v>
      </c>
      <c r="J155" s="42" t="n">
        <v>0</v>
      </c>
      <c r="K155" s="42" t="s">
        <v>237</v>
      </c>
      <c r="L155" s="42" t="s">
        <v>238</v>
      </c>
      <c r="M155" s="42" t="s">
        <v>239</v>
      </c>
      <c r="N155" s="42" t="n">
        <v>49608</v>
      </c>
      <c r="O155" s="42" t="n">
        <v>189583</v>
      </c>
      <c r="P155" s="42" t="s">
        <v>295</v>
      </c>
      <c r="Q155" s="42" t="s">
        <v>241</v>
      </c>
      <c r="R155" s="41" t="s">
        <v>65</v>
      </c>
      <c r="S155" s="41" t="s">
        <v>65</v>
      </c>
      <c r="T155" s="41" t="s">
        <v>65</v>
      </c>
      <c r="U155" s="41" t="s">
        <v>677</v>
      </c>
      <c r="V155" s="41" t="s">
        <v>65</v>
      </c>
      <c r="W155" s="41" t="s">
        <v>65</v>
      </c>
      <c r="X155" s="41" t="s">
        <v>65</v>
      </c>
      <c r="Y155" s="41" t="s">
        <v>678</v>
      </c>
      <c r="Z155" s="41" t="n">
        <v>1358</v>
      </c>
      <c r="AA155" s="41" t="n">
        <v>62125</v>
      </c>
      <c r="AB155" s="41" t="n">
        <v>63482</v>
      </c>
      <c r="AC155" s="41" t="s">
        <v>78</v>
      </c>
      <c r="AD155" s="41" t="s">
        <v>89</v>
      </c>
      <c r="AE155" s="41" t="s">
        <v>69</v>
      </c>
      <c r="AF155" s="41" t="s">
        <v>245</v>
      </c>
    </row>
    <row r="156" customFormat="false" ht="12.75" hidden="false" customHeight="false" outlineLevel="0" collapsed="false">
      <c r="A156" s="40" t="n">
        <v>44278</v>
      </c>
      <c r="B156" s="40" t="n">
        <v>1</v>
      </c>
      <c r="C156" s="40" t="n">
        <v>2343288</v>
      </c>
      <c r="D156" s="40" t="n">
        <v>2343531</v>
      </c>
      <c r="E156" s="40" t="n">
        <v>5</v>
      </c>
      <c r="F156" s="40" t="n">
        <v>39</v>
      </c>
      <c r="G156" s="40" t="s">
        <v>91</v>
      </c>
      <c r="H156" s="42" t="n">
        <v>-2.01398</v>
      </c>
      <c r="I156" s="42" t="s">
        <v>71</v>
      </c>
      <c r="J156" s="42" t="n">
        <v>0</v>
      </c>
      <c r="K156" s="42" t="s">
        <v>679</v>
      </c>
      <c r="L156" s="42" t="s">
        <v>680</v>
      </c>
      <c r="M156" s="42" t="n">
        <v>0</v>
      </c>
      <c r="N156" s="42" t="n">
        <v>156562</v>
      </c>
      <c r="O156" s="42" t="n">
        <v>81566</v>
      </c>
      <c r="P156" s="42" t="s">
        <v>681</v>
      </c>
      <c r="Q156" s="42" t="s">
        <v>682</v>
      </c>
      <c r="R156" s="40" t="s">
        <v>65</v>
      </c>
      <c r="S156" s="40" t="s">
        <v>65</v>
      </c>
      <c r="T156" s="40" t="s">
        <v>65</v>
      </c>
      <c r="U156" s="40" t="s">
        <v>683</v>
      </c>
      <c r="V156" s="40" t="s">
        <v>681</v>
      </c>
      <c r="W156" s="40" t="n">
        <v>0</v>
      </c>
      <c r="X156" s="40" t="n">
        <v>0</v>
      </c>
      <c r="Y156" s="40" t="s">
        <v>65</v>
      </c>
      <c r="Z156" s="40" t="s">
        <v>65</v>
      </c>
      <c r="AA156" s="40" t="s">
        <v>65</v>
      </c>
      <c r="AB156" s="40" t="s">
        <v>65</v>
      </c>
      <c r="AC156" s="40" t="s">
        <v>65</v>
      </c>
      <c r="AD156" s="40" t="s">
        <v>65</v>
      </c>
      <c r="AE156" s="40" t="s">
        <v>65</v>
      </c>
      <c r="AF156" s="40" t="s">
        <v>65</v>
      </c>
    </row>
    <row r="157" customFormat="false" ht="12.75" hidden="false" customHeight="false" outlineLevel="0" collapsed="false">
      <c r="A157" s="40" t="n">
        <v>102999</v>
      </c>
      <c r="B157" s="40" t="n">
        <v>1</v>
      </c>
      <c r="C157" s="40" t="n">
        <v>2308791</v>
      </c>
      <c r="D157" s="40" t="n">
        <v>2309987</v>
      </c>
      <c r="E157" s="40" t="n">
        <v>5</v>
      </c>
      <c r="F157" s="40" t="n">
        <v>50</v>
      </c>
      <c r="G157" s="40" t="s">
        <v>91</v>
      </c>
      <c r="H157" s="42" t="n">
        <v>-2.29739</v>
      </c>
      <c r="I157" s="42" t="s">
        <v>65</v>
      </c>
      <c r="J157" s="42" t="s">
        <v>65</v>
      </c>
      <c r="K157" s="42" t="s">
        <v>65</v>
      </c>
      <c r="L157" s="42" t="s">
        <v>65</v>
      </c>
      <c r="M157" s="42" t="s">
        <v>65</v>
      </c>
      <c r="N157" s="42" t="s">
        <v>65</v>
      </c>
      <c r="O157" s="42" t="s">
        <v>65</v>
      </c>
      <c r="P157" s="42" t="s">
        <v>65</v>
      </c>
      <c r="Q157" s="42" t="s">
        <v>65</v>
      </c>
      <c r="R157" s="40" t="s">
        <v>65</v>
      </c>
      <c r="S157" s="40" t="s">
        <v>65</v>
      </c>
      <c r="T157" s="40" t="s">
        <v>65</v>
      </c>
      <c r="U157" s="40" t="s">
        <v>97</v>
      </c>
      <c r="V157" s="40" t="s">
        <v>65</v>
      </c>
      <c r="W157" s="40" t="s">
        <v>65</v>
      </c>
      <c r="X157" s="40" t="s">
        <v>65</v>
      </c>
      <c r="Y157" s="40" t="s">
        <v>65</v>
      </c>
      <c r="Z157" s="40" t="s">
        <v>65</v>
      </c>
      <c r="AA157" s="40" t="s">
        <v>65</v>
      </c>
      <c r="AB157" s="40" t="s">
        <v>65</v>
      </c>
      <c r="AC157" s="40" t="s">
        <v>65</v>
      </c>
      <c r="AD157" s="40" t="s">
        <v>65</v>
      </c>
      <c r="AE157" s="40" t="s">
        <v>65</v>
      </c>
      <c r="AF157" s="40" t="s">
        <v>65</v>
      </c>
    </row>
    <row r="158" customFormat="false" ht="12.75" hidden="false" customHeight="false" outlineLevel="0" collapsed="false">
      <c r="A158" s="40" t="n">
        <v>38640</v>
      </c>
      <c r="B158" s="40" t="n">
        <v>1</v>
      </c>
      <c r="C158" s="40" t="n">
        <v>2247711</v>
      </c>
      <c r="D158" s="40" t="n">
        <v>2248887</v>
      </c>
      <c r="E158" s="40" t="n">
        <v>5</v>
      </c>
      <c r="F158" s="40" t="n">
        <v>66</v>
      </c>
      <c r="G158" s="40" t="s">
        <v>91</v>
      </c>
      <c r="H158" s="42" t="n">
        <v>-2.29939</v>
      </c>
      <c r="I158" s="42" t="s">
        <v>65</v>
      </c>
      <c r="J158" s="42" t="s">
        <v>65</v>
      </c>
      <c r="K158" s="42" t="s">
        <v>65</v>
      </c>
      <c r="L158" s="42" t="s">
        <v>65</v>
      </c>
      <c r="M158" s="42" t="s">
        <v>65</v>
      </c>
      <c r="N158" s="42" t="s">
        <v>65</v>
      </c>
      <c r="O158" s="42" t="s">
        <v>65</v>
      </c>
      <c r="P158" s="42" t="s">
        <v>65</v>
      </c>
      <c r="Q158" s="42" t="s">
        <v>65</v>
      </c>
      <c r="R158" s="40" t="s">
        <v>65</v>
      </c>
      <c r="S158" s="40" t="s">
        <v>65</v>
      </c>
      <c r="T158" s="40" t="s">
        <v>65</v>
      </c>
      <c r="U158" s="40" t="s">
        <v>97</v>
      </c>
      <c r="V158" s="40" t="s">
        <v>684</v>
      </c>
      <c r="W158" s="40" t="n">
        <v>0</v>
      </c>
      <c r="X158" s="40" t="n">
        <v>0</v>
      </c>
      <c r="Y158" s="40" t="s">
        <v>685</v>
      </c>
      <c r="Z158" s="40" t="n">
        <v>1907</v>
      </c>
      <c r="AA158" s="40" t="n">
        <v>158409</v>
      </c>
      <c r="AB158" s="40" t="n">
        <v>160315</v>
      </c>
      <c r="AC158" s="40" t="s">
        <v>67</v>
      </c>
      <c r="AD158" s="40" t="s">
        <v>89</v>
      </c>
      <c r="AE158" s="40" t="s">
        <v>99</v>
      </c>
      <c r="AF158" s="40" t="s">
        <v>686</v>
      </c>
    </row>
    <row r="159" customFormat="false" ht="12.75" hidden="false" customHeight="false" outlineLevel="0" collapsed="false">
      <c r="A159" s="40" t="n">
        <v>54703</v>
      </c>
      <c r="B159" s="40" t="n">
        <v>1</v>
      </c>
      <c r="C159" s="40" t="n">
        <v>2044956</v>
      </c>
      <c r="D159" s="40" t="n">
        <v>2045094</v>
      </c>
      <c r="E159" s="40" t="n">
        <v>5</v>
      </c>
      <c r="F159" s="40" t="n">
        <v>129</v>
      </c>
      <c r="G159" s="40" t="s">
        <v>91</v>
      </c>
      <c r="H159" s="42" t="n">
        <v>-2.0661</v>
      </c>
      <c r="I159" s="42" t="s">
        <v>105</v>
      </c>
      <c r="J159" s="42" t="n">
        <v>0</v>
      </c>
      <c r="K159" s="42" t="s">
        <v>392</v>
      </c>
      <c r="L159" s="42" t="n">
        <v>0</v>
      </c>
      <c r="M159" s="42" t="s">
        <v>629</v>
      </c>
      <c r="N159" s="42" t="n">
        <v>214001</v>
      </c>
      <c r="O159" s="42" t="n">
        <v>30573</v>
      </c>
      <c r="P159" s="42" t="s">
        <v>687</v>
      </c>
      <c r="Q159" s="42" t="n">
        <v>0</v>
      </c>
      <c r="R159" s="40" t="s">
        <v>65</v>
      </c>
      <c r="S159" s="40" t="s">
        <v>65</v>
      </c>
      <c r="T159" s="40" t="s">
        <v>65</v>
      </c>
      <c r="U159" s="40" t="s">
        <v>395</v>
      </c>
      <c r="V159" s="40" t="s">
        <v>65</v>
      </c>
      <c r="W159" s="40" t="s">
        <v>65</v>
      </c>
      <c r="X159" s="40" t="s">
        <v>65</v>
      </c>
      <c r="Y159" s="40" t="s">
        <v>65</v>
      </c>
      <c r="Z159" s="40" t="s">
        <v>65</v>
      </c>
      <c r="AA159" s="40" t="s">
        <v>65</v>
      </c>
      <c r="AB159" s="40" t="s">
        <v>65</v>
      </c>
      <c r="AC159" s="40" t="s">
        <v>65</v>
      </c>
      <c r="AD159" s="40" t="s">
        <v>65</v>
      </c>
      <c r="AE159" s="40" t="s">
        <v>65</v>
      </c>
      <c r="AF159" s="40" t="s">
        <v>65</v>
      </c>
    </row>
    <row r="160" customFormat="false" ht="12.75" hidden="false" customHeight="false" outlineLevel="0" collapsed="false">
      <c r="A160" s="40" t="n">
        <v>119789</v>
      </c>
      <c r="B160" s="40" t="n">
        <v>1</v>
      </c>
      <c r="C160" s="40" t="n">
        <v>1959009</v>
      </c>
      <c r="D160" s="40" t="n">
        <v>1960018</v>
      </c>
      <c r="E160" s="40" t="n">
        <v>5</v>
      </c>
      <c r="F160" s="40" t="n">
        <v>144</v>
      </c>
      <c r="G160" s="40" t="s">
        <v>91</v>
      </c>
      <c r="H160" s="42" t="n">
        <v>-2.07128</v>
      </c>
      <c r="I160" s="42" t="s">
        <v>65</v>
      </c>
      <c r="J160" s="42" t="s">
        <v>65</v>
      </c>
      <c r="K160" s="42" t="s">
        <v>65</v>
      </c>
      <c r="L160" s="42" t="s">
        <v>65</v>
      </c>
      <c r="M160" s="42" t="s">
        <v>65</v>
      </c>
      <c r="N160" s="42" t="s">
        <v>65</v>
      </c>
      <c r="O160" s="42" t="s">
        <v>65</v>
      </c>
      <c r="P160" s="42" t="s">
        <v>65</v>
      </c>
      <c r="Q160" s="42" t="s">
        <v>65</v>
      </c>
      <c r="R160" s="40" t="s">
        <v>65</v>
      </c>
      <c r="S160" s="40" t="s">
        <v>65</v>
      </c>
      <c r="T160" s="40" t="s">
        <v>65</v>
      </c>
      <c r="U160" s="40" t="s">
        <v>86</v>
      </c>
      <c r="V160" s="40" t="s">
        <v>688</v>
      </c>
      <c r="W160" s="40" t="n">
        <v>0</v>
      </c>
      <c r="X160" s="40" t="n">
        <v>0</v>
      </c>
      <c r="Y160" s="40" t="s">
        <v>689</v>
      </c>
      <c r="Z160" s="40" t="n">
        <v>2005</v>
      </c>
      <c r="AA160" s="40" t="n">
        <v>13477</v>
      </c>
      <c r="AB160" s="40" t="n">
        <v>15481</v>
      </c>
      <c r="AC160" s="40" t="s">
        <v>78</v>
      </c>
      <c r="AD160" s="40" t="s">
        <v>145</v>
      </c>
      <c r="AE160" s="40" t="s">
        <v>167</v>
      </c>
      <c r="AF160" s="40" t="s">
        <v>90</v>
      </c>
    </row>
    <row r="161" customFormat="false" ht="12.75" hidden="false" customHeight="false" outlineLevel="0" collapsed="false">
      <c r="A161" s="40" t="n">
        <v>44175</v>
      </c>
      <c r="B161" s="40" t="n">
        <v>1</v>
      </c>
      <c r="C161" s="40" t="n">
        <v>1901913</v>
      </c>
      <c r="D161" s="40" t="n">
        <v>1902890</v>
      </c>
      <c r="E161" s="40" t="n">
        <v>5</v>
      </c>
      <c r="F161" s="40" t="n">
        <v>166</v>
      </c>
      <c r="G161" s="40" t="s">
        <v>91</v>
      </c>
      <c r="H161" s="42" t="n">
        <v>-4.54254</v>
      </c>
      <c r="I161" s="42" t="s">
        <v>71</v>
      </c>
      <c r="J161" s="42" t="n">
        <v>0</v>
      </c>
      <c r="K161" s="42" t="s">
        <v>690</v>
      </c>
      <c r="L161" s="42" t="s">
        <v>271</v>
      </c>
      <c r="M161" s="42" t="s">
        <v>691</v>
      </c>
      <c r="N161" s="42" t="n">
        <v>49508</v>
      </c>
      <c r="O161" s="42" t="n">
        <v>177974</v>
      </c>
      <c r="P161" s="42" t="s">
        <v>692</v>
      </c>
      <c r="Q161" s="42" t="s">
        <v>273</v>
      </c>
      <c r="R161" s="40" t="s">
        <v>61</v>
      </c>
      <c r="S161" s="40" t="s">
        <v>274</v>
      </c>
      <c r="T161" s="40" t="s">
        <v>61</v>
      </c>
      <c r="U161" s="40" t="s">
        <v>693</v>
      </c>
      <c r="V161" s="40" t="s">
        <v>692</v>
      </c>
      <c r="W161" s="40" t="n">
        <v>0</v>
      </c>
      <c r="X161" s="40" t="n">
        <v>0</v>
      </c>
      <c r="Y161" s="40" t="s">
        <v>694</v>
      </c>
      <c r="Z161" s="40" t="n">
        <v>1599</v>
      </c>
      <c r="AA161" s="40" t="n">
        <v>48095</v>
      </c>
      <c r="AB161" s="40" t="n">
        <v>49693</v>
      </c>
      <c r="AC161" s="40" t="s">
        <v>78</v>
      </c>
      <c r="AD161" s="40" t="s">
        <v>695</v>
      </c>
      <c r="AE161" s="40" t="s">
        <v>99</v>
      </c>
      <c r="AF161" s="40" t="s">
        <v>696</v>
      </c>
    </row>
    <row r="162" customFormat="false" ht="15" hidden="false" customHeight="false" outlineLevel="0" collapsed="false">
      <c r="A162" s="40" t="n">
        <v>102851</v>
      </c>
      <c r="B162" s="40" t="n">
        <v>1</v>
      </c>
      <c r="C162" s="40" t="n">
        <v>1796740</v>
      </c>
      <c r="D162" s="40" t="n">
        <v>1796784</v>
      </c>
      <c r="E162" s="40" t="n">
        <v>5</v>
      </c>
      <c r="F162" s="40" t="n">
        <v>198</v>
      </c>
      <c r="G162" s="41" t="s">
        <v>54</v>
      </c>
      <c r="H162" s="42" t="n">
        <v>2.5062</v>
      </c>
      <c r="I162" s="42" t="s">
        <v>65</v>
      </c>
      <c r="J162" s="42" t="s">
        <v>65</v>
      </c>
      <c r="K162" s="42" t="s">
        <v>65</v>
      </c>
      <c r="L162" s="42" t="s">
        <v>65</v>
      </c>
      <c r="M162" s="42" t="s">
        <v>65</v>
      </c>
      <c r="N162" s="42" t="s">
        <v>65</v>
      </c>
      <c r="O162" s="42" t="s">
        <v>65</v>
      </c>
      <c r="P162" s="42" t="s">
        <v>65</v>
      </c>
      <c r="Q162" s="42" t="s">
        <v>65</v>
      </c>
      <c r="R162" s="40" t="s">
        <v>65</v>
      </c>
      <c r="S162" s="40" t="s">
        <v>65</v>
      </c>
      <c r="T162" s="40" t="s">
        <v>65</v>
      </c>
      <c r="U162" s="40" t="s">
        <v>315</v>
      </c>
      <c r="V162" s="40" t="s">
        <v>65</v>
      </c>
      <c r="W162" s="40" t="s">
        <v>65</v>
      </c>
      <c r="X162" s="40" t="s">
        <v>65</v>
      </c>
      <c r="Y162" s="40" t="s">
        <v>65</v>
      </c>
      <c r="Z162" s="40" t="s">
        <v>65</v>
      </c>
      <c r="AA162" s="40" t="s">
        <v>65</v>
      </c>
      <c r="AB162" s="40" t="s">
        <v>65</v>
      </c>
      <c r="AC162" s="40" t="s">
        <v>65</v>
      </c>
      <c r="AD162" s="40" t="s">
        <v>65</v>
      </c>
      <c r="AE162" s="40" t="s">
        <v>65</v>
      </c>
      <c r="AF162" s="40" t="s">
        <v>65</v>
      </c>
    </row>
    <row r="163" customFormat="false" ht="12.75" hidden="false" customHeight="false" outlineLevel="0" collapsed="false">
      <c r="A163" s="40" t="n">
        <v>119764</v>
      </c>
      <c r="B163" s="40" t="n">
        <v>1</v>
      </c>
      <c r="C163" s="40" t="n">
        <v>1773283</v>
      </c>
      <c r="D163" s="40" t="n">
        <v>1773538</v>
      </c>
      <c r="E163" s="40" t="n">
        <v>5</v>
      </c>
      <c r="F163" s="40" t="n">
        <v>204</v>
      </c>
      <c r="G163" s="40" t="s">
        <v>91</v>
      </c>
      <c r="H163" s="42" t="n">
        <v>-2.6215</v>
      </c>
      <c r="I163" s="42" t="s">
        <v>65</v>
      </c>
      <c r="J163" s="42" t="s">
        <v>65</v>
      </c>
      <c r="K163" s="42" t="s">
        <v>65</v>
      </c>
      <c r="L163" s="42" t="s">
        <v>65</v>
      </c>
      <c r="M163" s="42" t="s">
        <v>65</v>
      </c>
      <c r="N163" s="42" t="s">
        <v>65</v>
      </c>
      <c r="O163" s="42" t="s">
        <v>65</v>
      </c>
      <c r="P163" s="42" t="s">
        <v>65</v>
      </c>
      <c r="Q163" s="42" t="s">
        <v>65</v>
      </c>
      <c r="R163" s="40" t="s">
        <v>65</v>
      </c>
      <c r="S163" s="40" t="s">
        <v>65</v>
      </c>
      <c r="T163" s="40" t="s">
        <v>65</v>
      </c>
      <c r="U163" s="40" t="s">
        <v>97</v>
      </c>
      <c r="V163" s="40" t="s">
        <v>65</v>
      </c>
      <c r="W163" s="40" t="s">
        <v>65</v>
      </c>
      <c r="X163" s="40" t="s">
        <v>65</v>
      </c>
      <c r="Y163" s="40" t="s">
        <v>65</v>
      </c>
      <c r="Z163" s="40" t="s">
        <v>65</v>
      </c>
      <c r="AA163" s="40" t="s">
        <v>65</v>
      </c>
      <c r="AB163" s="40" t="s">
        <v>65</v>
      </c>
      <c r="AC163" s="40" t="s">
        <v>65</v>
      </c>
      <c r="AD163" s="40" t="s">
        <v>65</v>
      </c>
      <c r="AE163" s="40" t="s">
        <v>65</v>
      </c>
      <c r="AF163" s="40" t="s">
        <v>65</v>
      </c>
    </row>
    <row r="164" customFormat="false" ht="12.75" hidden="false" customHeight="false" outlineLevel="0" collapsed="false">
      <c r="A164" s="40" t="n">
        <v>102655</v>
      </c>
      <c r="B164" s="40" t="n">
        <v>1</v>
      </c>
      <c r="C164" s="40" t="n">
        <v>1081409</v>
      </c>
      <c r="D164" s="40" t="n">
        <v>1081580</v>
      </c>
      <c r="E164" s="40" t="n">
        <v>5</v>
      </c>
      <c r="F164" s="40" t="n">
        <v>388</v>
      </c>
      <c r="G164" s="40" t="s">
        <v>91</v>
      </c>
      <c r="H164" s="42" t="n">
        <v>-2.08173</v>
      </c>
      <c r="I164" s="42" t="s">
        <v>352</v>
      </c>
      <c r="J164" s="42" t="s">
        <v>697</v>
      </c>
      <c r="K164" s="42" t="s">
        <v>698</v>
      </c>
      <c r="L164" s="42" t="n">
        <v>0</v>
      </c>
      <c r="M164" s="42" t="s">
        <v>699</v>
      </c>
      <c r="N164" s="42" t="n">
        <v>315287</v>
      </c>
      <c r="O164" s="42" t="n">
        <v>132835</v>
      </c>
      <c r="P164" s="42" t="s">
        <v>700</v>
      </c>
      <c r="Q164" s="42" t="s">
        <v>701</v>
      </c>
      <c r="R164" s="40" t="s">
        <v>61</v>
      </c>
      <c r="S164" s="40" t="s">
        <v>702</v>
      </c>
      <c r="T164" s="40" t="s">
        <v>703</v>
      </c>
      <c r="U164" s="40" t="s">
        <v>704</v>
      </c>
      <c r="V164" s="40" t="s">
        <v>700</v>
      </c>
      <c r="W164" s="40" t="s">
        <v>705</v>
      </c>
      <c r="X164" s="40" t="n">
        <v>0</v>
      </c>
      <c r="Y164" s="40" t="s">
        <v>706</v>
      </c>
      <c r="Z164" s="40" t="n">
        <v>3045</v>
      </c>
      <c r="AA164" s="40" t="n">
        <v>6565</v>
      </c>
      <c r="AB164" s="40" t="n">
        <v>9609</v>
      </c>
      <c r="AC164" s="40" t="s">
        <v>78</v>
      </c>
      <c r="AD164" s="40" t="s">
        <v>707</v>
      </c>
      <c r="AE164" s="40" t="s">
        <v>182</v>
      </c>
      <c r="AF164" s="40" t="s">
        <v>708</v>
      </c>
    </row>
    <row r="165" customFormat="false" ht="15" hidden="false" customHeight="false" outlineLevel="0" collapsed="false">
      <c r="A165" s="40" t="n">
        <v>54352</v>
      </c>
      <c r="B165" s="40" t="n">
        <v>1</v>
      </c>
      <c r="C165" s="40" t="n">
        <v>437332</v>
      </c>
      <c r="D165" s="40" t="n">
        <v>437776</v>
      </c>
      <c r="E165" s="40" t="n">
        <v>5</v>
      </c>
      <c r="F165" s="40" t="n">
        <v>559</v>
      </c>
      <c r="G165" s="41" t="s">
        <v>54</v>
      </c>
      <c r="H165" s="42" t="n">
        <v>3.80541</v>
      </c>
      <c r="I165" s="42" t="s">
        <v>65</v>
      </c>
      <c r="J165" s="42" t="s">
        <v>65</v>
      </c>
      <c r="K165" s="42" t="s">
        <v>65</v>
      </c>
      <c r="L165" s="42" t="s">
        <v>65</v>
      </c>
      <c r="M165" s="42" t="s">
        <v>65</v>
      </c>
      <c r="N165" s="42" t="s">
        <v>65</v>
      </c>
      <c r="O165" s="42" t="s">
        <v>65</v>
      </c>
      <c r="P165" s="42" t="s">
        <v>65</v>
      </c>
      <c r="Q165" s="42" t="s">
        <v>65</v>
      </c>
      <c r="R165" s="40" t="s">
        <v>65</v>
      </c>
      <c r="S165" s="40" t="s">
        <v>65</v>
      </c>
      <c r="T165" s="40" t="s">
        <v>65</v>
      </c>
      <c r="U165" s="40" t="s">
        <v>709</v>
      </c>
      <c r="V165" s="40" t="s">
        <v>710</v>
      </c>
      <c r="W165" s="40" t="n">
        <v>0</v>
      </c>
      <c r="X165" s="40" t="n">
        <v>0</v>
      </c>
      <c r="Y165" s="40" t="s">
        <v>711</v>
      </c>
      <c r="Z165" s="40" t="n">
        <v>1621</v>
      </c>
      <c r="AA165" s="40" t="n">
        <v>86786</v>
      </c>
      <c r="AB165" s="40" t="n">
        <v>88406</v>
      </c>
      <c r="AC165" s="40" t="s">
        <v>67</v>
      </c>
      <c r="AD165" s="40" t="s">
        <v>89</v>
      </c>
      <c r="AE165" s="40" t="s">
        <v>69</v>
      </c>
      <c r="AF165" s="40" t="s">
        <v>245</v>
      </c>
    </row>
    <row r="166" customFormat="false" ht="15" hidden="false" customHeight="false" outlineLevel="0" collapsed="false">
      <c r="A166" s="40" t="n">
        <v>43671</v>
      </c>
      <c r="B166" s="41" t="n">
        <v>1</v>
      </c>
      <c r="C166" s="41" t="n">
        <v>428720</v>
      </c>
      <c r="D166" s="41" t="n">
        <v>428786</v>
      </c>
      <c r="E166" s="41" t="n">
        <v>5</v>
      </c>
      <c r="F166" s="41" t="n">
        <v>561</v>
      </c>
      <c r="G166" s="41" t="s">
        <v>54</v>
      </c>
      <c r="H166" s="42" t="n">
        <v>2.05822</v>
      </c>
      <c r="I166" s="42" t="s">
        <v>65</v>
      </c>
      <c r="J166" s="42" t="s">
        <v>65</v>
      </c>
      <c r="K166" s="42" t="s">
        <v>65</v>
      </c>
      <c r="L166" s="42" t="s">
        <v>65</v>
      </c>
      <c r="M166" s="42" t="s">
        <v>65</v>
      </c>
      <c r="N166" s="42" t="s">
        <v>65</v>
      </c>
      <c r="O166" s="42" t="s">
        <v>65</v>
      </c>
      <c r="P166" s="42" t="s">
        <v>65</v>
      </c>
      <c r="Q166" s="42" t="s">
        <v>65</v>
      </c>
      <c r="R166" s="41" t="s">
        <v>61</v>
      </c>
      <c r="S166" s="41" t="s">
        <v>712</v>
      </c>
      <c r="T166" s="41" t="s">
        <v>61</v>
      </c>
      <c r="U166" s="41" t="s">
        <v>713</v>
      </c>
      <c r="V166" s="41" t="s">
        <v>714</v>
      </c>
      <c r="W166" s="41" t="n">
        <v>0</v>
      </c>
      <c r="X166" s="41" t="n">
        <v>0</v>
      </c>
      <c r="Y166" s="41" t="s">
        <v>715</v>
      </c>
      <c r="Z166" s="41" t="n">
        <v>1951</v>
      </c>
      <c r="AA166" s="41" t="n">
        <v>120963</v>
      </c>
      <c r="AB166" s="41" t="n">
        <v>122913</v>
      </c>
      <c r="AC166" s="41" t="s">
        <v>67</v>
      </c>
      <c r="AD166" s="41" t="s">
        <v>716</v>
      </c>
      <c r="AE166" s="41" t="s">
        <v>85</v>
      </c>
      <c r="AF166" s="41" t="s">
        <v>717</v>
      </c>
    </row>
    <row r="167" customFormat="false" ht="12.75" hidden="false" customHeight="false" outlineLevel="0" collapsed="false">
      <c r="A167" s="40" t="n">
        <v>102411</v>
      </c>
      <c r="B167" s="40" t="n">
        <v>1</v>
      </c>
      <c r="C167" s="40" t="n">
        <v>164883</v>
      </c>
      <c r="D167" s="40" t="n">
        <v>165335</v>
      </c>
      <c r="E167" s="40" t="n">
        <v>5</v>
      </c>
      <c r="F167" s="40" t="n">
        <v>628</v>
      </c>
      <c r="G167" s="40" t="s">
        <v>91</v>
      </c>
      <c r="H167" s="42" t="n">
        <v>-2.07211</v>
      </c>
      <c r="I167" s="42" t="s">
        <v>65</v>
      </c>
      <c r="J167" s="42" t="s">
        <v>65</v>
      </c>
      <c r="K167" s="42" t="s">
        <v>65</v>
      </c>
      <c r="L167" s="42" t="s">
        <v>65</v>
      </c>
      <c r="M167" s="42" t="s">
        <v>65</v>
      </c>
      <c r="N167" s="42" t="s">
        <v>65</v>
      </c>
      <c r="O167" s="42" t="s">
        <v>65</v>
      </c>
      <c r="P167" s="42" t="s">
        <v>65</v>
      </c>
      <c r="Q167" s="42" t="s">
        <v>65</v>
      </c>
      <c r="R167" s="40" t="s">
        <v>65</v>
      </c>
      <c r="S167" s="40" t="s">
        <v>65</v>
      </c>
      <c r="T167" s="40" t="s">
        <v>65</v>
      </c>
      <c r="U167" s="40" t="s">
        <v>97</v>
      </c>
      <c r="V167" s="40" t="s">
        <v>65</v>
      </c>
      <c r="W167" s="40" t="s">
        <v>65</v>
      </c>
      <c r="X167" s="40" t="s">
        <v>65</v>
      </c>
      <c r="Y167" s="40" t="s">
        <v>65</v>
      </c>
      <c r="Z167" s="40" t="s">
        <v>65</v>
      </c>
      <c r="AA167" s="40" t="s">
        <v>65</v>
      </c>
      <c r="AB167" s="40" t="s">
        <v>65</v>
      </c>
      <c r="AC167" s="40" t="s">
        <v>65</v>
      </c>
      <c r="AD167" s="40" t="s">
        <v>65</v>
      </c>
      <c r="AE167" s="40" t="s">
        <v>65</v>
      </c>
      <c r="AF167" s="40" t="s">
        <v>65</v>
      </c>
    </row>
    <row r="168" customFormat="false" ht="15" hidden="false" customHeight="false" outlineLevel="0" collapsed="false">
      <c r="A168" s="40" t="n">
        <v>54675</v>
      </c>
      <c r="B168" s="41" t="n">
        <v>1</v>
      </c>
      <c r="C168" s="41" t="n">
        <v>97734</v>
      </c>
      <c r="D168" s="41" t="n">
        <v>98575</v>
      </c>
      <c r="E168" s="41" t="n">
        <v>5</v>
      </c>
      <c r="F168" s="41" t="n">
        <v>645</v>
      </c>
      <c r="G168" s="41" t="s">
        <v>54</v>
      </c>
      <c r="H168" s="42" t="n">
        <v>2.60656</v>
      </c>
      <c r="I168" s="42" t="s">
        <v>105</v>
      </c>
      <c r="J168" s="42" t="s">
        <v>718</v>
      </c>
      <c r="K168" s="42" t="s">
        <v>719</v>
      </c>
      <c r="L168" s="42" t="n">
        <v>0</v>
      </c>
      <c r="M168" s="42" t="s">
        <v>89</v>
      </c>
      <c r="N168" s="42" t="n">
        <v>145258</v>
      </c>
      <c r="O168" s="42" t="n">
        <v>114530</v>
      </c>
      <c r="P168" s="42" t="s">
        <v>720</v>
      </c>
      <c r="Q168" s="42" t="n">
        <v>0</v>
      </c>
      <c r="R168" s="41" t="s">
        <v>61</v>
      </c>
      <c r="S168" s="41" t="s">
        <v>721</v>
      </c>
      <c r="T168" s="41" t="s">
        <v>722</v>
      </c>
      <c r="U168" s="41" t="s">
        <v>723</v>
      </c>
      <c r="V168" s="41" t="s">
        <v>720</v>
      </c>
      <c r="W168" s="41" t="s">
        <v>724</v>
      </c>
      <c r="X168" s="41" t="n">
        <v>0</v>
      </c>
      <c r="Y168" s="41" t="s">
        <v>725</v>
      </c>
      <c r="Z168" s="41" t="n">
        <v>1959</v>
      </c>
      <c r="AA168" s="41" t="n">
        <v>28577</v>
      </c>
      <c r="AB168" s="41" t="n">
        <v>30535</v>
      </c>
      <c r="AC168" s="41" t="s">
        <v>67</v>
      </c>
      <c r="AD168" s="41" t="s">
        <v>726</v>
      </c>
      <c r="AE168" s="41" t="s">
        <v>167</v>
      </c>
      <c r="AF168" s="41" t="s">
        <v>727</v>
      </c>
    </row>
    <row r="169" customFormat="false" ht="12.75" hidden="false" customHeight="false" outlineLevel="0" collapsed="false">
      <c r="A169" s="40" t="n">
        <v>73516</v>
      </c>
      <c r="B169" s="40" t="n">
        <v>1</v>
      </c>
      <c r="C169" s="40" t="n">
        <v>72276</v>
      </c>
      <c r="D169" s="40" t="n">
        <v>72363</v>
      </c>
      <c r="E169" s="40" t="n">
        <v>5</v>
      </c>
      <c r="F169" s="40" t="n">
        <v>649</v>
      </c>
      <c r="G169" s="40" t="s">
        <v>91</v>
      </c>
      <c r="H169" s="42" t="n">
        <v>-3.29924</v>
      </c>
      <c r="I169" s="42" t="s">
        <v>551</v>
      </c>
      <c r="J169" s="42" t="s">
        <v>728</v>
      </c>
      <c r="K169" s="42" t="s">
        <v>553</v>
      </c>
      <c r="L169" s="42" t="n">
        <v>0</v>
      </c>
      <c r="M169" s="42" t="s">
        <v>729</v>
      </c>
      <c r="N169" s="42" t="n">
        <v>52968</v>
      </c>
      <c r="O169" s="42" t="n">
        <v>229103</v>
      </c>
      <c r="P169" s="42" t="s">
        <v>730</v>
      </c>
      <c r="Q169" s="42" t="n">
        <v>0</v>
      </c>
      <c r="R169" s="40" t="s">
        <v>65</v>
      </c>
      <c r="S169" s="40" t="s">
        <v>65</v>
      </c>
      <c r="T169" s="40" t="s">
        <v>65</v>
      </c>
      <c r="U169" s="40" t="s">
        <v>731</v>
      </c>
      <c r="V169" s="40" t="s">
        <v>730</v>
      </c>
      <c r="W169" s="40" t="s">
        <v>728</v>
      </c>
      <c r="X169" s="40" t="n">
        <v>0</v>
      </c>
      <c r="Y169" s="40" t="s">
        <v>732</v>
      </c>
      <c r="Z169" s="40" t="n">
        <v>548</v>
      </c>
      <c r="AA169" s="40" t="n">
        <v>149001</v>
      </c>
      <c r="AB169" s="40" t="n">
        <v>149548</v>
      </c>
      <c r="AC169" s="40" t="s">
        <v>67</v>
      </c>
      <c r="AD169" s="40" t="s">
        <v>89</v>
      </c>
      <c r="AE169" s="40" t="s">
        <v>80</v>
      </c>
      <c r="AF169" s="40" t="s">
        <v>733</v>
      </c>
    </row>
    <row r="170" customFormat="false" ht="12.75" hidden="false" customHeight="false" outlineLevel="0" collapsed="false">
      <c r="A170" s="40" t="n">
        <v>52073</v>
      </c>
      <c r="B170" s="40" t="n">
        <v>28</v>
      </c>
      <c r="C170" s="40" t="n">
        <v>4270</v>
      </c>
      <c r="D170" s="40" t="n">
        <v>6801</v>
      </c>
      <c r="E170" s="40" t="n">
        <v>5</v>
      </c>
      <c r="F170" s="40" t="n">
        <v>672</v>
      </c>
      <c r="G170" s="40" t="s">
        <v>91</v>
      </c>
      <c r="H170" s="42" t="n">
        <v>-2.04971</v>
      </c>
      <c r="I170" s="42" t="s">
        <v>65</v>
      </c>
      <c r="J170" s="42" t="s">
        <v>65</v>
      </c>
      <c r="K170" s="42" t="s">
        <v>65</v>
      </c>
      <c r="L170" s="42" t="s">
        <v>65</v>
      </c>
      <c r="M170" s="42" t="s">
        <v>65</v>
      </c>
      <c r="N170" s="42" t="s">
        <v>65</v>
      </c>
      <c r="O170" s="42" t="s">
        <v>65</v>
      </c>
      <c r="P170" s="42" t="s">
        <v>65</v>
      </c>
      <c r="Q170" s="42" t="s">
        <v>65</v>
      </c>
      <c r="R170" s="40" t="s">
        <v>61</v>
      </c>
      <c r="S170" s="40" t="s">
        <v>734</v>
      </c>
      <c r="T170" s="40" t="s">
        <v>735</v>
      </c>
      <c r="U170" s="40" t="s">
        <v>734</v>
      </c>
      <c r="V170" s="40" t="s">
        <v>65</v>
      </c>
      <c r="W170" s="40" t="s">
        <v>65</v>
      </c>
      <c r="X170" s="40" t="s">
        <v>65</v>
      </c>
      <c r="Y170" s="40" t="s">
        <v>736</v>
      </c>
      <c r="Z170" s="40" t="n">
        <v>2853</v>
      </c>
      <c r="AA170" s="40" t="n">
        <v>73164</v>
      </c>
      <c r="AB170" s="40" t="n">
        <v>76016</v>
      </c>
      <c r="AC170" s="40" t="s">
        <v>78</v>
      </c>
      <c r="AD170" s="40" t="s">
        <v>737</v>
      </c>
      <c r="AE170" s="40" t="s">
        <v>85</v>
      </c>
      <c r="AF170" s="40" t="s">
        <v>738</v>
      </c>
    </row>
    <row r="171" customFormat="false" ht="12.75" hidden="false" customHeight="false" outlineLevel="0" collapsed="false">
      <c r="A171" s="40" t="n">
        <v>111680</v>
      </c>
      <c r="B171" s="40" t="n">
        <v>28</v>
      </c>
      <c r="C171" s="40" t="n">
        <v>258924</v>
      </c>
      <c r="D171" s="40" t="n">
        <v>259914</v>
      </c>
      <c r="E171" s="40" t="n">
        <v>5</v>
      </c>
      <c r="F171" s="40" t="n">
        <v>745</v>
      </c>
      <c r="G171" s="40" t="s">
        <v>91</v>
      </c>
      <c r="H171" s="42" t="n">
        <v>-2.60767</v>
      </c>
      <c r="I171" s="42" t="s">
        <v>65</v>
      </c>
      <c r="J171" s="42" t="s">
        <v>65</v>
      </c>
      <c r="K171" s="42" t="s">
        <v>65</v>
      </c>
      <c r="L171" s="42" t="s">
        <v>65</v>
      </c>
      <c r="M171" s="42" t="s">
        <v>65</v>
      </c>
      <c r="N171" s="42" t="s">
        <v>65</v>
      </c>
      <c r="O171" s="42" t="s">
        <v>65</v>
      </c>
      <c r="P171" s="42" t="s">
        <v>65</v>
      </c>
      <c r="Q171" s="42" t="s">
        <v>65</v>
      </c>
      <c r="R171" s="40" t="s">
        <v>65</v>
      </c>
      <c r="S171" s="40" t="s">
        <v>65</v>
      </c>
      <c r="T171" s="40" t="s">
        <v>65</v>
      </c>
      <c r="U171" s="40" t="s">
        <v>97</v>
      </c>
      <c r="V171" s="40" t="s">
        <v>65</v>
      </c>
      <c r="W171" s="40" t="s">
        <v>65</v>
      </c>
      <c r="X171" s="40" t="s">
        <v>65</v>
      </c>
      <c r="Y171" s="40" t="s">
        <v>739</v>
      </c>
      <c r="Z171" s="40" t="n">
        <v>1080</v>
      </c>
      <c r="AA171" s="40" t="n">
        <v>7332</v>
      </c>
      <c r="AB171" s="40" t="n">
        <v>8411</v>
      </c>
      <c r="AC171" s="40" t="s">
        <v>78</v>
      </c>
      <c r="AD171" s="40" t="s">
        <v>740</v>
      </c>
      <c r="AE171" s="40" t="s">
        <v>99</v>
      </c>
      <c r="AF171" s="40" t="s">
        <v>741</v>
      </c>
    </row>
    <row r="172" customFormat="false" ht="12.75" hidden="false" customHeight="false" outlineLevel="0" collapsed="false">
      <c r="A172" s="40" t="n">
        <v>34493</v>
      </c>
      <c r="B172" s="40" t="n">
        <v>28</v>
      </c>
      <c r="C172" s="40" t="n">
        <v>353058</v>
      </c>
      <c r="D172" s="40" t="n">
        <v>353201</v>
      </c>
      <c r="E172" s="40" t="n">
        <v>5</v>
      </c>
      <c r="F172" s="40" t="n">
        <v>777</v>
      </c>
      <c r="G172" s="40" t="s">
        <v>91</v>
      </c>
      <c r="H172" s="42" t="n">
        <v>-4.71766</v>
      </c>
      <c r="I172" s="42" t="s">
        <v>742</v>
      </c>
      <c r="J172" s="42" t="s">
        <v>743</v>
      </c>
      <c r="K172" s="42" t="s">
        <v>744</v>
      </c>
      <c r="L172" s="42" t="n">
        <v>0</v>
      </c>
      <c r="M172" s="42" t="s">
        <v>745</v>
      </c>
      <c r="N172" s="42" t="s">
        <v>746</v>
      </c>
      <c r="O172" s="42" t="n">
        <v>91991</v>
      </c>
      <c r="P172" s="42" t="n">
        <v>0</v>
      </c>
      <c r="Q172" s="42" t="n">
        <v>0</v>
      </c>
      <c r="R172" s="40" t="s">
        <v>747</v>
      </c>
      <c r="S172" s="40" t="s">
        <v>61</v>
      </c>
      <c r="T172" s="40" t="s">
        <v>61</v>
      </c>
      <c r="U172" s="40" t="s">
        <v>748</v>
      </c>
      <c r="V172" s="40" t="s">
        <v>65</v>
      </c>
      <c r="W172" s="40" t="s">
        <v>65</v>
      </c>
      <c r="X172" s="40" t="s">
        <v>65</v>
      </c>
      <c r="Y172" s="40" t="s">
        <v>65</v>
      </c>
      <c r="Z172" s="40" t="s">
        <v>65</v>
      </c>
      <c r="AA172" s="40" t="s">
        <v>65</v>
      </c>
      <c r="AB172" s="40" t="s">
        <v>65</v>
      </c>
      <c r="AC172" s="40" t="s">
        <v>65</v>
      </c>
      <c r="AD172" s="40" t="s">
        <v>65</v>
      </c>
      <c r="AE172" s="40" t="s">
        <v>65</v>
      </c>
      <c r="AF172" s="40" t="s">
        <v>65</v>
      </c>
    </row>
    <row r="173" customFormat="false" ht="12.75" hidden="false" customHeight="false" outlineLevel="0" collapsed="false">
      <c r="A173" s="40" t="n">
        <v>50618</v>
      </c>
      <c r="B173" s="40" t="n">
        <v>18</v>
      </c>
      <c r="C173" s="40" t="n">
        <v>286007</v>
      </c>
      <c r="D173" s="40" t="n">
        <v>286065</v>
      </c>
      <c r="E173" s="40" t="n">
        <v>5</v>
      </c>
      <c r="F173" s="40" t="n">
        <v>877</v>
      </c>
      <c r="G173" s="40" t="s">
        <v>91</v>
      </c>
      <c r="H173" s="42" t="n">
        <v>-2.50644</v>
      </c>
      <c r="I173" s="42" t="s">
        <v>71</v>
      </c>
      <c r="J173" s="42" t="n">
        <v>0</v>
      </c>
      <c r="K173" s="42" t="s">
        <v>72</v>
      </c>
      <c r="L173" s="42" t="s">
        <v>73</v>
      </c>
      <c r="M173" s="42" t="s">
        <v>749</v>
      </c>
      <c r="N173" s="42" t="n">
        <v>235183</v>
      </c>
      <c r="O173" s="42" t="n">
        <v>77012</v>
      </c>
      <c r="P173" s="42" t="s">
        <v>750</v>
      </c>
      <c r="Q173" s="42" t="s">
        <v>751</v>
      </c>
      <c r="R173" s="40" t="s">
        <v>65</v>
      </c>
      <c r="S173" s="40" t="s">
        <v>65</v>
      </c>
      <c r="T173" s="40" t="s">
        <v>65</v>
      </c>
      <c r="U173" s="40" t="s">
        <v>86</v>
      </c>
      <c r="V173" s="40" t="s">
        <v>65</v>
      </c>
      <c r="W173" s="40" t="s">
        <v>65</v>
      </c>
      <c r="X173" s="40" t="s">
        <v>65</v>
      </c>
      <c r="Y173" s="40" t="s">
        <v>65</v>
      </c>
      <c r="Z173" s="40" t="s">
        <v>65</v>
      </c>
      <c r="AA173" s="40" t="s">
        <v>65</v>
      </c>
      <c r="AB173" s="40" t="s">
        <v>65</v>
      </c>
      <c r="AC173" s="40" t="s">
        <v>65</v>
      </c>
      <c r="AD173" s="40" t="s">
        <v>65</v>
      </c>
      <c r="AE173" s="40" t="s">
        <v>65</v>
      </c>
      <c r="AF173" s="40" t="s">
        <v>65</v>
      </c>
    </row>
    <row r="174" customFormat="false" ht="15" hidden="false" customHeight="false" outlineLevel="0" collapsed="false">
      <c r="A174" s="40" t="n">
        <v>123079</v>
      </c>
      <c r="B174" s="40" t="n">
        <v>18</v>
      </c>
      <c r="C174" s="40" t="n">
        <v>4390</v>
      </c>
      <c r="D174" s="40" t="n">
        <v>4550</v>
      </c>
      <c r="E174" s="40" t="n">
        <v>5</v>
      </c>
      <c r="F174" s="40" t="n">
        <v>963</v>
      </c>
      <c r="G174" s="41" t="s">
        <v>54</v>
      </c>
      <c r="H174" s="42" t="n">
        <v>2.22099</v>
      </c>
      <c r="I174" s="42" t="s">
        <v>412</v>
      </c>
      <c r="J174" s="42" t="n">
        <v>0</v>
      </c>
      <c r="K174" s="42" t="s">
        <v>616</v>
      </c>
      <c r="L174" s="42" t="n">
        <v>0</v>
      </c>
      <c r="M174" s="42" t="s">
        <v>752</v>
      </c>
      <c r="N174" s="42" t="n">
        <v>280794</v>
      </c>
      <c r="O174" s="42" t="n">
        <v>58307</v>
      </c>
      <c r="P174" s="42" t="s">
        <v>753</v>
      </c>
      <c r="Q174" s="42" t="n">
        <v>0</v>
      </c>
      <c r="R174" s="40" t="s">
        <v>65</v>
      </c>
      <c r="S174" s="40" t="s">
        <v>65</v>
      </c>
      <c r="T174" s="40" t="s">
        <v>65</v>
      </c>
      <c r="U174" s="40" t="s">
        <v>754</v>
      </c>
      <c r="V174" s="40" t="s">
        <v>65</v>
      </c>
      <c r="W174" s="40" t="s">
        <v>65</v>
      </c>
      <c r="X174" s="40" t="s">
        <v>65</v>
      </c>
      <c r="Y174" s="40" t="s">
        <v>755</v>
      </c>
      <c r="Z174" s="40" t="n">
        <v>975</v>
      </c>
      <c r="AA174" s="40" t="n">
        <v>238081</v>
      </c>
      <c r="AB174" s="40" t="n">
        <v>239055</v>
      </c>
      <c r="AC174" s="40" t="s">
        <v>78</v>
      </c>
      <c r="AD174" s="40" t="s">
        <v>89</v>
      </c>
      <c r="AE174" s="40" t="s">
        <v>99</v>
      </c>
      <c r="AF174" s="40" t="s">
        <v>756</v>
      </c>
    </row>
    <row r="175" customFormat="false" ht="15" hidden="false" customHeight="false" outlineLevel="0" collapsed="false">
      <c r="A175" s="40" t="n">
        <v>69753</v>
      </c>
      <c r="B175" s="41" t="n">
        <v>30</v>
      </c>
      <c r="C175" s="41" t="n">
        <v>243033</v>
      </c>
      <c r="D175" s="41" t="n">
        <v>244115</v>
      </c>
      <c r="E175" s="41" t="n">
        <v>5</v>
      </c>
      <c r="F175" s="41" t="n">
        <v>995</v>
      </c>
      <c r="G175" s="41" t="s">
        <v>54</v>
      </c>
      <c r="H175" s="42" t="n">
        <v>2.71356</v>
      </c>
      <c r="I175" s="42" t="s">
        <v>65</v>
      </c>
      <c r="J175" s="42" t="s">
        <v>65</v>
      </c>
      <c r="K175" s="42" t="s">
        <v>65</v>
      </c>
      <c r="L175" s="42" t="s">
        <v>65</v>
      </c>
      <c r="M175" s="42" t="s">
        <v>65</v>
      </c>
      <c r="N175" s="42" t="s">
        <v>65</v>
      </c>
      <c r="O175" s="42" t="s">
        <v>65</v>
      </c>
      <c r="P175" s="42" t="s">
        <v>65</v>
      </c>
      <c r="Q175" s="42" t="s">
        <v>65</v>
      </c>
      <c r="R175" s="41" t="s">
        <v>61</v>
      </c>
      <c r="S175" s="41" t="s">
        <v>61</v>
      </c>
      <c r="T175" s="41" t="s">
        <v>757</v>
      </c>
      <c r="U175" s="41" t="s">
        <v>758</v>
      </c>
      <c r="V175" s="41" t="s">
        <v>65</v>
      </c>
      <c r="W175" s="41" t="s">
        <v>65</v>
      </c>
      <c r="X175" s="41" t="s">
        <v>65</v>
      </c>
      <c r="Y175" s="41" t="s">
        <v>65</v>
      </c>
      <c r="Z175" s="41" t="s">
        <v>65</v>
      </c>
      <c r="AA175" s="41" t="s">
        <v>65</v>
      </c>
      <c r="AB175" s="41" t="s">
        <v>65</v>
      </c>
      <c r="AC175" s="41" t="s">
        <v>65</v>
      </c>
      <c r="AD175" s="41" t="s">
        <v>65</v>
      </c>
      <c r="AE175" s="41" t="s">
        <v>65</v>
      </c>
      <c r="AF175" s="41" t="s">
        <v>65</v>
      </c>
    </row>
    <row r="176" customFormat="false" ht="15" hidden="false" customHeight="false" outlineLevel="0" collapsed="false">
      <c r="A176" s="40" t="n">
        <v>69692</v>
      </c>
      <c r="B176" s="40" t="n">
        <v>30</v>
      </c>
      <c r="C176" s="40" t="n">
        <v>241195</v>
      </c>
      <c r="D176" s="40" t="n">
        <v>242190</v>
      </c>
      <c r="E176" s="40" t="n">
        <v>5</v>
      </c>
      <c r="F176" s="40" t="n">
        <v>996</v>
      </c>
      <c r="G176" s="41" t="s">
        <v>54</v>
      </c>
      <c r="H176" s="42" t="n">
        <v>2.75347</v>
      </c>
      <c r="I176" s="42" t="s">
        <v>65</v>
      </c>
      <c r="J176" s="42" t="s">
        <v>65</v>
      </c>
      <c r="K176" s="42" t="s">
        <v>65</v>
      </c>
      <c r="L176" s="42" t="s">
        <v>65</v>
      </c>
      <c r="M176" s="42" t="s">
        <v>65</v>
      </c>
      <c r="N176" s="42" t="s">
        <v>65</v>
      </c>
      <c r="O176" s="42" t="s">
        <v>65</v>
      </c>
      <c r="P176" s="42" t="s">
        <v>65</v>
      </c>
      <c r="Q176" s="42" t="s">
        <v>65</v>
      </c>
      <c r="R176" s="40" t="s">
        <v>61</v>
      </c>
      <c r="S176" s="40" t="s">
        <v>759</v>
      </c>
      <c r="T176" s="40" t="s">
        <v>760</v>
      </c>
      <c r="U176" s="40" t="s">
        <v>759</v>
      </c>
      <c r="V176" s="40" t="s">
        <v>65</v>
      </c>
      <c r="W176" s="40" t="s">
        <v>65</v>
      </c>
      <c r="X176" s="40" t="s">
        <v>65</v>
      </c>
      <c r="Y176" s="40" t="s">
        <v>761</v>
      </c>
      <c r="Z176" s="40" t="n">
        <v>966</v>
      </c>
      <c r="AA176" s="40" t="n">
        <v>67940</v>
      </c>
      <c r="AB176" s="40" t="n">
        <v>68905</v>
      </c>
      <c r="AC176" s="40" t="s">
        <v>67</v>
      </c>
      <c r="AD176" s="40" t="s">
        <v>89</v>
      </c>
      <c r="AE176" s="40" t="s">
        <v>69</v>
      </c>
      <c r="AF176" s="40" t="n">
        <v>0</v>
      </c>
    </row>
    <row r="177" customFormat="false" ht="15" hidden="false" customHeight="false" outlineLevel="0" collapsed="false">
      <c r="A177" s="40" t="n">
        <v>5836</v>
      </c>
      <c r="B177" s="41" t="n">
        <v>30</v>
      </c>
      <c r="C177" s="41" t="n">
        <v>236922</v>
      </c>
      <c r="D177" s="41" t="n">
        <v>239230</v>
      </c>
      <c r="E177" s="41" t="n">
        <v>5</v>
      </c>
      <c r="F177" s="41" t="n">
        <v>997</v>
      </c>
      <c r="G177" s="41" t="s">
        <v>54</v>
      </c>
      <c r="H177" s="42" t="n">
        <v>3.06696</v>
      </c>
      <c r="I177" s="42" t="s">
        <v>55</v>
      </c>
      <c r="J177" s="42" t="n">
        <v>0</v>
      </c>
      <c r="K177" s="42" t="s">
        <v>57</v>
      </c>
      <c r="L177" s="42" t="s">
        <v>762</v>
      </c>
      <c r="M177" s="42" t="s">
        <v>763</v>
      </c>
      <c r="N177" s="42" t="n">
        <v>289568</v>
      </c>
      <c r="O177" s="42" t="n">
        <v>181642</v>
      </c>
      <c r="P177" s="42" t="s">
        <v>764</v>
      </c>
      <c r="Q177" s="42" t="n">
        <v>0</v>
      </c>
      <c r="R177" s="41" t="s">
        <v>61</v>
      </c>
      <c r="S177" s="41" t="s">
        <v>765</v>
      </c>
      <c r="T177" s="41" t="s">
        <v>763</v>
      </c>
      <c r="U177" s="41" t="s">
        <v>766</v>
      </c>
      <c r="V177" s="41" t="s">
        <v>65</v>
      </c>
      <c r="W177" s="41" t="s">
        <v>65</v>
      </c>
      <c r="X177" s="41" t="s">
        <v>65</v>
      </c>
      <c r="Y177" s="41" t="s">
        <v>767</v>
      </c>
      <c r="Z177" s="41" t="n">
        <v>2922</v>
      </c>
      <c r="AA177" s="41" t="n">
        <v>61060</v>
      </c>
      <c r="AB177" s="41" t="n">
        <v>63981</v>
      </c>
      <c r="AC177" s="41" t="s">
        <v>67</v>
      </c>
      <c r="AD177" s="41" t="s">
        <v>768</v>
      </c>
      <c r="AE177" s="41" t="s">
        <v>167</v>
      </c>
      <c r="AF177" s="41" t="s">
        <v>769</v>
      </c>
    </row>
    <row r="178" customFormat="false" ht="15" hidden="false" customHeight="false" outlineLevel="0" collapsed="false">
      <c r="A178" s="40" t="n">
        <v>111915</v>
      </c>
      <c r="B178" s="40" t="n">
        <v>30</v>
      </c>
      <c r="C178" s="40" t="n">
        <v>132080</v>
      </c>
      <c r="D178" s="40" t="n">
        <v>132511</v>
      </c>
      <c r="E178" s="40" t="n">
        <v>5</v>
      </c>
      <c r="F178" s="40" t="n">
        <v>1031</v>
      </c>
      <c r="G178" s="41" t="s">
        <v>54</v>
      </c>
      <c r="H178" s="42" t="n">
        <v>3.644</v>
      </c>
      <c r="I178" s="42" t="s">
        <v>65</v>
      </c>
      <c r="J178" s="42" t="s">
        <v>65</v>
      </c>
      <c r="K178" s="42" t="s">
        <v>65</v>
      </c>
      <c r="L178" s="42" t="s">
        <v>65</v>
      </c>
      <c r="M178" s="42" t="s">
        <v>65</v>
      </c>
      <c r="N178" s="42" t="s">
        <v>65</v>
      </c>
      <c r="O178" s="42" t="s">
        <v>65</v>
      </c>
      <c r="P178" s="42" t="s">
        <v>65</v>
      </c>
      <c r="Q178" s="42" t="s">
        <v>65</v>
      </c>
      <c r="R178" s="40" t="s">
        <v>65</v>
      </c>
      <c r="S178" s="40" t="s">
        <v>65</v>
      </c>
      <c r="T178" s="40" t="s">
        <v>65</v>
      </c>
      <c r="U178" s="40" t="s">
        <v>315</v>
      </c>
      <c r="V178" s="40" t="s">
        <v>770</v>
      </c>
      <c r="W178" s="40" t="n">
        <v>0</v>
      </c>
      <c r="X178" s="40" t="n">
        <v>0</v>
      </c>
      <c r="Y178" s="40" t="s">
        <v>65</v>
      </c>
      <c r="Z178" s="40" t="s">
        <v>65</v>
      </c>
      <c r="AA178" s="40" t="s">
        <v>65</v>
      </c>
      <c r="AB178" s="40" t="s">
        <v>65</v>
      </c>
      <c r="AC178" s="40" t="s">
        <v>65</v>
      </c>
      <c r="AD178" s="40" t="s">
        <v>65</v>
      </c>
      <c r="AE178" s="40" t="s">
        <v>65</v>
      </c>
      <c r="AF178" s="40" t="s">
        <v>65</v>
      </c>
    </row>
    <row r="179" customFormat="false" ht="15" hidden="false" customHeight="false" outlineLevel="0" collapsed="false">
      <c r="A179" s="40" t="n">
        <v>111912</v>
      </c>
      <c r="B179" s="40" t="n">
        <v>30</v>
      </c>
      <c r="C179" s="40" t="n">
        <v>127157</v>
      </c>
      <c r="D179" s="40" t="n">
        <v>127384</v>
      </c>
      <c r="E179" s="40" t="n">
        <v>5</v>
      </c>
      <c r="F179" s="40" t="n">
        <v>1033</v>
      </c>
      <c r="G179" s="41" t="s">
        <v>54</v>
      </c>
      <c r="H179" s="42" t="n">
        <v>2.33775</v>
      </c>
      <c r="I179" s="42" t="s">
        <v>65</v>
      </c>
      <c r="J179" s="42" t="s">
        <v>65</v>
      </c>
      <c r="K179" s="42" t="s">
        <v>65</v>
      </c>
      <c r="L179" s="42" t="s">
        <v>65</v>
      </c>
      <c r="M179" s="42" t="s">
        <v>65</v>
      </c>
      <c r="N179" s="42" t="s">
        <v>65</v>
      </c>
      <c r="O179" s="42" t="s">
        <v>65</v>
      </c>
      <c r="P179" s="42" t="s">
        <v>65</v>
      </c>
      <c r="Q179" s="42" t="s">
        <v>65</v>
      </c>
      <c r="R179" s="40" t="s">
        <v>65</v>
      </c>
      <c r="S179" s="40" t="s">
        <v>65</v>
      </c>
      <c r="T179" s="40" t="s">
        <v>65</v>
      </c>
      <c r="U179" s="40" t="s">
        <v>771</v>
      </c>
      <c r="V179" s="40" t="s">
        <v>772</v>
      </c>
      <c r="W179" s="40" t="n">
        <v>0</v>
      </c>
      <c r="X179" s="40" t="n">
        <v>0</v>
      </c>
      <c r="Y179" s="40" t="s">
        <v>773</v>
      </c>
      <c r="Z179" s="40" t="n">
        <v>655</v>
      </c>
      <c r="AA179" s="40" t="n">
        <v>269170</v>
      </c>
      <c r="AB179" s="40" t="n">
        <v>269824</v>
      </c>
      <c r="AC179" s="40" t="s">
        <v>78</v>
      </c>
      <c r="AD179" s="40" t="s">
        <v>771</v>
      </c>
      <c r="AE179" s="40" t="s">
        <v>220</v>
      </c>
      <c r="AF179" s="40" t="s">
        <v>774</v>
      </c>
    </row>
    <row r="180" customFormat="false" ht="15" hidden="false" customHeight="false" outlineLevel="0" collapsed="false">
      <c r="A180" s="40" t="n">
        <v>124002</v>
      </c>
      <c r="B180" s="41" t="n">
        <v>30</v>
      </c>
      <c r="C180" s="41" t="n">
        <v>28182</v>
      </c>
      <c r="D180" s="41" t="n">
        <v>28520</v>
      </c>
      <c r="E180" s="41" t="n">
        <v>5</v>
      </c>
      <c r="F180" s="41" t="n">
        <v>1069</v>
      </c>
      <c r="G180" s="41" t="s">
        <v>54</v>
      </c>
      <c r="H180" s="42" t="n">
        <v>3.72551</v>
      </c>
      <c r="I180" s="42" t="s">
        <v>71</v>
      </c>
      <c r="J180" s="42" t="n">
        <v>0</v>
      </c>
      <c r="K180" s="42" t="s">
        <v>679</v>
      </c>
      <c r="L180" s="42" t="s">
        <v>680</v>
      </c>
      <c r="M180" s="42" t="n">
        <v>0</v>
      </c>
      <c r="N180" s="42" t="n">
        <v>129432</v>
      </c>
      <c r="O180" s="42" t="n">
        <v>58191</v>
      </c>
      <c r="P180" s="42" t="s">
        <v>775</v>
      </c>
      <c r="Q180" s="42" t="s">
        <v>776</v>
      </c>
      <c r="R180" s="41" t="s">
        <v>61</v>
      </c>
      <c r="S180" s="41" t="s">
        <v>777</v>
      </c>
      <c r="T180" s="41" t="s">
        <v>778</v>
      </c>
      <c r="U180" s="41" t="s">
        <v>779</v>
      </c>
      <c r="V180" s="41" t="s">
        <v>775</v>
      </c>
      <c r="W180" s="41" t="n">
        <v>0</v>
      </c>
      <c r="X180" s="41" t="n">
        <v>0</v>
      </c>
      <c r="Y180" s="41" t="s">
        <v>780</v>
      </c>
      <c r="Z180" s="41" t="n">
        <v>2349</v>
      </c>
      <c r="AA180" s="41" t="n">
        <v>223889</v>
      </c>
      <c r="AB180" s="41" t="n">
        <v>226237</v>
      </c>
      <c r="AC180" s="41" t="s">
        <v>67</v>
      </c>
      <c r="AD180" s="41" t="s">
        <v>781</v>
      </c>
      <c r="AE180" s="41" t="s">
        <v>99</v>
      </c>
      <c r="AF180" s="41" t="s">
        <v>782</v>
      </c>
    </row>
    <row r="181" customFormat="false" ht="15" hidden="false" customHeight="false" outlineLevel="0" collapsed="false">
      <c r="A181" s="40" t="n">
        <v>56911</v>
      </c>
      <c r="B181" s="41" t="n">
        <v>3</v>
      </c>
      <c r="C181" s="41" t="n">
        <v>89187</v>
      </c>
      <c r="D181" s="41" t="n">
        <v>90509</v>
      </c>
      <c r="E181" s="41" t="n">
        <v>6</v>
      </c>
      <c r="F181" s="41" t="n">
        <v>35</v>
      </c>
      <c r="G181" s="41" t="s">
        <v>54</v>
      </c>
      <c r="H181" s="42" t="n">
        <v>6.14725</v>
      </c>
      <c r="I181" s="42" t="s">
        <v>65</v>
      </c>
      <c r="J181" s="42" t="s">
        <v>65</v>
      </c>
      <c r="K181" s="42" t="s">
        <v>65</v>
      </c>
      <c r="L181" s="42" t="s">
        <v>65</v>
      </c>
      <c r="M181" s="42" t="s">
        <v>65</v>
      </c>
      <c r="N181" s="42" t="s">
        <v>65</v>
      </c>
      <c r="O181" s="42" t="s">
        <v>65</v>
      </c>
      <c r="P181" s="42" t="s">
        <v>65</v>
      </c>
      <c r="Q181" s="42" t="s">
        <v>65</v>
      </c>
      <c r="R181" s="41" t="s">
        <v>61</v>
      </c>
      <c r="S181" s="41" t="s">
        <v>61</v>
      </c>
      <c r="T181" s="41" t="s">
        <v>288</v>
      </c>
      <c r="U181" s="41" t="s">
        <v>289</v>
      </c>
      <c r="V181" s="41" t="s">
        <v>65</v>
      </c>
      <c r="W181" s="41" t="s">
        <v>65</v>
      </c>
      <c r="X181" s="41" t="s">
        <v>65</v>
      </c>
      <c r="Y181" s="41" t="s">
        <v>783</v>
      </c>
      <c r="Z181" s="41" t="n">
        <v>2234</v>
      </c>
      <c r="AA181" s="41" t="n">
        <v>452103</v>
      </c>
      <c r="AB181" s="41" t="n">
        <v>454336</v>
      </c>
      <c r="AC181" s="41" t="s">
        <v>67</v>
      </c>
      <c r="AD181" s="41" t="s">
        <v>291</v>
      </c>
      <c r="AE181" s="41" t="s">
        <v>85</v>
      </c>
      <c r="AF181" s="41" t="s">
        <v>784</v>
      </c>
    </row>
    <row r="182" customFormat="false" ht="15" hidden="false" customHeight="false" outlineLevel="0" collapsed="false">
      <c r="A182" s="40" t="n">
        <v>104081</v>
      </c>
      <c r="B182" s="41" t="n">
        <v>3</v>
      </c>
      <c r="C182" s="41" t="n">
        <v>92398</v>
      </c>
      <c r="D182" s="41" t="n">
        <v>93882</v>
      </c>
      <c r="E182" s="41" t="n">
        <v>6</v>
      </c>
      <c r="F182" s="41" t="n">
        <v>36</v>
      </c>
      <c r="G182" s="41" t="s">
        <v>54</v>
      </c>
      <c r="H182" s="42" t="n">
        <v>7.09526</v>
      </c>
      <c r="I182" s="42" t="s">
        <v>65</v>
      </c>
      <c r="J182" s="42" t="s">
        <v>65</v>
      </c>
      <c r="K182" s="42" t="s">
        <v>65</v>
      </c>
      <c r="L182" s="42" t="s">
        <v>65</v>
      </c>
      <c r="M182" s="42" t="s">
        <v>65</v>
      </c>
      <c r="N182" s="42" t="s">
        <v>65</v>
      </c>
      <c r="O182" s="42" t="s">
        <v>65</v>
      </c>
      <c r="P182" s="42" t="s">
        <v>65</v>
      </c>
      <c r="Q182" s="42" t="s">
        <v>65</v>
      </c>
      <c r="R182" s="41" t="s">
        <v>65</v>
      </c>
      <c r="S182" s="41" t="s">
        <v>65</v>
      </c>
      <c r="T182" s="41" t="s">
        <v>65</v>
      </c>
      <c r="U182" s="41" t="s">
        <v>785</v>
      </c>
      <c r="V182" s="41" t="s">
        <v>65</v>
      </c>
      <c r="W182" s="41" t="s">
        <v>65</v>
      </c>
      <c r="X182" s="41" t="s">
        <v>65</v>
      </c>
      <c r="Y182" s="41" t="s">
        <v>786</v>
      </c>
      <c r="Z182" s="41" t="n">
        <v>1587</v>
      </c>
      <c r="AA182" s="41" t="n">
        <v>196603</v>
      </c>
      <c r="AB182" s="41" t="n">
        <v>198189</v>
      </c>
      <c r="AC182" s="41" t="s">
        <v>78</v>
      </c>
      <c r="AD182" s="41" t="s">
        <v>285</v>
      </c>
      <c r="AE182" s="41" t="s">
        <v>167</v>
      </c>
      <c r="AF182" s="41" t="s">
        <v>286</v>
      </c>
    </row>
    <row r="183" customFormat="false" ht="12.75" hidden="false" customHeight="false" outlineLevel="0" collapsed="false">
      <c r="A183" s="40" t="n">
        <v>36703</v>
      </c>
      <c r="B183" s="40" t="n">
        <v>3</v>
      </c>
      <c r="C183" s="40" t="n">
        <v>191698</v>
      </c>
      <c r="D183" s="40" t="n">
        <v>191890</v>
      </c>
      <c r="E183" s="40" t="n">
        <v>6</v>
      </c>
      <c r="F183" s="40" t="n">
        <v>70</v>
      </c>
      <c r="G183" s="40" t="s">
        <v>91</v>
      </c>
      <c r="H183" s="42" t="n">
        <v>-2.61834</v>
      </c>
      <c r="I183" s="42" t="s">
        <v>105</v>
      </c>
      <c r="J183" s="42" t="n">
        <v>0</v>
      </c>
      <c r="K183" s="42" t="s">
        <v>106</v>
      </c>
      <c r="L183" s="42" t="n">
        <v>0</v>
      </c>
      <c r="M183" s="42" t="s">
        <v>787</v>
      </c>
      <c r="N183" s="42" t="n">
        <v>289040</v>
      </c>
      <c r="O183" s="42" t="n">
        <v>194406</v>
      </c>
      <c r="P183" s="42" t="s">
        <v>788</v>
      </c>
      <c r="Q183" s="42" t="s">
        <v>789</v>
      </c>
      <c r="R183" s="40" t="s">
        <v>65</v>
      </c>
      <c r="S183" s="40" t="s">
        <v>65</v>
      </c>
      <c r="T183" s="40" t="s">
        <v>65</v>
      </c>
      <c r="U183" s="40" t="s">
        <v>111</v>
      </c>
      <c r="V183" s="40" t="s">
        <v>65</v>
      </c>
      <c r="W183" s="40" t="s">
        <v>65</v>
      </c>
      <c r="X183" s="40" t="s">
        <v>65</v>
      </c>
      <c r="Y183" s="40" t="s">
        <v>790</v>
      </c>
      <c r="Z183" s="40" t="n">
        <v>2359</v>
      </c>
      <c r="AA183" s="40" t="n">
        <v>101469</v>
      </c>
      <c r="AB183" s="40" t="n">
        <v>103827</v>
      </c>
      <c r="AC183" s="40" t="s">
        <v>78</v>
      </c>
      <c r="AD183" s="40" t="s">
        <v>89</v>
      </c>
      <c r="AE183" s="40" t="s">
        <v>69</v>
      </c>
      <c r="AF183" s="40" t="s">
        <v>791</v>
      </c>
    </row>
    <row r="184" customFormat="false" ht="12.75" hidden="false" customHeight="false" outlineLevel="0" collapsed="false">
      <c r="A184" s="40" t="n">
        <v>56470</v>
      </c>
      <c r="B184" s="40" t="n">
        <v>3</v>
      </c>
      <c r="C184" s="40" t="n">
        <v>483609</v>
      </c>
      <c r="D184" s="40" t="n">
        <v>484649</v>
      </c>
      <c r="E184" s="40" t="n">
        <v>6</v>
      </c>
      <c r="F184" s="40" t="n">
        <v>170</v>
      </c>
      <c r="G184" s="40" t="s">
        <v>91</v>
      </c>
      <c r="H184" s="42" t="n">
        <v>-2.29833</v>
      </c>
      <c r="I184" s="42" t="s">
        <v>65</v>
      </c>
      <c r="J184" s="42" t="s">
        <v>65</v>
      </c>
      <c r="K184" s="42" t="s">
        <v>65</v>
      </c>
      <c r="L184" s="42" t="s">
        <v>65</v>
      </c>
      <c r="M184" s="42" t="s">
        <v>65</v>
      </c>
      <c r="N184" s="42" t="s">
        <v>65</v>
      </c>
      <c r="O184" s="42" t="s">
        <v>65</v>
      </c>
      <c r="P184" s="42" t="s">
        <v>65</v>
      </c>
      <c r="Q184" s="42" t="s">
        <v>65</v>
      </c>
      <c r="R184" s="40" t="s">
        <v>61</v>
      </c>
      <c r="S184" s="40" t="s">
        <v>792</v>
      </c>
      <c r="T184" s="40" t="s">
        <v>793</v>
      </c>
      <c r="U184" s="40" t="s">
        <v>794</v>
      </c>
      <c r="V184" s="40" t="s">
        <v>795</v>
      </c>
      <c r="W184" s="40" t="n">
        <v>0</v>
      </c>
      <c r="X184" s="40" t="n">
        <v>0</v>
      </c>
      <c r="Y184" s="40" t="s">
        <v>796</v>
      </c>
      <c r="Z184" s="40" t="n">
        <v>1254</v>
      </c>
      <c r="AA184" s="40" t="n">
        <v>19021</v>
      </c>
      <c r="AB184" s="40" t="n">
        <v>20274</v>
      </c>
      <c r="AC184" s="40" t="s">
        <v>78</v>
      </c>
      <c r="AD184" s="40" t="s">
        <v>797</v>
      </c>
      <c r="AE184" s="40" t="s">
        <v>80</v>
      </c>
      <c r="AF184" s="40" t="s">
        <v>798</v>
      </c>
    </row>
    <row r="185" customFormat="false" ht="12.75" hidden="false" customHeight="false" outlineLevel="0" collapsed="false">
      <c r="A185" s="40" t="n">
        <v>57128</v>
      </c>
      <c r="B185" s="40" t="n">
        <v>3</v>
      </c>
      <c r="C185" s="40" t="n">
        <v>542404</v>
      </c>
      <c r="D185" s="40" t="n">
        <v>542487</v>
      </c>
      <c r="E185" s="40" t="n">
        <v>6</v>
      </c>
      <c r="F185" s="40" t="n">
        <v>189</v>
      </c>
      <c r="G185" s="40" t="s">
        <v>91</v>
      </c>
      <c r="H185" s="42" t="n">
        <v>-2.41799</v>
      </c>
      <c r="I185" s="42" t="s">
        <v>65</v>
      </c>
      <c r="J185" s="42" t="s">
        <v>65</v>
      </c>
      <c r="K185" s="42" t="s">
        <v>65</v>
      </c>
      <c r="L185" s="42" t="s">
        <v>65</v>
      </c>
      <c r="M185" s="42" t="s">
        <v>65</v>
      </c>
      <c r="N185" s="42" t="s">
        <v>65</v>
      </c>
      <c r="O185" s="42" t="s">
        <v>65</v>
      </c>
      <c r="P185" s="42" t="s">
        <v>65</v>
      </c>
      <c r="Q185" s="42" t="s">
        <v>65</v>
      </c>
      <c r="R185" s="40" t="s">
        <v>61</v>
      </c>
      <c r="S185" s="40" t="s">
        <v>799</v>
      </c>
      <c r="T185" s="40" t="s">
        <v>800</v>
      </c>
      <c r="U185" s="40" t="s">
        <v>801</v>
      </c>
      <c r="V185" s="40" t="s">
        <v>802</v>
      </c>
      <c r="W185" s="40" t="n">
        <v>0</v>
      </c>
      <c r="X185" s="40" t="n">
        <v>0</v>
      </c>
      <c r="Y185" s="40" t="s">
        <v>803</v>
      </c>
      <c r="Z185" s="40" t="n">
        <v>4865</v>
      </c>
      <c r="AA185" s="40" t="n">
        <v>176173</v>
      </c>
      <c r="AB185" s="40" t="n">
        <v>181037</v>
      </c>
      <c r="AC185" s="40" t="s">
        <v>78</v>
      </c>
      <c r="AD185" s="40" t="s">
        <v>804</v>
      </c>
      <c r="AE185" s="40" t="s">
        <v>80</v>
      </c>
      <c r="AF185" s="40" t="s">
        <v>805</v>
      </c>
    </row>
    <row r="186" customFormat="false" ht="12.75" hidden="false" customHeight="false" outlineLevel="0" collapsed="false">
      <c r="A186" s="40" t="n">
        <v>72611</v>
      </c>
      <c r="B186" s="40" t="n">
        <v>3</v>
      </c>
      <c r="C186" s="40" t="n">
        <v>604868</v>
      </c>
      <c r="D186" s="40" t="n">
        <v>605471</v>
      </c>
      <c r="E186" s="40" t="n">
        <v>6</v>
      </c>
      <c r="F186" s="40" t="n">
        <v>206</v>
      </c>
      <c r="G186" s="40" t="s">
        <v>91</v>
      </c>
      <c r="H186" s="42" t="n">
        <v>-3.02161</v>
      </c>
      <c r="I186" s="42" t="s">
        <v>105</v>
      </c>
      <c r="J186" s="42" t="n">
        <v>0</v>
      </c>
      <c r="K186" s="42" t="s">
        <v>106</v>
      </c>
      <c r="L186" s="42" t="n">
        <v>0</v>
      </c>
      <c r="M186" s="42" t="s">
        <v>629</v>
      </c>
      <c r="N186" s="42" t="n">
        <v>81200</v>
      </c>
      <c r="O186" s="42" t="n">
        <v>226216</v>
      </c>
      <c r="P186" s="42" t="s">
        <v>806</v>
      </c>
      <c r="Q186" s="42" t="s">
        <v>590</v>
      </c>
      <c r="R186" s="40" t="s">
        <v>61</v>
      </c>
      <c r="S186" s="40" t="s">
        <v>807</v>
      </c>
      <c r="T186" s="40" t="s">
        <v>61</v>
      </c>
      <c r="U186" s="40" t="s">
        <v>111</v>
      </c>
      <c r="V186" s="40" t="s">
        <v>65</v>
      </c>
      <c r="W186" s="40" t="s">
        <v>65</v>
      </c>
      <c r="X186" s="40" t="s">
        <v>65</v>
      </c>
      <c r="Y186" s="40" t="s">
        <v>65</v>
      </c>
      <c r="Z186" s="40" t="s">
        <v>65</v>
      </c>
      <c r="AA186" s="40" t="s">
        <v>65</v>
      </c>
      <c r="AB186" s="40" t="s">
        <v>65</v>
      </c>
      <c r="AC186" s="40" t="s">
        <v>65</v>
      </c>
      <c r="AD186" s="40" t="s">
        <v>65</v>
      </c>
      <c r="AE186" s="40" t="s">
        <v>65</v>
      </c>
      <c r="AF186" s="40" t="s">
        <v>65</v>
      </c>
    </row>
    <row r="187" customFormat="false" ht="15" hidden="false" customHeight="false" outlineLevel="0" collapsed="false">
      <c r="A187" s="40" t="n">
        <v>75290</v>
      </c>
      <c r="B187" s="41" t="n">
        <v>3</v>
      </c>
      <c r="C187" s="41" t="n">
        <v>705657</v>
      </c>
      <c r="D187" s="41" t="n">
        <v>708101</v>
      </c>
      <c r="E187" s="41" t="n">
        <v>6</v>
      </c>
      <c r="F187" s="41" t="n">
        <v>228</v>
      </c>
      <c r="G187" s="41" t="s">
        <v>54</v>
      </c>
      <c r="H187" s="42" t="n">
        <v>2.567</v>
      </c>
      <c r="I187" s="42" t="s">
        <v>65</v>
      </c>
      <c r="J187" s="42" t="s">
        <v>65</v>
      </c>
      <c r="K187" s="42" t="s">
        <v>65</v>
      </c>
      <c r="L187" s="42" t="s">
        <v>65</v>
      </c>
      <c r="M187" s="42" t="s">
        <v>65</v>
      </c>
      <c r="N187" s="42" t="s">
        <v>65</v>
      </c>
      <c r="O187" s="42" t="s">
        <v>65</v>
      </c>
      <c r="P187" s="42" t="s">
        <v>65</v>
      </c>
      <c r="Q187" s="42" t="s">
        <v>65</v>
      </c>
      <c r="R187" s="41" t="s">
        <v>65</v>
      </c>
      <c r="S187" s="41" t="s">
        <v>65</v>
      </c>
      <c r="T187" s="41" t="s">
        <v>65</v>
      </c>
      <c r="U187" s="41" t="s">
        <v>808</v>
      </c>
      <c r="V187" s="41" t="s">
        <v>809</v>
      </c>
      <c r="W187" s="41" t="n">
        <v>0</v>
      </c>
      <c r="X187" s="41" t="n">
        <v>0</v>
      </c>
      <c r="Y187" s="41" t="s">
        <v>65</v>
      </c>
      <c r="Z187" s="41" t="s">
        <v>65</v>
      </c>
      <c r="AA187" s="41" t="s">
        <v>65</v>
      </c>
      <c r="AB187" s="41" t="s">
        <v>65</v>
      </c>
      <c r="AC187" s="41" t="s">
        <v>65</v>
      </c>
      <c r="AD187" s="41" t="s">
        <v>65</v>
      </c>
      <c r="AE187" s="41" t="s">
        <v>65</v>
      </c>
      <c r="AF187" s="41" t="s">
        <v>65</v>
      </c>
    </row>
    <row r="188" customFormat="false" ht="12.75" hidden="false" customHeight="false" outlineLevel="0" collapsed="false">
      <c r="A188" s="40" t="n">
        <v>72627</v>
      </c>
      <c r="B188" s="40" t="n">
        <v>3</v>
      </c>
      <c r="C188" s="40" t="n">
        <v>850656</v>
      </c>
      <c r="D188" s="40" t="n">
        <v>851369</v>
      </c>
      <c r="E188" s="40" t="n">
        <v>6</v>
      </c>
      <c r="F188" s="40" t="n">
        <v>275</v>
      </c>
      <c r="G188" s="40" t="s">
        <v>91</v>
      </c>
      <c r="H188" s="42" t="n">
        <v>-2.11511</v>
      </c>
      <c r="I188" s="42" t="s">
        <v>169</v>
      </c>
      <c r="J188" s="42" t="n">
        <v>0</v>
      </c>
      <c r="K188" s="42" t="s">
        <v>170</v>
      </c>
      <c r="L188" s="42" t="s">
        <v>171</v>
      </c>
      <c r="M188" s="42" t="s">
        <v>810</v>
      </c>
      <c r="N188" s="42" t="n">
        <v>83166</v>
      </c>
      <c r="O188" s="42" t="n">
        <v>67397</v>
      </c>
      <c r="P188" s="42" t="s">
        <v>811</v>
      </c>
      <c r="Q188" s="42" t="n">
        <v>0</v>
      </c>
      <c r="R188" s="40" t="s">
        <v>61</v>
      </c>
      <c r="S188" s="40" t="s">
        <v>812</v>
      </c>
      <c r="T188" s="40" t="s">
        <v>813</v>
      </c>
      <c r="U188" s="40" t="s">
        <v>814</v>
      </c>
      <c r="V188" s="40" t="s">
        <v>65</v>
      </c>
      <c r="W188" s="40" t="s">
        <v>65</v>
      </c>
      <c r="X188" s="40" t="s">
        <v>65</v>
      </c>
      <c r="Y188" s="40" t="s">
        <v>65</v>
      </c>
      <c r="Z188" s="40" t="s">
        <v>65</v>
      </c>
      <c r="AA188" s="40" t="s">
        <v>65</v>
      </c>
      <c r="AB188" s="40" t="s">
        <v>65</v>
      </c>
      <c r="AC188" s="40" t="s">
        <v>65</v>
      </c>
      <c r="AD188" s="40" t="s">
        <v>65</v>
      </c>
      <c r="AE188" s="40" t="s">
        <v>65</v>
      </c>
      <c r="AF188" s="40" t="s">
        <v>65</v>
      </c>
    </row>
    <row r="189" customFormat="false" ht="15" hidden="false" customHeight="false" outlineLevel="0" collapsed="false">
      <c r="A189" s="40" t="n">
        <v>104556</v>
      </c>
      <c r="B189" s="41" t="n">
        <v>3</v>
      </c>
      <c r="C189" s="41" t="n">
        <v>1694138</v>
      </c>
      <c r="D189" s="41" t="n">
        <v>1694297</v>
      </c>
      <c r="E189" s="41" t="n">
        <v>6</v>
      </c>
      <c r="F189" s="41" t="n">
        <v>506</v>
      </c>
      <c r="G189" s="41" t="s">
        <v>54</v>
      </c>
      <c r="H189" s="42" t="n">
        <v>2.91166</v>
      </c>
      <c r="I189" s="42" t="s">
        <v>65</v>
      </c>
      <c r="J189" s="42" t="s">
        <v>65</v>
      </c>
      <c r="K189" s="42" t="s">
        <v>65</v>
      </c>
      <c r="L189" s="42" t="s">
        <v>65</v>
      </c>
      <c r="M189" s="42" t="s">
        <v>65</v>
      </c>
      <c r="N189" s="42" t="s">
        <v>65</v>
      </c>
      <c r="O189" s="42" t="s">
        <v>65</v>
      </c>
      <c r="P189" s="42" t="s">
        <v>65</v>
      </c>
      <c r="Q189" s="42" t="s">
        <v>65</v>
      </c>
      <c r="R189" s="41" t="s">
        <v>65</v>
      </c>
      <c r="S189" s="41" t="s">
        <v>65</v>
      </c>
      <c r="T189" s="41" t="s">
        <v>65</v>
      </c>
      <c r="U189" s="41" t="s">
        <v>97</v>
      </c>
      <c r="V189" s="41" t="s">
        <v>65</v>
      </c>
      <c r="W189" s="41" t="s">
        <v>65</v>
      </c>
      <c r="X189" s="41" t="s">
        <v>65</v>
      </c>
      <c r="Y189" s="41" t="s">
        <v>65</v>
      </c>
      <c r="Z189" s="41" t="s">
        <v>65</v>
      </c>
      <c r="AA189" s="41" t="s">
        <v>65</v>
      </c>
      <c r="AB189" s="41" t="s">
        <v>65</v>
      </c>
      <c r="AC189" s="41" t="s">
        <v>65</v>
      </c>
      <c r="AD189" s="41" t="s">
        <v>65</v>
      </c>
      <c r="AE189" s="41" t="s">
        <v>65</v>
      </c>
      <c r="AF189" s="41" t="s">
        <v>65</v>
      </c>
    </row>
    <row r="190" customFormat="false" ht="12.75" hidden="false" customHeight="false" outlineLevel="0" collapsed="false">
      <c r="A190" s="40" t="n">
        <v>65333</v>
      </c>
      <c r="B190" s="40" t="n">
        <v>16</v>
      </c>
      <c r="C190" s="40" t="n">
        <v>101080</v>
      </c>
      <c r="D190" s="40" t="n">
        <v>101216</v>
      </c>
      <c r="E190" s="40" t="n">
        <v>6</v>
      </c>
      <c r="F190" s="40" t="n">
        <v>610</v>
      </c>
      <c r="G190" s="40" t="s">
        <v>91</v>
      </c>
      <c r="H190" s="42" t="n">
        <v>-3.21157</v>
      </c>
      <c r="I190" s="42" t="s">
        <v>55</v>
      </c>
      <c r="J190" s="42" t="n">
        <v>0</v>
      </c>
      <c r="K190" s="42" t="s">
        <v>57</v>
      </c>
      <c r="L190" s="42" t="s">
        <v>815</v>
      </c>
      <c r="M190" s="42" t="s">
        <v>816</v>
      </c>
      <c r="N190" s="42" t="n">
        <v>226203</v>
      </c>
      <c r="O190" s="42" t="n">
        <v>146304</v>
      </c>
      <c r="P190" s="42" t="s">
        <v>817</v>
      </c>
      <c r="Q190" s="42" t="n">
        <v>0</v>
      </c>
      <c r="R190" s="40" t="s">
        <v>61</v>
      </c>
      <c r="S190" s="40" t="s">
        <v>818</v>
      </c>
      <c r="T190" s="40" t="s">
        <v>819</v>
      </c>
      <c r="U190" s="40" t="s">
        <v>820</v>
      </c>
      <c r="V190" s="40" t="s">
        <v>817</v>
      </c>
      <c r="W190" s="40" t="n">
        <v>0</v>
      </c>
      <c r="X190" s="40" t="n">
        <v>0</v>
      </c>
      <c r="Y190" s="40" t="s">
        <v>65</v>
      </c>
      <c r="Z190" s="40" t="s">
        <v>65</v>
      </c>
      <c r="AA190" s="40" t="s">
        <v>65</v>
      </c>
      <c r="AB190" s="40" t="s">
        <v>65</v>
      </c>
      <c r="AC190" s="40" t="s">
        <v>65</v>
      </c>
      <c r="AD190" s="40" t="s">
        <v>65</v>
      </c>
      <c r="AE190" s="40" t="s">
        <v>65</v>
      </c>
      <c r="AF190" s="40" t="s">
        <v>65</v>
      </c>
    </row>
    <row r="191" customFormat="false" ht="12.75" hidden="false" customHeight="false" outlineLevel="0" collapsed="false">
      <c r="A191" s="40" t="n">
        <v>80003</v>
      </c>
      <c r="B191" s="40" t="n">
        <v>16</v>
      </c>
      <c r="C191" s="40" t="n">
        <v>520907</v>
      </c>
      <c r="D191" s="40" t="n">
        <v>522604</v>
      </c>
      <c r="E191" s="40" t="n">
        <v>6</v>
      </c>
      <c r="F191" s="40" t="n">
        <v>703</v>
      </c>
      <c r="G191" s="40" t="s">
        <v>91</v>
      </c>
      <c r="H191" s="42" t="n">
        <v>-2.34263</v>
      </c>
      <c r="I191" s="42" t="s">
        <v>65</v>
      </c>
      <c r="J191" s="42" t="s">
        <v>65</v>
      </c>
      <c r="K191" s="42" t="s">
        <v>65</v>
      </c>
      <c r="L191" s="42" t="s">
        <v>65</v>
      </c>
      <c r="M191" s="42" t="s">
        <v>65</v>
      </c>
      <c r="N191" s="42" t="s">
        <v>65</v>
      </c>
      <c r="O191" s="42" t="s">
        <v>65</v>
      </c>
      <c r="P191" s="42" t="s">
        <v>65</v>
      </c>
      <c r="Q191" s="42" t="s">
        <v>65</v>
      </c>
      <c r="R191" s="40" t="s">
        <v>61</v>
      </c>
      <c r="S191" s="40" t="s">
        <v>61</v>
      </c>
      <c r="T191" s="40" t="s">
        <v>821</v>
      </c>
      <c r="U191" s="40" t="s">
        <v>822</v>
      </c>
      <c r="V191" s="40" t="s">
        <v>65</v>
      </c>
      <c r="W191" s="40" t="s">
        <v>65</v>
      </c>
      <c r="X191" s="40" t="s">
        <v>65</v>
      </c>
      <c r="Y191" s="40" t="s">
        <v>65</v>
      </c>
      <c r="Z191" s="40" t="s">
        <v>65</v>
      </c>
      <c r="AA191" s="40" t="s">
        <v>65</v>
      </c>
      <c r="AB191" s="40" t="s">
        <v>65</v>
      </c>
      <c r="AC191" s="40" t="s">
        <v>65</v>
      </c>
      <c r="AD191" s="40" t="s">
        <v>65</v>
      </c>
      <c r="AE191" s="40" t="s">
        <v>65</v>
      </c>
      <c r="AF191" s="40" t="s">
        <v>65</v>
      </c>
    </row>
    <row r="192" customFormat="false" ht="15" hidden="false" customHeight="false" outlineLevel="0" collapsed="false">
      <c r="A192" s="40" t="n">
        <v>80019</v>
      </c>
      <c r="B192" s="40" t="n">
        <v>16</v>
      </c>
      <c r="C192" s="40" t="n">
        <v>595482</v>
      </c>
      <c r="D192" s="40" t="n">
        <v>595614</v>
      </c>
      <c r="E192" s="40" t="n">
        <v>6</v>
      </c>
      <c r="F192" s="40" t="n">
        <v>724</v>
      </c>
      <c r="G192" s="41" t="s">
        <v>54</v>
      </c>
      <c r="H192" s="42" t="n">
        <v>2.12759</v>
      </c>
      <c r="I192" s="42" t="s">
        <v>65</v>
      </c>
      <c r="J192" s="42" t="s">
        <v>65</v>
      </c>
      <c r="K192" s="42" t="s">
        <v>65</v>
      </c>
      <c r="L192" s="42" t="s">
        <v>65</v>
      </c>
      <c r="M192" s="42" t="s">
        <v>65</v>
      </c>
      <c r="N192" s="42" t="s">
        <v>65</v>
      </c>
      <c r="O192" s="42" t="s">
        <v>65</v>
      </c>
      <c r="P192" s="42" t="s">
        <v>65</v>
      </c>
      <c r="Q192" s="42" t="s">
        <v>65</v>
      </c>
      <c r="R192" s="40" t="s">
        <v>65</v>
      </c>
      <c r="S192" s="40" t="s">
        <v>65</v>
      </c>
      <c r="T192" s="40" t="s">
        <v>65</v>
      </c>
      <c r="U192" s="40" t="s">
        <v>823</v>
      </c>
      <c r="V192" s="40" t="s">
        <v>65</v>
      </c>
      <c r="W192" s="40" t="s">
        <v>65</v>
      </c>
      <c r="X192" s="40" t="s">
        <v>65</v>
      </c>
      <c r="Y192" s="40" t="s">
        <v>824</v>
      </c>
      <c r="Z192" s="40" t="n">
        <v>1108</v>
      </c>
      <c r="AA192" s="40" t="n">
        <v>230595</v>
      </c>
      <c r="AB192" s="40" t="n">
        <v>231702</v>
      </c>
      <c r="AC192" s="40" t="s">
        <v>78</v>
      </c>
      <c r="AD192" s="40" t="s">
        <v>823</v>
      </c>
      <c r="AE192" s="40" t="s">
        <v>99</v>
      </c>
      <c r="AF192" s="40" t="s">
        <v>676</v>
      </c>
    </row>
    <row r="193" customFormat="false" ht="15" hidden="false" customHeight="false" outlineLevel="0" collapsed="false">
      <c r="A193" s="40" t="n">
        <v>122941</v>
      </c>
      <c r="B193" s="41" t="n">
        <v>16</v>
      </c>
      <c r="C193" s="41" t="n">
        <v>624235</v>
      </c>
      <c r="D193" s="41" t="n">
        <v>624598</v>
      </c>
      <c r="E193" s="41" t="n">
        <v>6</v>
      </c>
      <c r="F193" s="41" t="n">
        <v>735</v>
      </c>
      <c r="G193" s="41" t="s">
        <v>54</v>
      </c>
      <c r="H193" s="42" t="n">
        <v>2.03182</v>
      </c>
      <c r="I193" s="42" t="s">
        <v>65</v>
      </c>
      <c r="J193" s="42" t="s">
        <v>65</v>
      </c>
      <c r="K193" s="42" t="s">
        <v>65</v>
      </c>
      <c r="L193" s="42" t="s">
        <v>65</v>
      </c>
      <c r="M193" s="42" t="s">
        <v>65</v>
      </c>
      <c r="N193" s="42" t="s">
        <v>65</v>
      </c>
      <c r="O193" s="42" t="s">
        <v>65</v>
      </c>
      <c r="P193" s="42" t="s">
        <v>65</v>
      </c>
      <c r="Q193" s="42" t="s">
        <v>65</v>
      </c>
      <c r="R193" s="41" t="s">
        <v>65</v>
      </c>
      <c r="S193" s="41" t="s">
        <v>65</v>
      </c>
      <c r="T193" s="41" t="s">
        <v>65</v>
      </c>
      <c r="U193" s="41" t="s">
        <v>825</v>
      </c>
      <c r="V193" s="41" t="s">
        <v>65</v>
      </c>
      <c r="W193" s="41" t="s">
        <v>65</v>
      </c>
      <c r="X193" s="41" t="s">
        <v>65</v>
      </c>
      <c r="Y193" s="41" t="s">
        <v>65</v>
      </c>
      <c r="Z193" s="41" t="s">
        <v>65</v>
      </c>
      <c r="AA193" s="41" t="s">
        <v>65</v>
      </c>
      <c r="AB193" s="41" t="s">
        <v>65</v>
      </c>
      <c r="AC193" s="41" t="s">
        <v>65</v>
      </c>
      <c r="AD193" s="41" t="s">
        <v>65</v>
      </c>
      <c r="AE193" s="41" t="s">
        <v>65</v>
      </c>
      <c r="AF193" s="41" t="s">
        <v>65</v>
      </c>
    </row>
    <row r="194" customFormat="false" ht="12.75" hidden="false" customHeight="false" outlineLevel="0" collapsed="false">
      <c r="A194" s="40" t="n">
        <v>122963</v>
      </c>
      <c r="B194" s="40" t="n">
        <v>16</v>
      </c>
      <c r="C194" s="40" t="n">
        <v>725134</v>
      </c>
      <c r="D194" s="40" t="n">
        <v>725425</v>
      </c>
      <c r="E194" s="40" t="n">
        <v>6</v>
      </c>
      <c r="F194" s="40" t="n">
        <v>770</v>
      </c>
      <c r="G194" s="40" t="s">
        <v>91</v>
      </c>
      <c r="H194" s="42" t="n">
        <v>-2.13934</v>
      </c>
      <c r="I194" s="42" t="s">
        <v>65</v>
      </c>
      <c r="J194" s="42" t="s">
        <v>65</v>
      </c>
      <c r="K194" s="42" t="s">
        <v>65</v>
      </c>
      <c r="L194" s="42" t="s">
        <v>65</v>
      </c>
      <c r="M194" s="42" t="s">
        <v>65</v>
      </c>
      <c r="N194" s="42" t="s">
        <v>65</v>
      </c>
      <c r="O194" s="42" t="s">
        <v>65</v>
      </c>
      <c r="P194" s="42" t="s">
        <v>65</v>
      </c>
      <c r="Q194" s="42" t="s">
        <v>65</v>
      </c>
      <c r="R194" s="40" t="s">
        <v>61</v>
      </c>
      <c r="S194" s="40" t="s">
        <v>826</v>
      </c>
      <c r="T194" s="40" t="s">
        <v>827</v>
      </c>
      <c r="U194" s="40" t="s">
        <v>828</v>
      </c>
      <c r="V194" s="40" t="s">
        <v>65</v>
      </c>
      <c r="W194" s="40" t="s">
        <v>65</v>
      </c>
      <c r="X194" s="40" t="s">
        <v>65</v>
      </c>
      <c r="Y194" s="40" t="s">
        <v>829</v>
      </c>
      <c r="Z194" s="40" t="n">
        <v>2257</v>
      </c>
      <c r="AA194" s="40" t="n">
        <v>38873</v>
      </c>
      <c r="AB194" s="40" t="n">
        <v>41129</v>
      </c>
      <c r="AC194" s="40" t="s">
        <v>78</v>
      </c>
      <c r="AD194" s="40" t="s">
        <v>830</v>
      </c>
      <c r="AE194" s="40" t="s">
        <v>167</v>
      </c>
      <c r="AF194" s="40" t="s">
        <v>831</v>
      </c>
    </row>
    <row r="195" customFormat="false" ht="15" hidden="false" customHeight="false" outlineLevel="0" collapsed="false">
      <c r="A195" s="40" t="n">
        <v>123614</v>
      </c>
      <c r="B195" s="41" t="n">
        <v>24</v>
      </c>
      <c r="C195" s="41" t="n">
        <v>220753</v>
      </c>
      <c r="D195" s="41" t="n">
        <v>221115</v>
      </c>
      <c r="E195" s="41" t="n">
        <v>6</v>
      </c>
      <c r="F195" s="41" t="n">
        <v>831</v>
      </c>
      <c r="G195" s="41" t="s">
        <v>54</v>
      </c>
      <c r="H195" s="42" t="n">
        <v>2.52062</v>
      </c>
      <c r="I195" s="42" t="s">
        <v>65</v>
      </c>
      <c r="J195" s="42" t="s">
        <v>65</v>
      </c>
      <c r="K195" s="42" t="s">
        <v>65</v>
      </c>
      <c r="L195" s="42" t="s">
        <v>65</v>
      </c>
      <c r="M195" s="42" t="s">
        <v>65</v>
      </c>
      <c r="N195" s="42" t="s">
        <v>65</v>
      </c>
      <c r="O195" s="42" t="s">
        <v>65</v>
      </c>
      <c r="P195" s="42" t="s">
        <v>65</v>
      </c>
      <c r="Q195" s="42" t="s">
        <v>65</v>
      </c>
      <c r="R195" s="41" t="s">
        <v>65</v>
      </c>
      <c r="S195" s="41" t="s">
        <v>65</v>
      </c>
      <c r="T195" s="41" t="s">
        <v>65</v>
      </c>
      <c r="U195" s="41" t="s">
        <v>97</v>
      </c>
      <c r="V195" s="41" t="s">
        <v>65</v>
      </c>
      <c r="W195" s="41" t="s">
        <v>65</v>
      </c>
      <c r="X195" s="41" t="s">
        <v>65</v>
      </c>
      <c r="Y195" s="41" t="s">
        <v>65</v>
      </c>
      <c r="Z195" s="41" t="s">
        <v>65</v>
      </c>
      <c r="AA195" s="41" t="s">
        <v>65</v>
      </c>
      <c r="AB195" s="41" t="s">
        <v>65</v>
      </c>
      <c r="AC195" s="41" t="s">
        <v>65</v>
      </c>
      <c r="AD195" s="41" t="s">
        <v>65</v>
      </c>
      <c r="AE195" s="41" t="s">
        <v>65</v>
      </c>
      <c r="AF195" s="41" t="s">
        <v>65</v>
      </c>
    </row>
    <row r="196" customFormat="false" ht="15" hidden="false" customHeight="false" outlineLevel="0" collapsed="false">
      <c r="A196" s="40" t="n">
        <v>68279</v>
      </c>
      <c r="B196" s="40" t="n">
        <v>24</v>
      </c>
      <c r="C196" s="40" t="n">
        <v>417081</v>
      </c>
      <c r="D196" s="40" t="n">
        <v>417620</v>
      </c>
      <c r="E196" s="40" t="n">
        <v>6</v>
      </c>
      <c r="F196" s="40" t="n">
        <v>892</v>
      </c>
      <c r="G196" s="41" t="s">
        <v>54</v>
      </c>
      <c r="H196" s="42" t="n">
        <v>2.54152</v>
      </c>
      <c r="I196" s="42" t="s">
        <v>65</v>
      </c>
      <c r="J196" s="42" t="s">
        <v>65</v>
      </c>
      <c r="K196" s="42" t="s">
        <v>65</v>
      </c>
      <c r="L196" s="42" t="s">
        <v>65</v>
      </c>
      <c r="M196" s="42" t="s">
        <v>65</v>
      </c>
      <c r="N196" s="42" t="s">
        <v>65</v>
      </c>
      <c r="O196" s="42" t="s">
        <v>65</v>
      </c>
      <c r="P196" s="42" t="s">
        <v>65</v>
      </c>
      <c r="Q196" s="42" t="s">
        <v>65</v>
      </c>
      <c r="R196" s="40" t="s">
        <v>65</v>
      </c>
      <c r="S196" s="40" t="s">
        <v>65</v>
      </c>
      <c r="T196" s="40" t="s">
        <v>65</v>
      </c>
      <c r="U196" s="40" t="s">
        <v>832</v>
      </c>
      <c r="V196" s="40" t="s">
        <v>833</v>
      </c>
      <c r="W196" s="40" t="n">
        <v>0</v>
      </c>
      <c r="X196" s="40" t="n">
        <v>0</v>
      </c>
      <c r="Y196" s="40" t="s">
        <v>834</v>
      </c>
      <c r="Z196" s="40" t="n">
        <v>1165</v>
      </c>
      <c r="AA196" s="40" t="n">
        <v>44587</v>
      </c>
      <c r="AB196" s="40" t="n">
        <v>45751</v>
      </c>
      <c r="AC196" s="40" t="s">
        <v>78</v>
      </c>
      <c r="AD196" s="40" t="s">
        <v>835</v>
      </c>
      <c r="AE196" s="40" t="s">
        <v>167</v>
      </c>
      <c r="AF196" s="40" t="s">
        <v>836</v>
      </c>
    </row>
    <row r="197" customFormat="false" ht="15" hidden="false" customHeight="false" outlineLevel="0" collapsed="false">
      <c r="A197" s="40" t="n">
        <v>123955</v>
      </c>
      <c r="B197" s="41" t="n">
        <v>29</v>
      </c>
      <c r="C197" s="41" t="n">
        <v>85832</v>
      </c>
      <c r="D197" s="41" t="n">
        <v>85892</v>
      </c>
      <c r="E197" s="41" t="n">
        <v>6</v>
      </c>
      <c r="F197" s="41" t="n">
        <v>938</v>
      </c>
      <c r="G197" s="41" t="s">
        <v>54</v>
      </c>
      <c r="H197" s="42" t="n">
        <v>4.44356</v>
      </c>
      <c r="I197" s="42" t="s">
        <v>412</v>
      </c>
      <c r="J197" s="42" t="n">
        <v>0</v>
      </c>
      <c r="K197" s="42" t="s">
        <v>837</v>
      </c>
      <c r="L197" s="42" t="n">
        <v>0</v>
      </c>
      <c r="M197" s="42" t="s">
        <v>837</v>
      </c>
      <c r="N197" s="42" t="n">
        <v>88590</v>
      </c>
      <c r="O197" s="42" t="n">
        <v>111830</v>
      </c>
      <c r="P197" s="42" t="s">
        <v>555</v>
      </c>
      <c r="Q197" s="42" t="n">
        <v>0</v>
      </c>
      <c r="R197" s="41" t="s">
        <v>61</v>
      </c>
      <c r="S197" s="41" t="s">
        <v>61</v>
      </c>
      <c r="T197" s="41" t="s">
        <v>838</v>
      </c>
      <c r="U197" s="41" t="s">
        <v>839</v>
      </c>
      <c r="V197" s="41" t="s">
        <v>65</v>
      </c>
      <c r="W197" s="41" t="s">
        <v>65</v>
      </c>
      <c r="X197" s="41" t="s">
        <v>65</v>
      </c>
      <c r="Y197" s="41" t="s">
        <v>65</v>
      </c>
      <c r="Z197" s="41" t="s">
        <v>65</v>
      </c>
      <c r="AA197" s="41" t="s">
        <v>65</v>
      </c>
      <c r="AB197" s="41" t="s">
        <v>65</v>
      </c>
      <c r="AC197" s="41" t="s">
        <v>65</v>
      </c>
      <c r="AD197" s="41" t="s">
        <v>65</v>
      </c>
      <c r="AE197" s="41" t="s">
        <v>65</v>
      </c>
      <c r="AF197" s="41" t="s">
        <v>65</v>
      </c>
    </row>
    <row r="198" customFormat="false" ht="12.75" hidden="false" customHeight="false" outlineLevel="0" collapsed="false">
      <c r="A198" s="40" t="n">
        <v>81979</v>
      </c>
      <c r="B198" s="40" t="n">
        <v>29</v>
      </c>
      <c r="C198" s="40" t="n">
        <v>86898</v>
      </c>
      <c r="D198" s="40" t="n">
        <v>86976</v>
      </c>
      <c r="E198" s="40" t="n">
        <v>6</v>
      </c>
      <c r="F198" s="40" t="n">
        <v>939</v>
      </c>
      <c r="G198" s="40" t="s">
        <v>91</v>
      </c>
      <c r="H198" s="42" t="n">
        <v>-2.20058</v>
      </c>
      <c r="I198" s="42" t="s">
        <v>236</v>
      </c>
      <c r="J198" s="42" t="n">
        <v>0</v>
      </c>
      <c r="K198" s="42" t="s">
        <v>482</v>
      </c>
      <c r="L198" s="42" t="s">
        <v>840</v>
      </c>
      <c r="M198" s="42" t="s">
        <v>841</v>
      </c>
      <c r="N198" s="42" t="n">
        <v>41876</v>
      </c>
      <c r="O198" s="42" t="n">
        <v>51640</v>
      </c>
      <c r="P198" s="42" t="s">
        <v>842</v>
      </c>
      <c r="Q198" s="42" t="n">
        <v>0</v>
      </c>
      <c r="R198" s="40" t="s">
        <v>65</v>
      </c>
      <c r="S198" s="40" t="s">
        <v>65</v>
      </c>
      <c r="T198" s="40" t="s">
        <v>65</v>
      </c>
      <c r="U198" s="40" t="s">
        <v>843</v>
      </c>
      <c r="V198" s="40" t="s">
        <v>65</v>
      </c>
      <c r="W198" s="40" t="s">
        <v>65</v>
      </c>
      <c r="X198" s="40" t="s">
        <v>65</v>
      </c>
      <c r="Y198" s="40" t="s">
        <v>65</v>
      </c>
      <c r="Z198" s="40" t="s">
        <v>65</v>
      </c>
      <c r="AA198" s="40" t="s">
        <v>65</v>
      </c>
      <c r="AB198" s="40" t="s">
        <v>65</v>
      </c>
      <c r="AC198" s="40" t="s">
        <v>65</v>
      </c>
      <c r="AD198" s="40" t="s">
        <v>65</v>
      </c>
      <c r="AE198" s="40" t="s">
        <v>65</v>
      </c>
      <c r="AF198" s="40" t="s">
        <v>65</v>
      </c>
    </row>
    <row r="199" customFormat="false" ht="12.75" hidden="false" customHeight="false" outlineLevel="0" collapsed="false">
      <c r="A199" s="40" t="n">
        <v>123978</v>
      </c>
      <c r="B199" s="40" t="n">
        <v>29</v>
      </c>
      <c r="C199" s="40" t="n">
        <v>255021</v>
      </c>
      <c r="D199" s="40" t="n">
        <v>255069</v>
      </c>
      <c r="E199" s="40" t="n">
        <v>6</v>
      </c>
      <c r="F199" s="40" t="n">
        <v>985</v>
      </c>
      <c r="G199" s="40" t="s">
        <v>91</v>
      </c>
      <c r="H199" s="42" t="n">
        <v>-2.36276</v>
      </c>
      <c r="I199" s="42" t="s">
        <v>65</v>
      </c>
      <c r="J199" s="42" t="s">
        <v>65</v>
      </c>
      <c r="K199" s="42" t="s">
        <v>65</v>
      </c>
      <c r="L199" s="42" t="s">
        <v>65</v>
      </c>
      <c r="M199" s="42" t="s">
        <v>65</v>
      </c>
      <c r="N199" s="42" t="s">
        <v>65</v>
      </c>
      <c r="O199" s="42" t="s">
        <v>65</v>
      </c>
      <c r="P199" s="42" t="s">
        <v>65</v>
      </c>
      <c r="Q199" s="42" t="s">
        <v>65</v>
      </c>
      <c r="R199" s="40" t="s">
        <v>61</v>
      </c>
      <c r="S199" s="40" t="s">
        <v>844</v>
      </c>
      <c r="T199" s="40" t="s">
        <v>61</v>
      </c>
      <c r="U199" s="40" t="s">
        <v>845</v>
      </c>
      <c r="V199" s="40" t="s">
        <v>65</v>
      </c>
      <c r="W199" s="40" t="s">
        <v>65</v>
      </c>
      <c r="X199" s="40" t="s">
        <v>65</v>
      </c>
      <c r="Y199" s="40" t="s">
        <v>65</v>
      </c>
      <c r="Z199" s="40" t="s">
        <v>65</v>
      </c>
      <c r="AA199" s="40" t="s">
        <v>65</v>
      </c>
      <c r="AB199" s="40" t="s">
        <v>65</v>
      </c>
      <c r="AC199" s="40" t="s">
        <v>65</v>
      </c>
      <c r="AD199" s="40" t="s">
        <v>65</v>
      </c>
      <c r="AE199" s="40" t="s">
        <v>65</v>
      </c>
      <c r="AF199" s="40" t="s">
        <v>65</v>
      </c>
    </row>
    <row r="200" customFormat="false" ht="15" hidden="false" customHeight="false" outlineLevel="0" collapsed="false">
      <c r="A200" s="40" t="n">
        <v>123979</v>
      </c>
      <c r="B200" s="41" t="n">
        <v>29</v>
      </c>
      <c r="C200" s="41" t="n">
        <v>261589</v>
      </c>
      <c r="D200" s="41" t="n">
        <v>261741</v>
      </c>
      <c r="E200" s="41" t="n">
        <v>6</v>
      </c>
      <c r="F200" s="41" t="n">
        <v>986</v>
      </c>
      <c r="G200" s="41" t="s">
        <v>54</v>
      </c>
      <c r="H200" s="42" t="n">
        <v>3.48396</v>
      </c>
      <c r="I200" s="42" t="s">
        <v>236</v>
      </c>
      <c r="J200" s="42" t="n">
        <v>0</v>
      </c>
      <c r="K200" s="42" t="s">
        <v>237</v>
      </c>
      <c r="L200" s="42" t="s">
        <v>238</v>
      </c>
      <c r="M200" s="42" t="s">
        <v>239</v>
      </c>
      <c r="N200" s="42" t="n">
        <v>139690</v>
      </c>
      <c r="O200" s="42" t="n">
        <v>77829</v>
      </c>
      <c r="P200" s="42" t="s">
        <v>295</v>
      </c>
      <c r="Q200" s="42" t="s">
        <v>241</v>
      </c>
      <c r="R200" s="41" t="s">
        <v>65</v>
      </c>
      <c r="S200" s="41" t="s">
        <v>65</v>
      </c>
      <c r="T200" s="41" t="s">
        <v>65</v>
      </c>
      <c r="U200" s="41" t="s">
        <v>846</v>
      </c>
      <c r="V200" s="41" t="s">
        <v>65</v>
      </c>
      <c r="W200" s="41" t="s">
        <v>65</v>
      </c>
      <c r="X200" s="41" t="s">
        <v>65</v>
      </c>
      <c r="Y200" s="41" t="s">
        <v>847</v>
      </c>
      <c r="Z200" s="41" t="n">
        <v>1292</v>
      </c>
      <c r="AA200" s="41" t="n">
        <v>27516</v>
      </c>
      <c r="AB200" s="41" t="n">
        <v>28807</v>
      </c>
      <c r="AC200" s="41" t="s">
        <v>78</v>
      </c>
      <c r="AD200" s="41" t="s">
        <v>848</v>
      </c>
      <c r="AE200" s="41" t="s">
        <v>167</v>
      </c>
      <c r="AF200" s="41" t="s">
        <v>245</v>
      </c>
    </row>
    <row r="201" customFormat="false" ht="15" hidden="false" customHeight="false" outlineLevel="0" collapsed="false">
      <c r="A201" s="40" t="n">
        <v>69563</v>
      </c>
      <c r="B201" s="40" t="n">
        <v>29</v>
      </c>
      <c r="C201" s="40" t="n">
        <v>318617</v>
      </c>
      <c r="D201" s="40" t="n">
        <v>319754</v>
      </c>
      <c r="E201" s="40" t="n">
        <v>6</v>
      </c>
      <c r="F201" s="40" t="n">
        <v>1008</v>
      </c>
      <c r="G201" s="41" t="s">
        <v>54</v>
      </c>
      <c r="H201" s="42" t="n">
        <v>7.86471</v>
      </c>
      <c r="I201" s="42" t="s">
        <v>65</v>
      </c>
      <c r="J201" s="42" t="s">
        <v>65</v>
      </c>
      <c r="K201" s="42" t="s">
        <v>65</v>
      </c>
      <c r="L201" s="42" t="s">
        <v>65</v>
      </c>
      <c r="M201" s="42" t="s">
        <v>65</v>
      </c>
      <c r="N201" s="42" t="s">
        <v>65</v>
      </c>
      <c r="O201" s="42" t="s">
        <v>65</v>
      </c>
      <c r="P201" s="42" t="s">
        <v>65</v>
      </c>
      <c r="Q201" s="42" t="s">
        <v>65</v>
      </c>
      <c r="R201" s="40" t="s">
        <v>65</v>
      </c>
      <c r="S201" s="40" t="s">
        <v>65</v>
      </c>
      <c r="T201" s="40" t="s">
        <v>65</v>
      </c>
      <c r="U201" s="40" t="s">
        <v>86</v>
      </c>
      <c r="V201" s="40" t="s">
        <v>849</v>
      </c>
      <c r="W201" s="40" t="n">
        <v>0</v>
      </c>
      <c r="X201" s="40" t="n">
        <v>0</v>
      </c>
      <c r="Y201" s="40" t="s">
        <v>850</v>
      </c>
      <c r="Z201" s="40" t="n">
        <v>2067</v>
      </c>
      <c r="AA201" s="40" t="n">
        <v>63662</v>
      </c>
      <c r="AB201" s="40" t="n">
        <v>65728</v>
      </c>
      <c r="AC201" s="40" t="s">
        <v>67</v>
      </c>
      <c r="AD201" s="40" t="s">
        <v>851</v>
      </c>
      <c r="AE201" s="40" t="s">
        <v>69</v>
      </c>
      <c r="AF201" s="40" t="s">
        <v>90</v>
      </c>
    </row>
    <row r="202" customFormat="false" ht="15" hidden="false" customHeight="false" outlineLevel="0" collapsed="false">
      <c r="A202" s="40" t="n">
        <v>69529</v>
      </c>
      <c r="B202" s="41" t="n">
        <v>29</v>
      </c>
      <c r="C202" s="41" t="n">
        <v>321063</v>
      </c>
      <c r="D202" s="41" t="n">
        <v>321506</v>
      </c>
      <c r="E202" s="41" t="n">
        <v>6</v>
      </c>
      <c r="F202" s="41" t="n">
        <v>1009</v>
      </c>
      <c r="G202" s="41" t="s">
        <v>54</v>
      </c>
      <c r="H202" s="42" t="n">
        <v>8.26221</v>
      </c>
      <c r="I202" s="42" t="s">
        <v>236</v>
      </c>
      <c r="J202" s="42" t="n">
        <v>0</v>
      </c>
      <c r="K202" s="42" t="s">
        <v>237</v>
      </c>
      <c r="L202" s="42" t="s">
        <v>238</v>
      </c>
      <c r="M202" s="42" t="s">
        <v>239</v>
      </c>
      <c r="N202" s="42" t="n">
        <v>152183</v>
      </c>
      <c r="O202" s="42" t="n">
        <v>153908</v>
      </c>
      <c r="P202" s="42" t="s">
        <v>295</v>
      </c>
      <c r="Q202" s="42" t="s">
        <v>241</v>
      </c>
      <c r="R202" s="41" t="s">
        <v>65</v>
      </c>
      <c r="S202" s="41" t="s">
        <v>65</v>
      </c>
      <c r="T202" s="41" t="s">
        <v>65</v>
      </c>
      <c r="U202" s="41" t="s">
        <v>852</v>
      </c>
      <c r="V202" s="41" t="s">
        <v>295</v>
      </c>
      <c r="W202" s="41" t="n">
        <v>0</v>
      </c>
      <c r="X202" s="41" t="n">
        <v>0</v>
      </c>
      <c r="Y202" s="41" t="s">
        <v>853</v>
      </c>
      <c r="Z202" s="41" t="n">
        <v>1261</v>
      </c>
      <c r="AA202" s="41" t="n">
        <v>68384</v>
      </c>
      <c r="AB202" s="41" t="n">
        <v>69644</v>
      </c>
      <c r="AC202" s="41" t="s">
        <v>78</v>
      </c>
      <c r="AD202" s="41" t="s">
        <v>848</v>
      </c>
      <c r="AE202" s="41" t="s">
        <v>69</v>
      </c>
      <c r="AF202" s="41" t="s">
        <v>245</v>
      </c>
    </row>
    <row r="203" customFormat="false" ht="15" hidden="false" customHeight="false" outlineLevel="0" collapsed="false">
      <c r="A203" s="40" t="n">
        <v>82049</v>
      </c>
      <c r="B203" s="41" t="n">
        <v>29</v>
      </c>
      <c r="C203" s="41" t="n">
        <v>349245</v>
      </c>
      <c r="D203" s="41" t="n">
        <v>349475</v>
      </c>
      <c r="E203" s="41" t="n">
        <v>6</v>
      </c>
      <c r="F203" s="41" t="n">
        <v>1016</v>
      </c>
      <c r="G203" s="41" t="s">
        <v>54</v>
      </c>
      <c r="H203" s="42" t="n">
        <v>3.99966</v>
      </c>
      <c r="I203" s="42" t="s">
        <v>65</v>
      </c>
      <c r="J203" s="42" t="s">
        <v>65</v>
      </c>
      <c r="K203" s="42" t="s">
        <v>65</v>
      </c>
      <c r="L203" s="42" t="s">
        <v>65</v>
      </c>
      <c r="M203" s="42" t="s">
        <v>65</v>
      </c>
      <c r="N203" s="42" t="s">
        <v>65</v>
      </c>
      <c r="O203" s="42" t="s">
        <v>65</v>
      </c>
      <c r="P203" s="42" t="s">
        <v>65</v>
      </c>
      <c r="Q203" s="42" t="s">
        <v>65</v>
      </c>
      <c r="R203" s="41" t="s">
        <v>65</v>
      </c>
      <c r="S203" s="41" t="s">
        <v>65</v>
      </c>
      <c r="T203" s="41" t="s">
        <v>65</v>
      </c>
      <c r="U203" s="41" t="s">
        <v>97</v>
      </c>
      <c r="V203" s="41" t="s">
        <v>65</v>
      </c>
      <c r="W203" s="41" t="s">
        <v>65</v>
      </c>
      <c r="X203" s="41" t="s">
        <v>65</v>
      </c>
      <c r="Y203" s="41" t="s">
        <v>854</v>
      </c>
      <c r="Z203" s="41" t="n">
        <v>1288</v>
      </c>
      <c r="AA203" s="41" t="n">
        <v>136728</v>
      </c>
      <c r="AB203" s="41" t="n">
        <v>138015</v>
      </c>
      <c r="AC203" s="41" t="s">
        <v>78</v>
      </c>
      <c r="AD203" s="41" t="s">
        <v>89</v>
      </c>
      <c r="AE203" s="41" t="s">
        <v>80</v>
      </c>
      <c r="AF203" s="41" t="n">
        <v>0</v>
      </c>
    </row>
    <row r="204" customFormat="false" ht="12.75" hidden="false" customHeight="false" outlineLevel="0" collapsed="false">
      <c r="A204" s="40" t="n">
        <v>64971</v>
      </c>
      <c r="B204" s="40" t="n">
        <v>15</v>
      </c>
      <c r="C204" s="40" t="n">
        <v>49852</v>
      </c>
      <c r="D204" s="40" t="n">
        <v>49997</v>
      </c>
      <c r="E204" s="40" t="n">
        <v>7</v>
      </c>
      <c r="F204" s="40" t="n">
        <v>32</v>
      </c>
      <c r="G204" s="40" t="s">
        <v>91</v>
      </c>
      <c r="H204" s="42" t="n">
        <v>-2.02304</v>
      </c>
      <c r="I204" s="42" t="s">
        <v>65</v>
      </c>
      <c r="J204" s="42" t="s">
        <v>65</v>
      </c>
      <c r="K204" s="42" t="s">
        <v>65</v>
      </c>
      <c r="L204" s="42" t="s">
        <v>65</v>
      </c>
      <c r="M204" s="42" t="s">
        <v>65</v>
      </c>
      <c r="N204" s="42" t="s">
        <v>65</v>
      </c>
      <c r="O204" s="42" t="s">
        <v>65</v>
      </c>
      <c r="P204" s="42" t="s">
        <v>65</v>
      </c>
      <c r="Q204" s="42" t="s">
        <v>65</v>
      </c>
      <c r="R204" s="40" t="s">
        <v>61</v>
      </c>
      <c r="S204" s="40" t="s">
        <v>524</v>
      </c>
      <c r="T204" s="40" t="s">
        <v>855</v>
      </c>
      <c r="U204" s="40" t="s">
        <v>856</v>
      </c>
      <c r="V204" s="40" t="s">
        <v>65</v>
      </c>
      <c r="W204" s="40" t="s">
        <v>65</v>
      </c>
      <c r="X204" s="40" t="s">
        <v>65</v>
      </c>
      <c r="Y204" s="40" t="s">
        <v>65</v>
      </c>
      <c r="Z204" s="40" t="s">
        <v>65</v>
      </c>
      <c r="AA204" s="40" t="s">
        <v>65</v>
      </c>
      <c r="AB204" s="40" t="s">
        <v>65</v>
      </c>
      <c r="AC204" s="40" t="s">
        <v>65</v>
      </c>
      <c r="AD204" s="40" t="s">
        <v>65</v>
      </c>
      <c r="AE204" s="40" t="s">
        <v>65</v>
      </c>
      <c r="AF204" s="40" t="s">
        <v>65</v>
      </c>
    </row>
    <row r="205" customFormat="false" ht="12.75" hidden="false" customHeight="false" outlineLevel="0" collapsed="false">
      <c r="A205" s="40" t="n">
        <v>71823</v>
      </c>
      <c r="B205" s="40" t="n">
        <v>15</v>
      </c>
      <c r="C205" s="40" t="n">
        <v>52993</v>
      </c>
      <c r="D205" s="40" t="n">
        <v>53044</v>
      </c>
      <c r="E205" s="40" t="n">
        <v>7</v>
      </c>
      <c r="F205" s="40" t="n">
        <v>33</v>
      </c>
      <c r="G205" s="40" t="s">
        <v>91</v>
      </c>
      <c r="H205" s="42" t="n">
        <v>-3.51397</v>
      </c>
      <c r="I205" s="42" t="s">
        <v>105</v>
      </c>
      <c r="J205" s="42" t="n">
        <v>0</v>
      </c>
      <c r="K205" s="42" t="s">
        <v>106</v>
      </c>
      <c r="L205" s="42" t="n">
        <v>0</v>
      </c>
      <c r="M205" s="42" t="s">
        <v>89</v>
      </c>
      <c r="N205" s="42" t="n">
        <v>316880</v>
      </c>
      <c r="O205" s="42" t="n">
        <v>204757</v>
      </c>
      <c r="P205" s="42" t="s">
        <v>857</v>
      </c>
      <c r="Q205" s="42" t="s">
        <v>390</v>
      </c>
      <c r="R205" s="40" t="s">
        <v>61</v>
      </c>
      <c r="S205" s="40" t="s">
        <v>109</v>
      </c>
      <c r="T205" s="40" t="s">
        <v>858</v>
      </c>
      <c r="U205" s="40" t="s">
        <v>111</v>
      </c>
      <c r="V205" s="40" t="s">
        <v>65</v>
      </c>
      <c r="W205" s="40" t="s">
        <v>65</v>
      </c>
      <c r="X205" s="40" t="s">
        <v>65</v>
      </c>
      <c r="Y205" s="40" t="s">
        <v>65</v>
      </c>
      <c r="Z205" s="40" t="s">
        <v>65</v>
      </c>
      <c r="AA205" s="40" t="s">
        <v>65</v>
      </c>
      <c r="AB205" s="40" t="s">
        <v>65</v>
      </c>
      <c r="AC205" s="40" t="s">
        <v>65</v>
      </c>
      <c r="AD205" s="40" t="s">
        <v>65</v>
      </c>
      <c r="AE205" s="40" t="s">
        <v>65</v>
      </c>
      <c r="AF205" s="40" t="s">
        <v>65</v>
      </c>
    </row>
    <row r="206" customFormat="false" ht="15" hidden="false" customHeight="false" outlineLevel="0" collapsed="false">
      <c r="A206" s="40" t="n">
        <v>79726</v>
      </c>
      <c r="B206" s="40" t="n">
        <v>15</v>
      </c>
      <c r="C206" s="40" t="n">
        <v>84689</v>
      </c>
      <c r="D206" s="40" t="n">
        <v>85537</v>
      </c>
      <c r="E206" s="40" t="n">
        <v>7</v>
      </c>
      <c r="F206" s="40" t="n">
        <v>44</v>
      </c>
      <c r="G206" s="41" t="s">
        <v>54</v>
      </c>
      <c r="H206" s="42" t="n">
        <v>2.3945</v>
      </c>
      <c r="I206" s="42" t="s">
        <v>65</v>
      </c>
      <c r="J206" s="42" t="s">
        <v>65</v>
      </c>
      <c r="K206" s="42" t="s">
        <v>65</v>
      </c>
      <c r="L206" s="42" t="s">
        <v>65</v>
      </c>
      <c r="M206" s="42" t="s">
        <v>65</v>
      </c>
      <c r="N206" s="42" t="s">
        <v>65</v>
      </c>
      <c r="O206" s="42" t="s">
        <v>65</v>
      </c>
      <c r="P206" s="42" t="s">
        <v>65</v>
      </c>
      <c r="Q206" s="42" t="s">
        <v>65</v>
      </c>
      <c r="R206" s="40" t="s">
        <v>65</v>
      </c>
      <c r="S206" s="40" t="s">
        <v>65</v>
      </c>
      <c r="T206" s="40" t="s">
        <v>65</v>
      </c>
      <c r="U206" s="40" t="s">
        <v>97</v>
      </c>
      <c r="V206" s="40" t="s">
        <v>65</v>
      </c>
      <c r="W206" s="40" t="s">
        <v>65</v>
      </c>
      <c r="X206" s="40" t="s">
        <v>65</v>
      </c>
      <c r="Y206" s="40" t="s">
        <v>859</v>
      </c>
      <c r="Z206" s="40" t="n">
        <v>924</v>
      </c>
      <c r="AA206" s="40" t="n">
        <v>103645</v>
      </c>
      <c r="AB206" s="40" t="n">
        <v>104568</v>
      </c>
      <c r="AC206" s="40" t="s">
        <v>67</v>
      </c>
      <c r="AD206" s="40" t="s">
        <v>89</v>
      </c>
      <c r="AE206" s="40" t="s">
        <v>167</v>
      </c>
      <c r="AF206" s="40" t="n">
        <v>0</v>
      </c>
    </row>
    <row r="207" customFormat="false" ht="15" hidden="false" customHeight="false" outlineLevel="0" collapsed="false">
      <c r="A207" s="40" t="n">
        <v>79738</v>
      </c>
      <c r="B207" s="40" t="n">
        <v>15</v>
      </c>
      <c r="C207" s="40" t="n">
        <v>125014</v>
      </c>
      <c r="D207" s="40" t="n">
        <v>125370</v>
      </c>
      <c r="E207" s="40" t="n">
        <v>7</v>
      </c>
      <c r="F207" s="40" t="n">
        <v>58</v>
      </c>
      <c r="G207" s="41" t="s">
        <v>54</v>
      </c>
      <c r="H207" s="42" t="n">
        <v>3.53826</v>
      </c>
      <c r="I207" s="42" t="s">
        <v>65</v>
      </c>
      <c r="J207" s="42" t="s">
        <v>65</v>
      </c>
      <c r="K207" s="42" t="s">
        <v>65</v>
      </c>
      <c r="L207" s="42" t="s">
        <v>65</v>
      </c>
      <c r="M207" s="42" t="s">
        <v>65</v>
      </c>
      <c r="N207" s="42" t="s">
        <v>65</v>
      </c>
      <c r="O207" s="42" t="s">
        <v>65</v>
      </c>
      <c r="P207" s="42" t="s">
        <v>65</v>
      </c>
      <c r="Q207" s="42" t="s">
        <v>65</v>
      </c>
      <c r="R207" s="40" t="s">
        <v>65</v>
      </c>
      <c r="S207" s="40" t="s">
        <v>65</v>
      </c>
      <c r="T207" s="40" t="s">
        <v>65</v>
      </c>
      <c r="U207" s="40" t="s">
        <v>860</v>
      </c>
      <c r="V207" s="40" t="s">
        <v>65</v>
      </c>
      <c r="W207" s="40" t="s">
        <v>65</v>
      </c>
      <c r="X207" s="40" t="s">
        <v>65</v>
      </c>
      <c r="Y207" s="40" t="s">
        <v>65</v>
      </c>
      <c r="Z207" s="40" t="s">
        <v>65</v>
      </c>
      <c r="AA207" s="40" t="s">
        <v>65</v>
      </c>
      <c r="AB207" s="40" t="s">
        <v>65</v>
      </c>
      <c r="AC207" s="40" t="s">
        <v>65</v>
      </c>
      <c r="AD207" s="40" t="s">
        <v>65</v>
      </c>
      <c r="AE207" s="40" t="s">
        <v>65</v>
      </c>
      <c r="AF207" s="40" t="s">
        <v>65</v>
      </c>
    </row>
    <row r="208" customFormat="false" ht="15" hidden="false" customHeight="false" outlineLevel="0" collapsed="false">
      <c r="A208" s="40" t="n">
        <v>109239</v>
      </c>
      <c r="B208" s="40" t="n">
        <v>15</v>
      </c>
      <c r="C208" s="40" t="n">
        <v>128632</v>
      </c>
      <c r="D208" s="40" t="n">
        <v>128673</v>
      </c>
      <c r="E208" s="40" t="n">
        <v>7</v>
      </c>
      <c r="F208" s="40" t="n">
        <v>59</v>
      </c>
      <c r="G208" s="41" t="s">
        <v>54</v>
      </c>
      <c r="H208" s="42" t="n">
        <v>3.02577</v>
      </c>
      <c r="I208" s="42" t="s">
        <v>65</v>
      </c>
      <c r="J208" s="42" t="s">
        <v>65</v>
      </c>
      <c r="K208" s="42" t="s">
        <v>65</v>
      </c>
      <c r="L208" s="42" t="s">
        <v>65</v>
      </c>
      <c r="M208" s="42" t="s">
        <v>65</v>
      </c>
      <c r="N208" s="42" t="s">
        <v>65</v>
      </c>
      <c r="O208" s="42" t="s">
        <v>65</v>
      </c>
      <c r="P208" s="42" t="s">
        <v>65</v>
      </c>
      <c r="Q208" s="42" t="s">
        <v>65</v>
      </c>
      <c r="R208" s="40" t="s">
        <v>65</v>
      </c>
      <c r="S208" s="40" t="s">
        <v>65</v>
      </c>
      <c r="T208" s="40" t="s">
        <v>65</v>
      </c>
      <c r="U208" s="40" t="s">
        <v>861</v>
      </c>
      <c r="V208" s="40" t="s">
        <v>65</v>
      </c>
      <c r="W208" s="40" t="s">
        <v>65</v>
      </c>
      <c r="X208" s="40" t="s">
        <v>65</v>
      </c>
      <c r="Y208" s="40" t="s">
        <v>65</v>
      </c>
      <c r="Z208" s="40" t="s">
        <v>65</v>
      </c>
      <c r="AA208" s="40" t="s">
        <v>65</v>
      </c>
      <c r="AB208" s="40" t="s">
        <v>65</v>
      </c>
      <c r="AC208" s="40" t="s">
        <v>65</v>
      </c>
      <c r="AD208" s="40" t="s">
        <v>65</v>
      </c>
      <c r="AE208" s="40" t="s">
        <v>65</v>
      </c>
      <c r="AF208" s="40" t="s">
        <v>65</v>
      </c>
    </row>
    <row r="209" customFormat="false" ht="15" hidden="false" customHeight="false" outlineLevel="0" collapsed="false">
      <c r="A209" s="40" t="n">
        <v>49976</v>
      </c>
      <c r="B209" s="41" t="n">
        <v>15</v>
      </c>
      <c r="C209" s="41" t="n">
        <v>200211</v>
      </c>
      <c r="D209" s="41" t="n">
        <v>200804</v>
      </c>
      <c r="E209" s="41" t="n">
        <v>7</v>
      </c>
      <c r="F209" s="41" t="n">
        <v>76</v>
      </c>
      <c r="G209" s="41" t="s">
        <v>54</v>
      </c>
      <c r="H209" s="42" t="n">
        <v>2.5359</v>
      </c>
      <c r="I209" s="42" t="s">
        <v>55</v>
      </c>
      <c r="J209" s="42" t="s">
        <v>862</v>
      </c>
      <c r="K209" s="42" t="s">
        <v>57</v>
      </c>
      <c r="L209" s="42" t="s">
        <v>863</v>
      </c>
      <c r="M209" s="42" t="s">
        <v>864</v>
      </c>
      <c r="N209" s="42" t="n">
        <v>297095</v>
      </c>
      <c r="O209" s="42" t="n">
        <v>58412</v>
      </c>
      <c r="P209" s="42" t="s">
        <v>865</v>
      </c>
      <c r="Q209" s="42" t="n">
        <v>0</v>
      </c>
      <c r="R209" s="41" t="s">
        <v>61</v>
      </c>
      <c r="S209" s="41" t="s">
        <v>866</v>
      </c>
      <c r="T209" s="41" t="s">
        <v>867</v>
      </c>
      <c r="U209" s="41" t="s">
        <v>868</v>
      </c>
      <c r="V209" s="41" t="s">
        <v>65</v>
      </c>
      <c r="W209" s="41" t="s">
        <v>65</v>
      </c>
      <c r="X209" s="41" t="s">
        <v>65</v>
      </c>
      <c r="Y209" s="41" t="s">
        <v>869</v>
      </c>
      <c r="Z209" s="41" t="n">
        <v>1066</v>
      </c>
      <c r="AA209" s="41" t="n">
        <v>301992</v>
      </c>
      <c r="AB209" s="41" t="n">
        <v>303057</v>
      </c>
      <c r="AC209" s="41" t="s">
        <v>67</v>
      </c>
      <c r="AD209" s="41" t="s">
        <v>870</v>
      </c>
      <c r="AE209" s="41" t="s">
        <v>99</v>
      </c>
      <c r="AF209" s="41" t="s">
        <v>871</v>
      </c>
    </row>
    <row r="210" customFormat="false" ht="12.75" hidden="false" customHeight="false" outlineLevel="0" collapsed="false">
      <c r="A210" s="40" t="n">
        <v>65153</v>
      </c>
      <c r="B210" s="40" t="n">
        <v>15</v>
      </c>
      <c r="C210" s="40" t="n">
        <v>372826</v>
      </c>
      <c r="D210" s="40" t="n">
        <v>373103</v>
      </c>
      <c r="E210" s="40" t="n">
        <v>7</v>
      </c>
      <c r="F210" s="40" t="n">
        <v>109</v>
      </c>
      <c r="G210" s="40" t="s">
        <v>91</v>
      </c>
      <c r="H210" s="42" t="n">
        <v>-3.59102</v>
      </c>
      <c r="I210" s="42" t="s">
        <v>71</v>
      </c>
      <c r="J210" s="42" t="n">
        <v>0</v>
      </c>
      <c r="K210" s="42" t="s">
        <v>72</v>
      </c>
      <c r="L210" s="42" t="s">
        <v>73</v>
      </c>
      <c r="M210" s="42" t="n">
        <v>0</v>
      </c>
      <c r="N210" s="42" t="n">
        <v>154753</v>
      </c>
      <c r="O210" s="42" t="n">
        <v>89841</v>
      </c>
      <c r="P210" s="42" t="s">
        <v>872</v>
      </c>
      <c r="Q210" s="42" t="s">
        <v>873</v>
      </c>
      <c r="R210" s="40" t="s">
        <v>65</v>
      </c>
      <c r="S210" s="40" t="s">
        <v>65</v>
      </c>
      <c r="T210" s="40" t="s">
        <v>65</v>
      </c>
      <c r="U210" s="40" t="s">
        <v>86</v>
      </c>
      <c r="V210" s="40" t="s">
        <v>872</v>
      </c>
      <c r="W210" s="40" t="n">
        <v>0</v>
      </c>
      <c r="X210" s="40" t="n">
        <v>0</v>
      </c>
      <c r="Y210" s="40" t="s">
        <v>874</v>
      </c>
      <c r="Z210" s="40" t="n">
        <v>2285</v>
      </c>
      <c r="AA210" s="40" t="n">
        <v>22931</v>
      </c>
      <c r="AB210" s="40" t="n">
        <v>25215</v>
      </c>
      <c r="AC210" s="40" t="s">
        <v>67</v>
      </c>
      <c r="AD210" s="40" t="s">
        <v>875</v>
      </c>
      <c r="AE210" s="40" t="s">
        <v>182</v>
      </c>
      <c r="AF210" s="40" t="s">
        <v>81</v>
      </c>
    </row>
    <row r="211" customFormat="false" ht="15" hidden="false" customHeight="false" outlineLevel="0" collapsed="false">
      <c r="A211" s="40" t="n">
        <v>109378</v>
      </c>
      <c r="B211" s="41" t="n">
        <v>15</v>
      </c>
      <c r="C211" s="41" t="n">
        <v>692545</v>
      </c>
      <c r="D211" s="41" t="n">
        <v>692702</v>
      </c>
      <c r="E211" s="41" t="n">
        <v>7</v>
      </c>
      <c r="F211" s="41" t="n">
        <v>198</v>
      </c>
      <c r="G211" s="41" t="s">
        <v>54</v>
      </c>
      <c r="H211" s="42" t="n">
        <v>12.7252</v>
      </c>
      <c r="I211" s="42" t="s">
        <v>65</v>
      </c>
      <c r="J211" s="42" t="s">
        <v>65</v>
      </c>
      <c r="K211" s="42" t="s">
        <v>65</v>
      </c>
      <c r="L211" s="42" t="s">
        <v>65</v>
      </c>
      <c r="M211" s="42" t="s">
        <v>65</v>
      </c>
      <c r="N211" s="42" t="s">
        <v>65</v>
      </c>
      <c r="O211" s="42" t="s">
        <v>65</v>
      </c>
      <c r="P211" s="42" t="s">
        <v>65</v>
      </c>
      <c r="Q211" s="42" t="s">
        <v>65</v>
      </c>
      <c r="R211" s="41" t="s">
        <v>61</v>
      </c>
      <c r="S211" s="41" t="s">
        <v>876</v>
      </c>
      <c r="T211" s="41" t="s">
        <v>877</v>
      </c>
      <c r="U211" s="41" t="s">
        <v>878</v>
      </c>
      <c r="V211" s="41" t="s">
        <v>65</v>
      </c>
      <c r="W211" s="41" t="s">
        <v>65</v>
      </c>
      <c r="X211" s="41" t="s">
        <v>65</v>
      </c>
      <c r="Y211" s="41" t="s">
        <v>65</v>
      </c>
      <c r="Z211" s="41" t="s">
        <v>65</v>
      </c>
      <c r="AA211" s="41" t="s">
        <v>65</v>
      </c>
      <c r="AB211" s="41" t="s">
        <v>65</v>
      </c>
      <c r="AC211" s="41" t="s">
        <v>65</v>
      </c>
      <c r="AD211" s="41" t="s">
        <v>65</v>
      </c>
      <c r="AE211" s="41" t="s">
        <v>65</v>
      </c>
      <c r="AF211" s="41" t="s">
        <v>65</v>
      </c>
    </row>
    <row r="212" customFormat="false" ht="15" hidden="false" customHeight="false" outlineLevel="0" collapsed="false">
      <c r="A212" s="40" t="n">
        <v>124296</v>
      </c>
      <c r="B212" s="41" t="n">
        <v>62</v>
      </c>
      <c r="C212" s="41" t="n">
        <v>9247</v>
      </c>
      <c r="D212" s="41" t="n">
        <v>9897</v>
      </c>
      <c r="E212" s="41" t="n">
        <v>7</v>
      </c>
      <c r="F212" s="41" t="n">
        <v>260</v>
      </c>
      <c r="G212" s="41" t="s">
        <v>54</v>
      </c>
      <c r="H212" s="42" t="n">
        <v>3.00287</v>
      </c>
      <c r="I212" s="42" t="s">
        <v>65</v>
      </c>
      <c r="J212" s="42" t="s">
        <v>65</v>
      </c>
      <c r="K212" s="42" t="s">
        <v>65</v>
      </c>
      <c r="L212" s="42" t="s">
        <v>65</v>
      </c>
      <c r="M212" s="42" t="s">
        <v>65</v>
      </c>
      <c r="N212" s="42" t="s">
        <v>65</v>
      </c>
      <c r="O212" s="42" t="s">
        <v>65</v>
      </c>
      <c r="P212" s="42" t="s">
        <v>65</v>
      </c>
      <c r="Q212" s="42" t="s">
        <v>65</v>
      </c>
      <c r="R212" s="41" t="s">
        <v>65</v>
      </c>
      <c r="S212" s="41" t="s">
        <v>65</v>
      </c>
      <c r="T212" s="41" t="s">
        <v>65</v>
      </c>
      <c r="U212" s="41" t="s">
        <v>879</v>
      </c>
      <c r="V212" s="41" t="s">
        <v>65</v>
      </c>
      <c r="W212" s="41" t="s">
        <v>65</v>
      </c>
      <c r="X212" s="41" t="s">
        <v>65</v>
      </c>
      <c r="Y212" s="41" t="s">
        <v>65</v>
      </c>
      <c r="Z212" s="41" t="s">
        <v>65</v>
      </c>
      <c r="AA212" s="41" t="s">
        <v>65</v>
      </c>
      <c r="AB212" s="41" t="s">
        <v>65</v>
      </c>
      <c r="AC212" s="41" t="s">
        <v>65</v>
      </c>
      <c r="AD212" s="41" t="s">
        <v>65</v>
      </c>
      <c r="AE212" s="41" t="s">
        <v>65</v>
      </c>
      <c r="AF212" s="41" t="s">
        <v>65</v>
      </c>
    </row>
    <row r="213" customFormat="false" ht="12.75" hidden="false" customHeight="false" outlineLevel="0" collapsed="false">
      <c r="A213" s="40" t="n">
        <v>53961</v>
      </c>
      <c r="B213" s="40" t="n">
        <v>1</v>
      </c>
      <c r="C213" s="40" t="n">
        <v>2802847</v>
      </c>
      <c r="D213" s="40" t="n">
        <v>2804046</v>
      </c>
      <c r="E213" s="40" t="n">
        <v>7</v>
      </c>
      <c r="F213" s="40" t="n">
        <v>309</v>
      </c>
      <c r="G213" s="40" t="s">
        <v>91</v>
      </c>
      <c r="H213" s="42" t="n">
        <v>-7.37382</v>
      </c>
      <c r="I213" s="42" t="s">
        <v>65</v>
      </c>
      <c r="J213" s="42" t="s">
        <v>65</v>
      </c>
      <c r="K213" s="42" t="s">
        <v>65</v>
      </c>
      <c r="L213" s="42" t="s">
        <v>65</v>
      </c>
      <c r="M213" s="42" t="s">
        <v>65</v>
      </c>
      <c r="N213" s="42" t="s">
        <v>65</v>
      </c>
      <c r="O213" s="42" t="s">
        <v>65</v>
      </c>
      <c r="P213" s="42" t="s">
        <v>65</v>
      </c>
      <c r="Q213" s="42" t="s">
        <v>65</v>
      </c>
      <c r="R213" s="40" t="s">
        <v>65</v>
      </c>
      <c r="S213" s="40" t="s">
        <v>65</v>
      </c>
      <c r="T213" s="40" t="s">
        <v>65</v>
      </c>
      <c r="U213" s="40" t="s">
        <v>880</v>
      </c>
      <c r="V213" s="40" t="s">
        <v>65</v>
      </c>
      <c r="W213" s="40" t="s">
        <v>65</v>
      </c>
      <c r="X213" s="40" t="s">
        <v>65</v>
      </c>
      <c r="Y213" s="40" t="s">
        <v>881</v>
      </c>
      <c r="Z213" s="40" t="n">
        <v>1321</v>
      </c>
      <c r="AA213" s="40" t="n">
        <v>264556</v>
      </c>
      <c r="AB213" s="40" t="n">
        <v>265876</v>
      </c>
      <c r="AC213" s="40" t="s">
        <v>67</v>
      </c>
      <c r="AD213" s="40" t="s">
        <v>882</v>
      </c>
      <c r="AE213" s="40" t="s">
        <v>99</v>
      </c>
      <c r="AF213" s="40" t="s">
        <v>883</v>
      </c>
    </row>
    <row r="214" customFormat="false" ht="12.75" hidden="false" customHeight="false" outlineLevel="0" collapsed="false">
      <c r="A214" s="40" t="n">
        <v>103147</v>
      </c>
      <c r="B214" s="40" t="n">
        <v>1</v>
      </c>
      <c r="C214" s="40" t="n">
        <v>2798865</v>
      </c>
      <c r="D214" s="40" t="n">
        <v>2799146</v>
      </c>
      <c r="E214" s="40" t="n">
        <v>7</v>
      </c>
      <c r="F214" s="40" t="n">
        <v>310</v>
      </c>
      <c r="G214" s="40" t="s">
        <v>91</v>
      </c>
      <c r="H214" s="42" t="n">
        <v>-4.54611</v>
      </c>
      <c r="I214" s="42" t="s">
        <v>209</v>
      </c>
      <c r="J214" s="42" t="n">
        <v>0</v>
      </c>
      <c r="K214" s="42" t="s">
        <v>210</v>
      </c>
      <c r="L214" s="42" t="s">
        <v>507</v>
      </c>
      <c r="M214" s="42" t="n">
        <v>0</v>
      </c>
      <c r="N214" s="42" t="n">
        <v>0</v>
      </c>
      <c r="O214" s="42" t="n">
        <v>0</v>
      </c>
      <c r="P214" s="42" t="n">
        <v>0</v>
      </c>
      <c r="Q214" s="42" t="n">
        <v>0</v>
      </c>
      <c r="R214" s="40" t="s">
        <v>65</v>
      </c>
      <c r="S214" s="40" t="s">
        <v>65</v>
      </c>
      <c r="T214" s="40" t="s">
        <v>65</v>
      </c>
      <c r="U214" s="40" t="s">
        <v>97</v>
      </c>
      <c r="V214" s="40" t="s">
        <v>65</v>
      </c>
      <c r="W214" s="40" t="s">
        <v>65</v>
      </c>
      <c r="X214" s="40" t="s">
        <v>65</v>
      </c>
      <c r="Y214" s="40" t="s">
        <v>884</v>
      </c>
      <c r="Z214" s="40" t="n">
        <v>1601</v>
      </c>
      <c r="AA214" s="40" t="n">
        <v>63242</v>
      </c>
      <c r="AB214" s="40" t="n">
        <v>64842</v>
      </c>
      <c r="AC214" s="40" t="s">
        <v>78</v>
      </c>
      <c r="AD214" s="40" t="s">
        <v>885</v>
      </c>
      <c r="AE214" s="40" t="s">
        <v>99</v>
      </c>
      <c r="AF214" s="40" t="s">
        <v>512</v>
      </c>
    </row>
    <row r="215" customFormat="false" ht="12.75" hidden="false" customHeight="false" outlineLevel="0" collapsed="false">
      <c r="A215" s="40" t="n">
        <v>74278</v>
      </c>
      <c r="B215" s="40" t="n">
        <v>1</v>
      </c>
      <c r="C215" s="40" t="n">
        <v>2743261</v>
      </c>
      <c r="D215" s="40" t="n">
        <v>2743689</v>
      </c>
      <c r="E215" s="40" t="n">
        <v>7</v>
      </c>
      <c r="F215" s="40" t="n">
        <v>330</v>
      </c>
      <c r="G215" s="40" t="s">
        <v>91</v>
      </c>
      <c r="H215" s="42" t="n">
        <v>-3.57702</v>
      </c>
      <c r="I215" s="42" t="s">
        <v>65</v>
      </c>
      <c r="J215" s="42" t="s">
        <v>65</v>
      </c>
      <c r="K215" s="42" t="s">
        <v>65</v>
      </c>
      <c r="L215" s="42" t="s">
        <v>65</v>
      </c>
      <c r="M215" s="42" t="s">
        <v>65</v>
      </c>
      <c r="N215" s="42" t="s">
        <v>65</v>
      </c>
      <c r="O215" s="42" t="s">
        <v>65</v>
      </c>
      <c r="P215" s="42" t="s">
        <v>65</v>
      </c>
      <c r="Q215" s="42" t="s">
        <v>65</v>
      </c>
      <c r="R215" s="40" t="s">
        <v>65</v>
      </c>
      <c r="S215" s="40" t="s">
        <v>65</v>
      </c>
      <c r="T215" s="40" t="s">
        <v>65</v>
      </c>
      <c r="U215" s="40" t="s">
        <v>886</v>
      </c>
      <c r="V215" s="40" t="s">
        <v>65</v>
      </c>
      <c r="W215" s="40" t="s">
        <v>65</v>
      </c>
      <c r="X215" s="40" t="s">
        <v>65</v>
      </c>
      <c r="Y215" s="40" t="s">
        <v>887</v>
      </c>
      <c r="Z215" s="40" t="n">
        <v>1073</v>
      </c>
      <c r="AA215" s="40" t="n">
        <v>6232</v>
      </c>
      <c r="AB215" s="40" t="n">
        <v>7304</v>
      </c>
      <c r="AC215" s="40" t="s">
        <v>78</v>
      </c>
      <c r="AD215" s="40" t="s">
        <v>888</v>
      </c>
      <c r="AE215" s="40" t="s">
        <v>69</v>
      </c>
      <c r="AF215" s="40" t="s">
        <v>889</v>
      </c>
    </row>
    <row r="216" customFormat="false" ht="12.75" hidden="false" customHeight="false" outlineLevel="0" collapsed="false">
      <c r="A216" s="40" t="n">
        <v>112328</v>
      </c>
      <c r="B216" s="40" t="n">
        <v>37</v>
      </c>
      <c r="C216" s="40" t="n">
        <v>16450</v>
      </c>
      <c r="D216" s="40" t="n">
        <v>17023</v>
      </c>
      <c r="E216" s="40" t="n">
        <v>7</v>
      </c>
      <c r="F216" s="40" t="n">
        <v>433</v>
      </c>
      <c r="G216" s="40" t="s">
        <v>91</v>
      </c>
      <c r="H216" s="42" t="n">
        <v>-2.31067</v>
      </c>
      <c r="I216" s="42" t="s">
        <v>65</v>
      </c>
      <c r="J216" s="42" t="s">
        <v>65</v>
      </c>
      <c r="K216" s="42" t="s">
        <v>65</v>
      </c>
      <c r="L216" s="42" t="s">
        <v>65</v>
      </c>
      <c r="M216" s="42" t="s">
        <v>65</v>
      </c>
      <c r="N216" s="42" t="s">
        <v>65</v>
      </c>
      <c r="O216" s="42" t="s">
        <v>65</v>
      </c>
      <c r="P216" s="42" t="s">
        <v>65</v>
      </c>
      <c r="Q216" s="42" t="s">
        <v>65</v>
      </c>
      <c r="R216" s="40" t="s">
        <v>65</v>
      </c>
      <c r="S216" s="40" t="s">
        <v>65</v>
      </c>
      <c r="T216" s="40" t="s">
        <v>65</v>
      </c>
      <c r="U216" s="40" t="s">
        <v>890</v>
      </c>
      <c r="V216" s="40" t="s">
        <v>65</v>
      </c>
      <c r="W216" s="40" t="s">
        <v>65</v>
      </c>
      <c r="X216" s="40" t="s">
        <v>65</v>
      </c>
      <c r="Y216" s="40" t="s">
        <v>65</v>
      </c>
      <c r="Z216" s="40" t="s">
        <v>65</v>
      </c>
      <c r="AA216" s="40" t="s">
        <v>65</v>
      </c>
      <c r="AB216" s="40" t="s">
        <v>65</v>
      </c>
      <c r="AC216" s="40" t="s">
        <v>65</v>
      </c>
      <c r="AD216" s="40" t="s">
        <v>65</v>
      </c>
      <c r="AE216" s="40" t="s">
        <v>65</v>
      </c>
      <c r="AF216" s="40" t="s">
        <v>65</v>
      </c>
    </row>
    <row r="217" customFormat="false" ht="12.75" hidden="false" customHeight="false" outlineLevel="0" collapsed="false">
      <c r="A217" s="40" t="n">
        <v>124222</v>
      </c>
      <c r="B217" s="40" t="n">
        <v>39</v>
      </c>
      <c r="C217" s="40" t="n">
        <v>83743</v>
      </c>
      <c r="D217" s="40" t="n">
        <v>84222</v>
      </c>
      <c r="E217" s="40" t="n">
        <v>7</v>
      </c>
      <c r="F217" s="40" t="n">
        <v>495</v>
      </c>
      <c r="G217" s="40" t="s">
        <v>91</v>
      </c>
      <c r="H217" s="42" t="n">
        <v>-5.75624</v>
      </c>
      <c r="I217" s="42" t="s">
        <v>65</v>
      </c>
      <c r="J217" s="42" t="s">
        <v>65</v>
      </c>
      <c r="K217" s="42" t="s">
        <v>65</v>
      </c>
      <c r="L217" s="42" t="s">
        <v>65</v>
      </c>
      <c r="M217" s="42" t="s">
        <v>65</v>
      </c>
      <c r="N217" s="42" t="s">
        <v>65</v>
      </c>
      <c r="O217" s="42" t="s">
        <v>65</v>
      </c>
      <c r="P217" s="42" t="s">
        <v>65</v>
      </c>
      <c r="Q217" s="42" t="s">
        <v>65</v>
      </c>
      <c r="R217" s="40" t="s">
        <v>61</v>
      </c>
      <c r="S217" s="40" t="s">
        <v>891</v>
      </c>
      <c r="T217" s="40" t="s">
        <v>892</v>
      </c>
      <c r="U217" s="40" t="s">
        <v>893</v>
      </c>
      <c r="V217" s="40" t="s">
        <v>894</v>
      </c>
      <c r="W217" s="40" t="n">
        <v>0</v>
      </c>
      <c r="X217" s="40" t="n">
        <v>0</v>
      </c>
      <c r="Y217" s="40" t="s">
        <v>895</v>
      </c>
      <c r="Z217" s="40" t="n">
        <v>1800</v>
      </c>
      <c r="AA217" s="40" t="n">
        <v>113748</v>
      </c>
      <c r="AB217" s="40" t="n">
        <v>115547</v>
      </c>
      <c r="AC217" s="40" t="s">
        <v>67</v>
      </c>
      <c r="AD217" s="40" t="s">
        <v>896</v>
      </c>
      <c r="AE217" s="40" t="s">
        <v>99</v>
      </c>
      <c r="AF217" s="40" t="s">
        <v>897</v>
      </c>
    </row>
    <row r="218" customFormat="false" ht="12.75" hidden="false" customHeight="false" outlineLevel="0" collapsed="false">
      <c r="A218" s="40" t="n">
        <v>107494</v>
      </c>
      <c r="B218" s="40" t="n">
        <v>9</v>
      </c>
      <c r="C218" s="40" t="n">
        <v>895330</v>
      </c>
      <c r="D218" s="40" t="n">
        <v>896103</v>
      </c>
      <c r="E218" s="40" t="n">
        <v>7</v>
      </c>
      <c r="F218" s="40" t="n">
        <v>605</v>
      </c>
      <c r="G218" s="40" t="s">
        <v>91</v>
      </c>
      <c r="H218" s="42" t="n">
        <v>-3.08903</v>
      </c>
      <c r="I218" s="42" t="s">
        <v>65</v>
      </c>
      <c r="J218" s="42" t="s">
        <v>65</v>
      </c>
      <c r="K218" s="42" t="s">
        <v>65</v>
      </c>
      <c r="L218" s="42" t="s">
        <v>65</v>
      </c>
      <c r="M218" s="42" t="s">
        <v>65</v>
      </c>
      <c r="N218" s="42" t="s">
        <v>65</v>
      </c>
      <c r="O218" s="42" t="s">
        <v>65</v>
      </c>
      <c r="P218" s="42" t="s">
        <v>65</v>
      </c>
      <c r="Q218" s="42" t="s">
        <v>65</v>
      </c>
      <c r="R218" s="40" t="s">
        <v>65</v>
      </c>
      <c r="S218" s="40" t="s">
        <v>65</v>
      </c>
      <c r="T218" s="40" t="s">
        <v>65</v>
      </c>
      <c r="U218" s="40" t="s">
        <v>93</v>
      </c>
      <c r="V218" s="40" t="s">
        <v>65</v>
      </c>
      <c r="W218" s="40" t="s">
        <v>65</v>
      </c>
      <c r="X218" s="40" t="s">
        <v>65</v>
      </c>
      <c r="Y218" s="40" t="s">
        <v>65</v>
      </c>
      <c r="Z218" s="40" t="s">
        <v>65</v>
      </c>
      <c r="AA218" s="40" t="s">
        <v>65</v>
      </c>
      <c r="AB218" s="40" t="s">
        <v>65</v>
      </c>
      <c r="AC218" s="40" t="s">
        <v>65</v>
      </c>
      <c r="AD218" s="40" t="s">
        <v>65</v>
      </c>
      <c r="AE218" s="40" t="s">
        <v>65</v>
      </c>
      <c r="AF218" s="40" t="s">
        <v>65</v>
      </c>
    </row>
    <row r="219" customFormat="false" ht="12.75" hidden="false" customHeight="false" outlineLevel="0" collapsed="false">
      <c r="A219" s="40" t="n">
        <v>48211</v>
      </c>
      <c r="B219" s="40" t="n">
        <v>9</v>
      </c>
      <c r="C219" s="40" t="n">
        <v>860866</v>
      </c>
      <c r="D219" s="40" t="n">
        <v>862683</v>
      </c>
      <c r="E219" s="40" t="n">
        <v>7</v>
      </c>
      <c r="F219" s="40" t="n">
        <v>614</v>
      </c>
      <c r="G219" s="40" t="s">
        <v>91</v>
      </c>
      <c r="H219" s="42" t="n">
        <v>-4.01028</v>
      </c>
      <c r="I219" s="42" t="s">
        <v>65</v>
      </c>
      <c r="J219" s="42" t="s">
        <v>65</v>
      </c>
      <c r="K219" s="42" t="s">
        <v>65</v>
      </c>
      <c r="L219" s="42" t="s">
        <v>65</v>
      </c>
      <c r="M219" s="42" t="s">
        <v>65</v>
      </c>
      <c r="N219" s="42" t="s">
        <v>65</v>
      </c>
      <c r="O219" s="42" t="s">
        <v>65</v>
      </c>
      <c r="P219" s="42" t="s">
        <v>65</v>
      </c>
      <c r="Q219" s="42" t="s">
        <v>65</v>
      </c>
      <c r="R219" s="40" t="s">
        <v>65</v>
      </c>
      <c r="S219" s="40" t="s">
        <v>65</v>
      </c>
      <c r="T219" s="40" t="s">
        <v>65</v>
      </c>
      <c r="U219" s="40" t="s">
        <v>898</v>
      </c>
      <c r="V219" s="40" t="s">
        <v>899</v>
      </c>
      <c r="W219" s="40" t="n">
        <v>0</v>
      </c>
      <c r="X219" s="40" t="n">
        <v>0</v>
      </c>
      <c r="Y219" s="40" t="s">
        <v>900</v>
      </c>
      <c r="Z219" s="40" t="n">
        <v>3525</v>
      </c>
      <c r="AA219" s="40" t="n">
        <v>265535</v>
      </c>
      <c r="AB219" s="40" t="n">
        <v>269059</v>
      </c>
      <c r="AC219" s="40" t="s">
        <v>67</v>
      </c>
      <c r="AD219" s="40" t="s">
        <v>89</v>
      </c>
      <c r="AE219" s="40" t="s">
        <v>69</v>
      </c>
      <c r="AF219" s="40" t="n">
        <v>0</v>
      </c>
    </row>
    <row r="220" customFormat="false" ht="12.75" hidden="false" customHeight="false" outlineLevel="0" collapsed="false">
      <c r="A220" s="40" t="n">
        <v>62100</v>
      </c>
      <c r="B220" s="40" t="n">
        <v>9</v>
      </c>
      <c r="C220" s="40" t="n">
        <v>845414</v>
      </c>
      <c r="D220" s="40" t="n">
        <v>846046</v>
      </c>
      <c r="E220" s="40" t="n">
        <v>7</v>
      </c>
      <c r="F220" s="40" t="n">
        <v>621</v>
      </c>
      <c r="G220" s="40" t="s">
        <v>91</v>
      </c>
      <c r="H220" s="42" t="n">
        <v>-4.18162</v>
      </c>
      <c r="I220" s="42" t="s">
        <v>645</v>
      </c>
      <c r="J220" s="42" t="n">
        <v>0</v>
      </c>
      <c r="K220" s="42" t="s">
        <v>901</v>
      </c>
      <c r="L220" s="42" t="n">
        <v>0</v>
      </c>
      <c r="M220" s="42" t="s">
        <v>902</v>
      </c>
      <c r="N220" s="42" t="n">
        <v>255394</v>
      </c>
      <c r="O220" s="42" t="n">
        <v>46820</v>
      </c>
      <c r="P220" s="42" t="s">
        <v>903</v>
      </c>
      <c r="Q220" s="42" t="s">
        <v>904</v>
      </c>
      <c r="R220" s="40" t="s">
        <v>65</v>
      </c>
      <c r="S220" s="40" t="s">
        <v>65</v>
      </c>
      <c r="T220" s="40" t="s">
        <v>65</v>
      </c>
      <c r="U220" s="40" t="s">
        <v>905</v>
      </c>
      <c r="V220" s="40" t="s">
        <v>903</v>
      </c>
      <c r="W220" s="40" t="s">
        <v>906</v>
      </c>
      <c r="X220" s="40" t="n">
        <v>0</v>
      </c>
      <c r="Y220" s="40" t="s">
        <v>65</v>
      </c>
      <c r="Z220" s="40" t="s">
        <v>65</v>
      </c>
      <c r="AA220" s="40" t="s">
        <v>65</v>
      </c>
      <c r="AB220" s="40" t="s">
        <v>65</v>
      </c>
      <c r="AC220" s="40" t="s">
        <v>65</v>
      </c>
      <c r="AD220" s="40" t="s">
        <v>65</v>
      </c>
      <c r="AE220" s="40" t="s">
        <v>65</v>
      </c>
      <c r="AF220" s="40" t="s">
        <v>65</v>
      </c>
    </row>
    <row r="221" customFormat="false" ht="12.75" hidden="false" customHeight="false" outlineLevel="0" collapsed="false">
      <c r="A221" s="40" t="n">
        <v>107386</v>
      </c>
      <c r="B221" s="40" t="n">
        <v>9</v>
      </c>
      <c r="C221" s="40" t="n">
        <v>598327</v>
      </c>
      <c r="D221" s="40" t="n">
        <v>598437</v>
      </c>
      <c r="E221" s="40" t="n">
        <v>7</v>
      </c>
      <c r="F221" s="40" t="n">
        <v>690</v>
      </c>
      <c r="G221" s="40" t="s">
        <v>91</v>
      </c>
      <c r="H221" s="42" t="n">
        <v>-2.15631</v>
      </c>
      <c r="I221" s="42" t="s">
        <v>65</v>
      </c>
      <c r="J221" s="42" t="s">
        <v>65</v>
      </c>
      <c r="K221" s="42" t="s">
        <v>65</v>
      </c>
      <c r="L221" s="42" t="s">
        <v>65</v>
      </c>
      <c r="M221" s="42" t="s">
        <v>65</v>
      </c>
      <c r="N221" s="42" t="s">
        <v>65</v>
      </c>
      <c r="O221" s="42" t="s">
        <v>65</v>
      </c>
      <c r="P221" s="42" t="s">
        <v>65</v>
      </c>
      <c r="Q221" s="42" t="s">
        <v>65</v>
      </c>
      <c r="R221" s="40" t="s">
        <v>65</v>
      </c>
      <c r="S221" s="40" t="s">
        <v>65</v>
      </c>
      <c r="T221" s="40" t="s">
        <v>65</v>
      </c>
      <c r="U221" s="40" t="s">
        <v>907</v>
      </c>
      <c r="V221" s="40" t="s">
        <v>908</v>
      </c>
      <c r="W221" s="40" t="n">
        <v>0</v>
      </c>
      <c r="X221" s="40" t="n">
        <v>0</v>
      </c>
      <c r="Y221" s="40" t="s">
        <v>65</v>
      </c>
      <c r="Z221" s="40" t="s">
        <v>65</v>
      </c>
      <c r="AA221" s="40" t="s">
        <v>65</v>
      </c>
      <c r="AB221" s="40" t="s">
        <v>65</v>
      </c>
      <c r="AC221" s="40" t="s">
        <v>65</v>
      </c>
      <c r="AD221" s="40" t="s">
        <v>65</v>
      </c>
      <c r="AE221" s="40" t="s">
        <v>65</v>
      </c>
      <c r="AF221" s="40" t="s">
        <v>65</v>
      </c>
    </row>
    <row r="222" customFormat="false" ht="12.75" hidden="false" customHeight="false" outlineLevel="0" collapsed="false">
      <c r="A222" s="40" t="n">
        <v>48080</v>
      </c>
      <c r="B222" s="40" t="n">
        <v>9</v>
      </c>
      <c r="C222" s="40" t="n">
        <v>563089</v>
      </c>
      <c r="D222" s="40" t="n">
        <v>563173</v>
      </c>
      <c r="E222" s="40" t="n">
        <v>7</v>
      </c>
      <c r="F222" s="40" t="n">
        <v>698</v>
      </c>
      <c r="G222" s="40" t="s">
        <v>91</v>
      </c>
      <c r="H222" s="42" t="n">
        <v>-3.6706</v>
      </c>
      <c r="I222" s="42" t="s">
        <v>65</v>
      </c>
      <c r="J222" s="42" t="s">
        <v>65</v>
      </c>
      <c r="K222" s="42" t="s">
        <v>65</v>
      </c>
      <c r="L222" s="42" t="s">
        <v>65</v>
      </c>
      <c r="M222" s="42" t="s">
        <v>65</v>
      </c>
      <c r="N222" s="42" t="s">
        <v>65</v>
      </c>
      <c r="O222" s="42" t="s">
        <v>65</v>
      </c>
      <c r="P222" s="42" t="s">
        <v>65</v>
      </c>
      <c r="Q222" s="42" t="s">
        <v>65</v>
      </c>
      <c r="R222" s="40" t="s">
        <v>65</v>
      </c>
      <c r="S222" s="40" t="s">
        <v>65</v>
      </c>
      <c r="T222" s="40" t="s">
        <v>65</v>
      </c>
      <c r="U222" s="40" t="s">
        <v>97</v>
      </c>
      <c r="V222" s="40" t="s">
        <v>909</v>
      </c>
      <c r="W222" s="40" t="n">
        <v>0</v>
      </c>
      <c r="X222" s="40" t="n">
        <v>0</v>
      </c>
      <c r="Y222" s="40" t="s">
        <v>910</v>
      </c>
      <c r="Z222" s="40" t="n">
        <v>583</v>
      </c>
      <c r="AA222" s="40" t="n">
        <v>863768</v>
      </c>
      <c r="AB222" s="40" t="n">
        <v>864350</v>
      </c>
      <c r="AC222" s="40" t="s">
        <v>67</v>
      </c>
      <c r="AD222" s="40" t="s">
        <v>89</v>
      </c>
      <c r="AE222" s="40" t="s">
        <v>182</v>
      </c>
      <c r="AF222" s="40" t="s">
        <v>911</v>
      </c>
    </row>
    <row r="223" customFormat="false" ht="12.75" hidden="false" customHeight="false" outlineLevel="0" collapsed="false">
      <c r="A223" s="40" t="n">
        <v>121800</v>
      </c>
      <c r="B223" s="40" t="n">
        <v>9</v>
      </c>
      <c r="C223" s="40" t="n">
        <v>533489</v>
      </c>
      <c r="D223" s="40" t="n">
        <v>533678</v>
      </c>
      <c r="E223" s="40" t="n">
        <v>7</v>
      </c>
      <c r="F223" s="40" t="n">
        <v>708</v>
      </c>
      <c r="G223" s="40" t="s">
        <v>91</v>
      </c>
      <c r="H223" s="42" t="n">
        <v>-2.12975</v>
      </c>
      <c r="I223" s="42" t="s">
        <v>65</v>
      </c>
      <c r="J223" s="42" t="s">
        <v>65</v>
      </c>
      <c r="K223" s="42" t="s">
        <v>65</v>
      </c>
      <c r="L223" s="42" t="s">
        <v>65</v>
      </c>
      <c r="M223" s="42" t="s">
        <v>65</v>
      </c>
      <c r="N223" s="42" t="s">
        <v>65</v>
      </c>
      <c r="O223" s="42" t="s">
        <v>65</v>
      </c>
      <c r="P223" s="42" t="s">
        <v>65</v>
      </c>
      <c r="Q223" s="42" t="s">
        <v>65</v>
      </c>
      <c r="R223" s="40" t="s">
        <v>61</v>
      </c>
      <c r="S223" s="40" t="s">
        <v>912</v>
      </c>
      <c r="T223" s="40" t="s">
        <v>913</v>
      </c>
      <c r="U223" s="40" t="s">
        <v>914</v>
      </c>
      <c r="V223" s="40" t="s">
        <v>915</v>
      </c>
      <c r="W223" s="40" t="n">
        <v>0</v>
      </c>
      <c r="X223" s="40" t="n">
        <v>0</v>
      </c>
      <c r="Y223" s="40" t="s">
        <v>916</v>
      </c>
      <c r="Z223" s="40" t="n">
        <v>1379</v>
      </c>
      <c r="AA223" s="40" t="n">
        <v>1089154</v>
      </c>
      <c r="AB223" s="40" t="n">
        <v>1090532</v>
      </c>
      <c r="AC223" s="40" t="s">
        <v>78</v>
      </c>
      <c r="AD223" s="40" t="s">
        <v>917</v>
      </c>
      <c r="AE223" s="40" t="s">
        <v>182</v>
      </c>
      <c r="AF223" s="40" t="s">
        <v>918</v>
      </c>
    </row>
    <row r="224" customFormat="false" ht="12.75" hidden="false" customHeight="false" outlineLevel="0" collapsed="false">
      <c r="A224" s="40" t="n">
        <v>31134</v>
      </c>
      <c r="B224" s="40" t="n">
        <v>9</v>
      </c>
      <c r="C224" s="40" t="n">
        <v>402436</v>
      </c>
      <c r="D224" s="40" t="n">
        <v>403185</v>
      </c>
      <c r="E224" s="40" t="n">
        <v>7</v>
      </c>
      <c r="F224" s="40" t="n">
        <v>749</v>
      </c>
      <c r="G224" s="40" t="s">
        <v>91</v>
      </c>
      <c r="H224" s="42" t="n">
        <v>-6.15611</v>
      </c>
      <c r="I224" s="42" t="s">
        <v>65</v>
      </c>
      <c r="J224" s="42" t="s">
        <v>65</v>
      </c>
      <c r="K224" s="42" t="s">
        <v>65</v>
      </c>
      <c r="L224" s="42" t="s">
        <v>65</v>
      </c>
      <c r="M224" s="42" t="s">
        <v>65</v>
      </c>
      <c r="N224" s="42" t="s">
        <v>65</v>
      </c>
      <c r="O224" s="42" t="s">
        <v>65</v>
      </c>
      <c r="P224" s="42" t="s">
        <v>65</v>
      </c>
      <c r="Q224" s="42" t="s">
        <v>65</v>
      </c>
      <c r="R224" s="40" t="s">
        <v>61</v>
      </c>
      <c r="S224" s="40" t="s">
        <v>919</v>
      </c>
      <c r="T224" s="40" t="s">
        <v>920</v>
      </c>
      <c r="U224" s="40" t="s">
        <v>919</v>
      </c>
      <c r="V224" s="40" t="s">
        <v>921</v>
      </c>
      <c r="W224" s="40" t="n">
        <v>0</v>
      </c>
      <c r="X224" s="40" t="n">
        <v>0</v>
      </c>
      <c r="Y224" s="40" t="s">
        <v>922</v>
      </c>
      <c r="Z224" s="40" t="n">
        <v>969</v>
      </c>
      <c r="AA224" s="40" t="n">
        <v>101536</v>
      </c>
      <c r="AB224" s="40" t="n">
        <v>102504</v>
      </c>
      <c r="AC224" s="40" t="s">
        <v>67</v>
      </c>
      <c r="AD224" s="40" t="s">
        <v>923</v>
      </c>
      <c r="AE224" s="40" t="s">
        <v>99</v>
      </c>
      <c r="AF224" s="40" t="s">
        <v>924</v>
      </c>
    </row>
    <row r="225" customFormat="false" ht="15" hidden="false" customHeight="false" outlineLevel="0" collapsed="false">
      <c r="A225" s="40" t="n">
        <v>22284</v>
      </c>
      <c r="B225" s="40" t="n">
        <v>9</v>
      </c>
      <c r="C225" s="40" t="n">
        <v>359608</v>
      </c>
      <c r="D225" s="40" t="n">
        <v>360043</v>
      </c>
      <c r="E225" s="40" t="n">
        <v>7</v>
      </c>
      <c r="F225" s="40" t="n">
        <v>758</v>
      </c>
      <c r="G225" s="41" t="s">
        <v>54</v>
      </c>
      <c r="H225" s="42" t="n">
        <v>2.61727</v>
      </c>
      <c r="I225" s="42" t="s">
        <v>65</v>
      </c>
      <c r="J225" s="42" t="s">
        <v>65</v>
      </c>
      <c r="K225" s="42" t="s">
        <v>65</v>
      </c>
      <c r="L225" s="42" t="s">
        <v>65</v>
      </c>
      <c r="M225" s="42" t="s">
        <v>65</v>
      </c>
      <c r="N225" s="42" t="s">
        <v>65</v>
      </c>
      <c r="O225" s="42" t="s">
        <v>65</v>
      </c>
      <c r="P225" s="42" t="s">
        <v>65</v>
      </c>
      <c r="Q225" s="42" t="s">
        <v>65</v>
      </c>
      <c r="R225" s="40" t="s">
        <v>65</v>
      </c>
      <c r="S225" s="40" t="s">
        <v>65</v>
      </c>
      <c r="T225" s="40" t="s">
        <v>65</v>
      </c>
      <c r="U225" s="40" t="s">
        <v>97</v>
      </c>
      <c r="V225" s="40" t="s">
        <v>925</v>
      </c>
      <c r="W225" s="40" t="n">
        <v>0</v>
      </c>
      <c r="X225" s="40" t="n">
        <v>0</v>
      </c>
      <c r="Y225" s="40" t="s">
        <v>926</v>
      </c>
      <c r="Z225" s="40" t="n">
        <v>1159</v>
      </c>
      <c r="AA225" s="40" t="n">
        <v>302756</v>
      </c>
      <c r="AB225" s="40" t="n">
        <v>303914</v>
      </c>
      <c r="AC225" s="40" t="s">
        <v>67</v>
      </c>
      <c r="AD225" s="40" t="s">
        <v>927</v>
      </c>
      <c r="AE225" s="40" t="s">
        <v>167</v>
      </c>
      <c r="AF225" s="40" t="s">
        <v>928</v>
      </c>
    </row>
    <row r="226" customFormat="false" ht="12.75" hidden="false" customHeight="false" outlineLevel="0" collapsed="false">
      <c r="A226" s="40" t="n">
        <v>123473</v>
      </c>
      <c r="B226" s="40" t="n">
        <v>22</v>
      </c>
      <c r="C226" s="40" t="n">
        <v>206645</v>
      </c>
      <c r="D226" s="40" t="n">
        <v>206800</v>
      </c>
      <c r="E226" s="40" t="n">
        <v>7</v>
      </c>
      <c r="F226" s="40" t="n">
        <v>912</v>
      </c>
      <c r="G226" s="40" t="s">
        <v>91</v>
      </c>
      <c r="H226" s="42" t="n">
        <v>-2.51468</v>
      </c>
      <c r="I226" s="42" t="s">
        <v>65</v>
      </c>
      <c r="J226" s="42" t="s">
        <v>65</v>
      </c>
      <c r="K226" s="42" t="s">
        <v>65</v>
      </c>
      <c r="L226" s="42" t="s">
        <v>65</v>
      </c>
      <c r="M226" s="42" t="s">
        <v>65</v>
      </c>
      <c r="N226" s="42" t="s">
        <v>65</v>
      </c>
      <c r="O226" s="42" t="s">
        <v>65</v>
      </c>
      <c r="P226" s="42" t="s">
        <v>65</v>
      </c>
      <c r="Q226" s="42" t="s">
        <v>65</v>
      </c>
      <c r="R226" s="40" t="s">
        <v>65</v>
      </c>
      <c r="S226" s="40" t="s">
        <v>65</v>
      </c>
      <c r="T226" s="40" t="s">
        <v>65</v>
      </c>
      <c r="U226" s="40" t="s">
        <v>86</v>
      </c>
      <c r="V226" s="40" t="s">
        <v>65</v>
      </c>
      <c r="W226" s="40" t="s">
        <v>65</v>
      </c>
      <c r="X226" s="40" t="s">
        <v>65</v>
      </c>
      <c r="Y226" s="40" t="s">
        <v>929</v>
      </c>
      <c r="Z226" s="40" t="n">
        <v>1848</v>
      </c>
      <c r="AA226" s="40" t="n">
        <v>156878</v>
      </c>
      <c r="AB226" s="40" t="n">
        <v>158725</v>
      </c>
      <c r="AC226" s="40" t="s">
        <v>67</v>
      </c>
      <c r="AD226" s="40" t="s">
        <v>930</v>
      </c>
      <c r="AE226" s="40" t="s">
        <v>80</v>
      </c>
      <c r="AF226" s="40" t="s">
        <v>146</v>
      </c>
    </row>
    <row r="227" customFormat="false" ht="15" hidden="false" customHeight="false" outlineLevel="0" collapsed="false">
      <c r="A227" s="40" t="n">
        <v>81122</v>
      </c>
      <c r="B227" s="40" t="n">
        <v>22</v>
      </c>
      <c r="C227" s="40" t="n">
        <v>438078</v>
      </c>
      <c r="D227" s="40" t="n">
        <v>438962</v>
      </c>
      <c r="E227" s="40" t="n">
        <v>7</v>
      </c>
      <c r="F227" s="40" t="n">
        <v>976</v>
      </c>
      <c r="G227" s="41" t="s">
        <v>54</v>
      </c>
      <c r="H227" s="42" t="n">
        <v>2.70708</v>
      </c>
      <c r="I227" s="42" t="s">
        <v>65</v>
      </c>
      <c r="J227" s="42" t="s">
        <v>65</v>
      </c>
      <c r="K227" s="42" t="s">
        <v>65</v>
      </c>
      <c r="L227" s="42" t="s">
        <v>65</v>
      </c>
      <c r="M227" s="42" t="s">
        <v>65</v>
      </c>
      <c r="N227" s="42" t="s">
        <v>65</v>
      </c>
      <c r="O227" s="42" t="s">
        <v>65</v>
      </c>
      <c r="P227" s="42" t="s">
        <v>65</v>
      </c>
      <c r="Q227" s="42" t="s">
        <v>65</v>
      </c>
      <c r="R227" s="40" t="s">
        <v>65</v>
      </c>
      <c r="S227" s="40" t="s">
        <v>65</v>
      </c>
      <c r="T227" s="40" t="s">
        <v>65</v>
      </c>
      <c r="U227" s="40" t="s">
        <v>931</v>
      </c>
      <c r="V227" s="40" t="s">
        <v>65</v>
      </c>
      <c r="W227" s="40" t="s">
        <v>65</v>
      </c>
      <c r="X227" s="40" t="s">
        <v>65</v>
      </c>
      <c r="Y227" s="40" t="s">
        <v>65</v>
      </c>
      <c r="Z227" s="40" t="s">
        <v>65</v>
      </c>
      <c r="AA227" s="40" t="s">
        <v>65</v>
      </c>
      <c r="AB227" s="40" t="s">
        <v>65</v>
      </c>
      <c r="AC227" s="40" t="s">
        <v>65</v>
      </c>
      <c r="AD227" s="40" t="s">
        <v>65</v>
      </c>
      <c r="AE227" s="40" t="s">
        <v>65</v>
      </c>
      <c r="AF227" s="40" t="s">
        <v>65</v>
      </c>
    </row>
    <row r="228" customFormat="false" ht="15" hidden="false" customHeight="false" outlineLevel="0" collapsed="false">
      <c r="A228" s="40" t="n">
        <v>110853</v>
      </c>
      <c r="B228" s="40" t="n">
        <v>22</v>
      </c>
      <c r="C228" s="40" t="n">
        <v>512820</v>
      </c>
      <c r="D228" s="40" t="n">
        <v>513029</v>
      </c>
      <c r="E228" s="40" t="n">
        <v>7</v>
      </c>
      <c r="F228" s="40" t="n">
        <v>994</v>
      </c>
      <c r="G228" s="41" t="s">
        <v>54</v>
      </c>
      <c r="H228" s="42" t="n">
        <v>2.58361</v>
      </c>
      <c r="I228" s="42" t="s">
        <v>65</v>
      </c>
      <c r="J228" s="42" t="s">
        <v>65</v>
      </c>
      <c r="K228" s="42" t="s">
        <v>65</v>
      </c>
      <c r="L228" s="42" t="s">
        <v>65</v>
      </c>
      <c r="M228" s="42" t="s">
        <v>65</v>
      </c>
      <c r="N228" s="42" t="s">
        <v>65</v>
      </c>
      <c r="O228" s="42" t="s">
        <v>65</v>
      </c>
      <c r="P228" s="42" t="s">
        <v>65</v>
      </c>
      <c r="Q228" s="42" t="s">
        <v>65</v>
      </c>
      <c r="R228" s="40" t="s">
        <v>65</v>
      </c>
      <c r="S228" s="40" t="s">
        <v>65</v>
      </c>
      <c r="T228" s="40" t="s">
        <v>65</v>
      </c>
      <c r="U228" s="40" t="s">
        <v>932</v>
      </c>
      <c r="V228" s="40" t="s">
        <v>65</v>
      </c>
      <c r="W228" s="40" t="s">
        <v>65</v>
      </c>
      <c r="X228" s="40" t="s">
        <v>65</v>
      </c>
      <c r="Y228" s="40" t="s">
        <v>933</v>
      </c>
      <c r="Z228" s="40" t="n">
        <v>767</v>
      </c>
      <c r="AA228" s="40" t="n">
        <v>68945</v>
      </c>
      <c r="AB228" s="40" t="n">
        <v>69711</v>
      </c>
      <c r="AC228" s="40" t="s">
        <v>67</v>
      </c>
      <c r="AD228" s="40" t="s">
        <v>934</v>
      </c>
      <c r="AE228" s="40" t="s">
        <v>182</v>
      </c>
      <c r="AF228" s="40" t="s">
        <v>935</v>
      </c>
    </row>
  </sheetData>
  <autoFilter ref="A3:AF3"/>
  <mergeCells count="3">
    <mergeCell ref="I2:Q2"/>
    <mergeCell ref="R2:T2"/>
    <mergeCell ref="Y2:AF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1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I4" activeCellId="0" sqref="I4"/>
    </sheetView>
  </sheetViews>
  <sheetFormatPr defaultColWidth="11.0546875" defaultRowHeight="12.75" zeroHeight="false" outlineLevelRow="0" outlineLevelCol="0"/>
  <cols>
    <col collapsed="false" customWidth="true" hidden="false" outlineLevel="0" max="6" min="6" style="0" width="13.28"/>
    <col collapsed="false" customWidth="true" hidden="false" outlineLevel="0" max="23" min="21" style="0" width="11.42"/>
    <col collapsed="false" customWidth="true" hidden="false" outlineLevel="0" max="24" min="24" style="0" width="41.56"/>
  </cols>
  <sheetData>
    <row r="1" customFormat="false" ht="24" hidden="false" customHeight="false" outlineLevel="0" collapsed="false">
      <c r="A1" s="20" t="s">
        <v>936</v>
      </c>
      <c r="B1" s="20"/>
      <c r="C1" s="20"/>
      <c r="D1" s="20"/>
      <c r="E1" s="20"/>
      <c r="F1" s="20"/>
      <c r="G1" s="20"/>
      <c r="H1" s="21"/>
      <c r="I1" s="20"/>
      <c r="J1" s="20"/>
      <c r="K1" s="20"/>
      <c r="L1" s="20"/>
      <c r="M1" s="20"/>
      <c r="N1" s="20"/>
      <c r="O1" s="20"/>
      <c r="P1" s="20"/>
      <c r="Q1" s="20"/>
      <c r="R1" s="20"/>
      <c r="S1" s="20"/>
      <c r="T1" s="20"/>
      <c r="U1" s="20"/>
      <c r="V1" s="20"/>
      <c r="W1" s="20"/>
      <c r="X1" s="20"/>
      <c r="Y1" s="20"/>
      <c r="Z1" s="20"/>
      <c r="AA1" s="20"/>
      <c r="AB1" s="20"/>
      <c r="AC1" s="20"/>
      <c r="AD1" s="20"/>
      <c r="AE1" s="20"/>
      <c r="AF1" s="20"/>
      <c r="AG1" s="20"/>
      <c r="AH1" s="20"/>
      <c r="AI1" s="20"/>
    </row>
    <row r="2" customFormat="false" ht="15" hidden="false" customHeight="true" outlineLevel="0" collapsed="false">
      <c r="A2" s="22"/>
      <c r="B2" s="22"/>
      <c r="C2" s="22"/>
      <c r="D2" s="22"/>
      <c r="E2" s="22"/>
      <c r="F2" s="22"/>
      <c r="G2" s="22"/>
      <c r="H2" s="23"/>
      <c r="I2" s="24" t="s">
        <v>18</v>
      </c>
      <c r="J2" s="24"/>
      <c r="K2" s="24"/>
      <c r="L2" s="24"/>
      <c r="M2" s="24"/>
      <c r="N2" s="24"/>
      <c r="O2" s="24"/>
      <c r="P2" s="24"/>
      <c r="Q2" s="24"/>
      <c r="R2" s="24"/>
      <c r="S2" s="24"/>
      <c r="T2" s="24"/>
      <c r="U2" s="25" t="s">
        <v>19</v>
      </c>
      <c r="V2" s="25"/>
      <c r="W2" s="25"/>
      <c r="X2" s="26" t="s">
        <v>20</v>
      </c>
      <c r="Y2" s="27" t="s">
        <v>21</v>
      </c>
      <c r="Z2" s="28"/>
      <c r="AA2" s="28"/>
      <c r="AB2" s="29" t="s">
        <v>22</v>
      </c>
      <c r="AC2" s="29"/>
      <c r="AD2" s="29"/>
      <c r="AE2" s="29"/>
      <c r="AF2" s="29"/>
      <c r="AG2" s="29"/>
      <c r="AH2" s="29"/>
      <c r="AI2" s="29"/>
    </row>
    <row r="3" customFormat="false" ht="45" hidden="false" customHeight="false" outlineLevel="0" collapsed="false">
      <c r="A3" s="48" t="s">
        <v>1</v>
      </c>
      <c r="B3" s="49" t="s">
        <v>24</v>
      </c>
      <c r="C3" s="49" t="s">
        <v>25</v>
      </c>
      <c r="D3" s="49" t="s">
        <v>26</v>
      </c>
      <c r="E3" s="50" t="s">
        <v>27</v>
      </c>
      <c r="F3" s="51" t="s">
        <v>28</v>
      </c>
      <c r="G3" s="52" t="s">
        <v>29</v>
      </c>
      <c r="H3" s="53" t="s">
        <v>30</v>
      </c>
      <c r="I3" s="24" t="s">
        <v>31</v>
      </c>
      <c r="J3" s="24" t="s">
        <v>32</v>
      </c>
      <c r="K3" s="24" t="s">
        <v>937</v>
      </c>
      <c r="L3" s="24" t="s">
        <v>938</v>
      </c>
      <c r="M3" s="24" t="s">
        <v>939</v>
      </c>
      <c r="N3" s="24" t="s">
        <v>33</v>
      </c>
      <c r="O3" s="24" t="s">
        <v>34</v>
      </c>
      <c r="P3" s="24" t="s">
        <v>35</v>
      </c>
      <c r="Q3" s="24" t="s">
        <v>36</v>
      </c>
      <c r="R3" s="24" t="s">
        <v>37</v>
      </c>
      <c r="S3" s="24" t="s">
        <v>38</v>
      </c>
      <c r="T3" s="24" t="s">
        <v>39</v>
      </c>
      <c r="U3" s="54" t="s">
        <v>40</v>
      </c>
      <c r="V3" s="54" t="s">
        <v>41</v>
      </c>
      <c r="W3" s="54" t="s">
        <v>35</v>
      </c>
      <c r="X3" s="26" t="s">
        <v>42</v>
      </c>
      <c r="Y3" s="55" t="s">
        <v>43</v>
      </c>
      <c r="Z3" s="56" t="s">
        <v>44</v>
      </c>
      <c r="AA3" s="56" t="s">
        <v>45</v>
      </c>
      <c r="AB3" s="57" t="s">
        <v>46</v>
      </c>
      <c r="AC3" s="58" t="s">
        <v>47</v>
      </c>
      <c r="AD3" s="58" t="s">
        <v>48</v>
      </c>
      <c r="AE3" s="58" t="s">
        <v>49</v>
      </c>
      <c r="AF3" s="58" t="s">
        <v>50</v>
      </c>
      <c r="AG3" s="58" t="s">
        <v>51</v>
      </c>
      <c r="AH3" s="58" t="s">
        <v>52</v>
      </c>
      <c r="AI3" s="59" t="s">
        <v>53</v>
      </c>
    </row>
    <row r="4" customFormat="false" ht="15" hidden="false" customHeight="false" outlineLevel="0" collapsed="false">
      <c r="A4" s="40" t="n">
        <v>76722</v>
      </c>
      <c r="B4" s="41" t="n">
        <v>6</v>
      </c>
      <c r="C4" s="41" t="n">
        <v>442244</v>
      </c>
      <c r="D4" s="41" t="n">
        <v>443563</v>
      </c>
      <c r="E4" s="41" t="n">
        <v>1</v>
      </c>
      <c r="F4" s="41" t="n">
        <v>125</v>
      </c>
      <c r="G4" s="41" t="s">
        <v>940</v>
      </c>
      <c r="H4" s="42" t="n">
        <v>-2.73611</v>
      </c>
      <c r="I4" s="42" t="s">
        <v>65</v>
      </c>
      <c r="J4" s="42" t="s">
        <v>65</v>
      </c>
      <c r="K4" s="42" t="s">
        <v>65</v>
      </c>
      <c r="L4" s="42" t="s">
        <v>65</v>
      </c>
      <c r="M4" s="42" t="s">
        <v>65</v>
      </c>
      <c r="N4" s="42" t="s">
        <v>65</v>
      </c>
      <c r="O4" s="42" t="s">
        <v>65</v>
      </c>
      <c r="P4" s="42" t="s">
        <v>65</v>
      </c>
      <c r="Q4" s="42" t="s">
        <v>65</v>
      </c>
      <c r="R4" s="42" t="s">
        <v>65</v>
      </c>
      <c r="S4" s="42" t="s">
        <v>65</v>
      </c>
      <c r="T4" s="42" t="s">
        <v>65</v>
      </c>
      <c r="U4" s="41" t="s">
        <v>61</v>
      </c>
      <c r="V4" s="41" t="s">
        <v>941</v>
      </c>
      <c r="W4" s="41" t="s">
        <v>61</v>
      </c>
      <c r="X4" s="41" t="s">
        <v>941</v>
      </c>
      <c r="Y4" s="41" t="s">
        <v>942</v>
      </c>
      <c r="Z4" s="41" t="n">
        <v>0</v>
      </c>
      <c r="AA4" s="41" t="n">
        <v>0</v>
      </c>
      <c r="AB4" s="41" t="s">
        <v>943</v>
      </c>
      <c r="AC4" s="41" t="n">
        <v>1481</v>
      </c>
      <c r="AD4" s="41" t="n">
        <v>103561</v>
      </c>
      <c r="AE4" s="41" t="n">
        <v>105041</v>
      </c>
      <c r="AF4" s="41" t="s">
        <v>78</v>
      </c>
      <c r="AG4" s="41" t="s">
        <v>944</v>
      </c>
      <c r="AH4" s="41" t="s">
        <v>85</v>
      </c>
      <c r="AI4" s="41" t="s">
        <v>945</v>
      </c>
    </row>
    <row r="5" customFormat="false" ht="15" hidden="false" customHeight="false" outlineLevel="0" collapsed="false">
      <c r="A5" s="40" t="n">
        <v>121177</v>
      </c>
      <c r="B5" s="41" t="n">
        <v>6</v>
      </c>
      <c r="C5" s="41" t="n">
        <v>603488</v>
      </c>
      <c r="D5" s="41" t="n">
        <v>603839</v>
      </c>
      <c r="E5" s="41" t="n">
        <v>1</v>
      </c>
      <c r="F5" s="41" t="n">
        <v>166</v>
      </c>
      <c r="G5" s="41" t="s">
        <v>946</v>
      </c>
      <c r="H5" s="42" t="n">
        <v>2.29909</v>
      </c>
      <c r="I5" s="42" t="s">
        <v>65</v>
      </c>
      <c r="J5" s="42" t="s">
        <v>65</v>
      </c>
      <c r="K5" s="42" t="s">
        <v>65</v>
      </c>
      <c r="L5" s="42" t="s">
        <v>65</v>
      </c>
      <c r="M5" s="42" t="s">
        <v>65</v>
      </c>
      <c r="N5" s="42" t="s">
        <v>65</v>
      </c>
      <c r="O5" s="42" t="s">
        <v>65</v>
      </c>
      <c r="P5" s="42" t="s">
        <v>65</v>
      </c>
      <c r="Q5" s="42" t="s">
        <v>65</v>
      </c>
      <c r="R5" s="42" t="s">
        <v>65</v>
      </c>
      <c r="S5" s="42" t="s">
        <v>65</v>
      </c>
      <c r="T5" s="42" t="s">
        <v>65</v>
      </c>
      <c r="U5" s="41" t="s">
        <v>65</v>
      </c>
      <c r="V5" s="41" t="s">
        <v>65</v>
      </c>
      <c r="W5" s="41" t="s">
        <v>65</v>
      </c>
      <c r="X5" s="41" t="s">
        <v>315</v>
      </c>
      <c r="Y5" s="41" t="s">
        <v>947</v>
      </c>
      <c r="Z5" s="41" t="s">
        <v>948</v>
      </c>
      <c r="AA5" s="41" t="n">
        <v>0</v>
      </c>
      <c r="AB5" s="41" t="s">
        <v>65</v>
      </c>
      <c r="AC5" s="41" t="s">
        <v>65</v>
      </c>
      <c r="AD5" s="41" t="s">
        <v>65</v>
      </c>
      <c r="AE5" s="41" t="s">
        <v>65</v>
      </c>
      <c r="AF5" s="41" t="s">
        <v>65</v>
      </c>
      <c r="AG5" s="41" t="s">
        <v>65</v>
      </c>
      <c r="AH5" s="41" t="s">
        <v>65</v>
      </c>
      <c r="AI5" s="41" t="s">
        <v>65</v>
      </c>
    </row>
    <row r="6" customFormat="false" ht="15" hidden="false" customHeight="false" outlineLevel="0" collapsed="false">
      <c r="A6" s="40" t="n">
        <v>3330</v>
      </c>
      <c r="B6" s="41" t="n">
        <v>6</v>
      </c>
      <c r="C6" s="41" t="n">
        <v>634917</v>
      </c>
      <c r="D6" s="41" t="n">
        <v>635116</v>
      </c>
      <c r="E6" s="41" t="n">
        <v>1</v>
      </c>
      <c r="F6" s="41" t="n">
        <v>175</v>
      </c>
      <c r="G6" s="41" t="s">
        <v>946</v>
      </c>
      <c r="H6" s="42" t="n">
        <v>2.06384</v>
      </c>
      <c r="I6" s="42" t="s">
        <v>65</v>
      </c>
      <c r="J6" s="42" t="s">
        <v>65</v>
      </c>
      <c r="K6" s="42" t="s">
        <v>65</v>
      </c>
      <c r="L6" s="42" t="s">
        <v>65</v>
      </c>
      <c r="M6" s="42" t="s">
        <v>65</v>
      </c>
      <c r="N6" s="42" t="s">
        <v>65</v>
      </c>
      <c r="O6" s="42" t="s">
        <v>65</v>
      </c>
      <c r="P6" s="42" t="s">
        <v>65</v>
      </c>
      <c r="Q6" s="42" t="s">
        <v>65</v>
      </c>
      <c r="R6" s="42" t="s">
        <v>65</v>
      </c>
      <c r="S6" s="42" t="s">
        <v>65</v>
      </c>
      <c r="T6" s="42" t="s">
        <v>65</v>
      </c>
      <c r="U6" s="41" t="s">
        <v>65</v>
      </c>
      <c r="V6" s="41" t="s">
        <v>65</v>
      </c>
      <c r="W6" s="41" t="s">
        <v>65</v>
      </c>
      <c r="X6" s="41" t="s">
        <v>86</v>
      </c>
      <c r="Y6" s="41" t="s">
        <v>65</v>
      </c>
      <c r="Z6" s="41" t="s">
        <v>65</v>
      </c>
      <c r="AA6" s="41" t="s">
        <v>65</v>
      </c>
      <c r="AB6" s="41" t="s">
        <v>65</v>
      </c>
      <c r="AC6" s="41" t="s">
        <v>65</v>
      </c>
      <c r="AD6" s="41" t="s">
        <v>65</v>
      </c>
      <c r="AE6" s="41" t="s">
        <v>65</v>
      </c>
      <c r="AF6" s="41" t="s">
        <v>65</v>
      </c>
      <c r="AG6" s="41" t="s">
        <v>65</v>
      </c>
      <c r="AH6" s="41" t="s">
        <v>65</v>
      </c>
      <c r="AI6" s="41" t="s">
        <v>65</v>
      </c>
    </row>
    <row r="7" customFormat="false" ht="15" hidden="false" customHeight="false" outlineLevel="0" collapsed="false">
      <c r="A7" s="40" t="n">
        <v>3362</v>
      </c>
      <c r="B7" s="40" t="n">
        <v>6</v>
      </c>
      <c r="C7" s="40" t="n">
        <v>919924</v>
      </c>
      <c r="D7" s="40" t="n">
        <v>920576</v>
      </c>
      <c r="E7" s="40" t="n">
        <v>1</v>
      </c>
      <c r="F7" s="40" t="n">
        <v>249</v>
      </c>
      <c r="G7" s="41" t="s">
        <v>940</v>
      </c>
      <c r="H7" s="42" t="n">
        <v>-2.15233</v>
      </c>
      <c r="I7" s="42" t="s">
        <v>65</v>
      </c>
      <c r="J7" s="42" t="s">
        <v>65</v>
      </c>
      <c r="K7" s="42" t="s">
        <v>65</v>
      </c>
      <c r="L7" s="42" t="s">
        <v>65</v>
      </c>
      <c r="M7" s="42" t="s">
        <v>65</v>
      </c>
      <c r="N7" s="42" t="s">
        <v>65</v>
      </c>
      <c r="O7" s="42" t="s">
        <v>65</v>
      </c>
      <c r="P7" s="42" t="s">
        <v>65</v>
      </c>
      <c r="Q7" s="42" t="s">
        <v>65</v>
      </c>
      <c r="R7" s="42" t="s">
        <v>65</v>
      </c>
      <c r="S7" s="42" t="s">
        <v>65</v>
      </c>
      <c r="T7" s="42" t="s">
        <v>65</v>
      </c>
      <c r="U7" s="40" t="s">
        <v>65</v>
      </c>
      <c r="V7" s="40" t="s">
        <v>65</v>
      </c>
      <c r="W7" s="40" t="s">
        <v>65</v>
      </c>
      <c r="X7" s="40" t="s">
        <v>949</v>
      </c>
      <c r="Y7" s="40" t="s">
        <v>950</v>
      </c>
      <c r="Z7" s="40" t="n">
        <v>0</v>
      </c>
      <c r="AA7" s="40" t="n">
        <v>0</v>
      </c>
      <c r="AB7" s="40" t="s">
        <v>951</v>
      </c>
      <c r="AC7" s="40" t="n">
        <v>2380</v>
      </c>
      <c r="AD7" s="40" t="n">
        <v>11407</v>
      </c>
      <c r="AE7" s="40" t="n">
        <v>13786</v>
      </c>
      <c r="AF7" s="40" t="s">
        <v>78</v>
      </c>
      <c r="AG7" s="40" t="s">
        <v>952</v>
      </c>
      <c r="AH7" s="40" t="s">
        <v>99</v>
      </c>
      <c r="AI7" s="40" t="s">
        <v>953</v>
      </c>
    </row>
    <row r="8" customFormat="false" ht="15" hidden="false" customHeight="false" outlineLevel="0" collapsed="false">
      <c r="A8" s="40" t="n">
        <v>121226</v>
      </c>
      <c r="B8" s="40" t="n">
        <v>6</v>
      </c>
      <c r="C8" s="40" t="n">
        <v>978042</v>
      </c>
      <c r="D8" s="40" t="n">
        <v>978549</v>
      </c>
      <c r="E8" s="40" t="n">
        <v>1</v>
      </c>
      <c r="F8" s="40" t="n">
        <v>263</v>
      </c>
      <c r="G8" s="41" t="s">
        <v>940</v>
      </c>
      <c r="H8" s="42" t="n">
        <v>-2.20348</v>
      </c>
      <c r="I8" s="42" t="s">
        <v>65</v>
      </c>
      <c r="J8" s="42" t="s">
        <v>65</v>
      </c>
      <c r="K8" s="42" t="s">
        <v>65</v>
      </c>
      <c r="L8" s="42" t="s">
        <v>65</v>
      </c>
      <c r="M8" s="42" t="s">
        <v>65</v>
      </c>
      <c r="N8" s="42" t="s">
        <v>65</v>
      </c>
      <c r="O8" s="42" t="s">
        <v>65</v>
      </c>
      <c r="P8" s="42" t="s">
        <v>65</v>
      </c>
      <c r="Q8" s="42" t="s">
        <v>65</v>
      </c>
      <c r="R8" s="42" t="s">
        <v>65</v>
      </c>
      <c r="S8" s="42" t="s">
        <v>65</v>
      </c>
      <c r="T8" s="42" t="s">
        <v>65</v>
      </c>
      <c r="U8" s="40" t="s">
        <v>65</v>
      </c>
      <c r="V8" s="40" t="s">
        <v>65</v>
      </c>
      <c r="W8" s="40" t="s">
        <v>65</v>
      </c>
      <c r="X8" s="40" t="s">
        <v>97</v>
      </c>
      <c r="Y8" s="40" t="s">
        <v>954</v>
      </c>
      <c r="Z8" s="40" t="n">
        <v>0</v>
      </c>
      <c r="AA8" s="40" t="n">
        <v>0</v>
      </c>
      <c r="AB8" s="40" t="s">
        <v>65</v>
      </c>
      <c r="AC8" s="40" t="s">
        <v>65</v>
      </c>
      <c r="AD8" s="40" t="s">
        <v>65</v>
      </c>
      <c r="AE8" s="40" t="s">
        <v>65</v>
      </c>
      <c r="AF8" s="40" t="s">
        <v>65</v>
      </c>
      <c r="AG8" s="40" t="s">
        <v>65</v>
      </c>
      <c r="AH8" s="40" t="s">
        <v>65</v>
      </c>
      <c r="AI8" s="40" t="s">
        <v>65</v>
      </c>
    </row>
    <row r="9" customFormat="false" ht="15" hidden="false" customHeight="false" outlineLevel="0" collapsed="false">
      <c r="A9" s="40" t="n">
        <v>59726</v>
      </c>
      <c r="B9" s="41" t="n">
        <v>6</v>
      </c>
      <c r="C9" s="41" t="n">
        <v>1247695</v>
      </c>
      <c r="D9" s="41" t="n">
        <v>1248844</v>
      </c>
      <c r="E9" s="41" t="n">
        <v>1</v>
      </c>
      <c r="F9" s="41" t="n">
        <v>315</v>
      </c>
      <c r="G9" s="41" t="s">
        <v>946</v>
      </c>
      <c r="H9" s="42" t="n">
        <v>2.01201</v>
      </c>
      <c r="I9" s="42" t="s">
        <v>955</v>
      </c>
      <c r="J9" s="42" t="s">
        <v>956</v>
      </c>
      <c r="K9" s="42" t="s">
        <v>955</v>
      </c>
      <c r="L9" s="42" t="s">
        <v>955</v>
      </c>
      <c r="M9" s="42" t="s">
        <v>957</v>
      </c>
      <c r="N9" s="42" t="n">
        <v>0</v>
      </c>
      <c r="O9" s="42" t="n">
        <v>0</v>
      </c>
      <c r="P9" s="42" t="s">
        <v>958</v>
      </c>
      <c r="Q9" s="42" t="n">
        <v>285589</v>
      </c>
      <c r="R9" s="42" t="n">
        <v>50684</v>
      </c>
      <c r="S9" s="42" t="s">
        <v>959</v>
      </c>
      <c r="T9" s="42" t="s">
        <v>960</v>
      </c>
      <c r="U9" s="41" t="s">
        <v>61</v>
      </c>
      <c r="V9" s="41" t="s">
        <v>961</v>
      </c>
      <c r="W9" s="41" t="s">
        <v>962</v>
      </c>
      <c r="X9" s="41" t="s">
        <v>963</v>
      </c>
      <c r="Y9" s="41" t="s">
        <v>959</v>
      </c>
      <c r="Z9" s="41" t="s">
        <v>964</v>
      </c>
      <c r="AA9" s="41" t="n">
        <v>0</v>
      </c>
      <c r="AB9" s="41" t="s">
        <v>65</v>
      </c>
      <c r="AC9" s="41" t="s">
        <v>65</v>
      </c>
      <c r="AD9" s="41" t="s">
        <v>65</v>
      </c>
      <c r="AE9" s="41" t="s">
        <v>65</v>
      </c>
      <c r="AF9" s="41" t="s">
        <v>65</v>
      </c>
      <c r="AG9" s="41" t="s">
        <v>65</v>
      </c>
      <c r="AH9" s="41" t="s">
        <v>65</v>
      </c>
      <c r="AI9" s="41" t="s">
        <v>65</v>
      </c>
    </row>
    <row r="10" customFormat="false" ht="15" hidden="false" customHeight="false" outlineLevel="0" collapsed="false">
      <c r="A10" s="40" t="n">
        <v>27689</v>
      </c>
      <c r="B10" s="40" t="n">
        <v>2</v>
      </c>
      <c r="C10" s="40" t="n">
        <v>493892</v>
      </c>
      <c r="D10" s="40" t="n">
        <v>494465</v>
      </c>
      <c r="E10" s="40" t="n">
        <v>1</v>
      </c>
      <c r="F10" s="40" t="n">
        <v>475</v>
      </c>
      <c r="G10" s="41" t="s">
        <v>940</v>
      </c>
      <c r="H10" s="42" t="n">
        <v>-2.75359</v>
      </c>
      <c r="I10" s="42" t="s">
        <v>65</v>
      </c>
      <c r="J10" s="42" t="s">
        <v>65</v>
      </c>
      <c r="K10" s="42" t="s">
        <v>65</v>
      </c>
      <c r="L10" s="42" t="s">
        <v>65</v>
      </c>
      <c r="M10" s="42" t="s">
        <v>65</v>
      </c>
      <c r="N10" s="42" t="s">
        <v>65</v>
      </c>
      <c r="O10" s="42" t="s">
        <v>65</v>
      </c>
      <c r="P10" s="42" t="s">
        <v>65</v>
      </c>
      <c r="Q10" s="42" t="s">
        <v>65</v>
      </c>
      <c r="R10" s="42" t="s">
        <v>65</v>
      </c>
      <c r="S10" s="42" t="s">
        <v>65</v>
      </c>
      <c r="T10" s="42" t="s">
        <v>65</v>
      </c>
      <c r="U10" s="40" t="s">
        <v>65</v>
      </c>
      <c r="V10" s="40" t="s">
        <v>65</v>
      </c>
      <c r="W10" s="40" t="s">
        <v>65</v>
      </c>
      <c r="X10" s="40" t="s">
        <v>86</v>
      </c>
      <c r="Y10" s="40" t="s">
        <v>965</v>
      </c>
      <c r="Z10" s="40" t="n">
        <v>0</v>
      </c>
      <c r="AA10" s="40" t="n">
        <v>0</v>
      </c>
      <c r="AB10" s="40" t="s">
        <v>966</v>
      </c>
      <c r="AC10" s="40" t="n">
        <v>2286</v>
      </c>
      <c r="AD10" s="40" t="n">
        <v>79063</v>
      </c>
      <c r="AE10" s="40" t="n">
        <v>81348</v>
      </c>
      <c r="AF10" s="40" t="s">
        <v>78</v>
      </c>
      <c r="AG10" s="40" t="s">
        <v>967</v>
      </c>
      <c r="AH10" s="40" t="s">
        <v>80</v>
      </c>
      <c r="AI10" s="40" t="s">
        <v>146</v>
      </c>
    </row>
    <row r="11" customFormat="false" ht="15" hidden="false" customHeight="false" outlineLevel="0" collapsed="false">
      <c r="A11" s="40" t="n">
        <v>103625</v>
      </c>
      <c r="B11" s="40" t="n">
        <v>2</v>
      </c>
      <c r="C11" s="40" t="n">
        <v>673782</v>
      </c>
      <c r="D11" s="40" t="n">
        <v>674234</v>
      </c>
      <c r="E11" s="40" t="n">
        <v>1</v>
      </c>
      <c r="F11" s="40" t="n">
        <v>528</v>
      </c>
      <c r="G11" s="41" t="s">
        <v>940</v>
      </c>
      <c r="H11" s="42" t="n">
        <v>-2.01788</v>
      </c>
      <c r="I11" s="42" t="s">
        <v>65</v>
      </c>
      <c r="J11" s="42" t="s">
        <v>65</v>
      </c>
      <c r="K11" s="42" t="s">
        <v>65</v>
      </c>
      <c r="L11" s="42" t="s">
        <v>65</v>
      </c>
      <c r="M11" s="42" t="s">
        <v>65</v>
      </c>
      <c r="N11" s="42" t="s">
        <v>65</v>
      </c>
      <c r="O11" s="42" t="s">
        <v>65</v>
      </c>
      <c r="P11" s="42" t="s">
        <v>65</v>
      </c>
      <c r="Q11" s="42" t="s">
        <v>65</v>
      </c>
      <c r="R11" s="42" t="s">
        <v>65</v>
      </c>
      <c r="S11" s="42" t="s">
        <v>65</v>
      </c>
      <c r="T11" s="42" t="s">
        <v>65</v>
      </c>
      <c r="U11" s="40" t="s">
        <v>65</v>
      </c>
      <c r="V11" s="40" t="s">
        <v>65</v>
      </c>
      <c r="W11" s="40" t="s">
        <v>65</v>
      </c>
      <c r="X11" s="40" t="s">
        <v>968</v>
      </c>
      <c r="Y11" s="40" t="s">
        <v>969</v>
      </c>
      <c r="Z11" s="40" t="n">
        <v>0</v>
      </c>
      <c r="AA11" s="40" t="n">
        <v>0</v>
      </c>
      <c r="AB11" s="40" t="s">
        <v>970</v>
      </c>
      <c r="AC11" s="40" t="n">
        <v>648</v>
      </c>
      <c r="AD11" s="40" t="n">
        <v>221268</v>
      </c>
      <c r="AE11" s="40" t="n">
        <v>221915</v>
      </c>
      <c r="AF11" s="40" t="s">
        <v>78</v>
      </c>
      <c r="AG11" s="40" t="s">
        <v>971</v>
      </c>
      <c r="AH11" s="40" t="s">
        <v>113</v>
      </c>
      <c r="AI11" s="40" t="s">
        <v>972</v>
      </c>
    </row>
    <row r="12" customFormat="false" ht="15" hidden="false" customHeight="false" outlineLevel="0" collapsed="false">
      <c r="A12" s="40" t="n">
        <v>55886</v>
      </c>
      <c r="B12" s="41" t="n">
        <v>2</v>
      </c>
      <c r="C12" s="41" t="n">
        <v>946958</v>
      </c>
      <c r="D12" s="41" t="n">
        <v>947107</v>
      </c>
      <c r="E12" s="41" t="n">
        <v>1</v>
      </c>
      <c r="F12" s="41" t="n">
        <v>595</v>
      </c>
      <c r="G12" s="41" t="s">
        <v>946</v>
      </c>
      <c r="H12" s="42" t="n">
        <v>5.87907</v>
      </c>
      <c r="I12" s="42" t="s">
        <v>55</v>
      </c>
      <c r="J12" s="42" t="n">
        <v>0</v>
      </c>
      <c r="K12" s="42" t="s">
        <v>55</v>
      </c>
      <c r="L12" s="42" t="s">
        <v>55</v>
      </c>
      <c r="M12" s="42" t="s">
        <v>55</v>
      </c>
      <c r="N12" s="42" t="s">
        <v>57</v>
      </c>
      <c r="O12" s="42" t="s">
        <v>973</v>
      </c>
      <c r="P12" s="42" t="s">
        <v>974</v>
      </c>
      <c r="Q12" s="42" t="n">
        <v>310812</v>
      </c>
      <c r="R12" s="42" t="n">
        <v>60900</v>
      </c>
      <c r="S12" s="42" t="s">
        <v>975</v>
      </c>
      <c r="T12" s="42" t="n">
        <v>0</v>
      </c>
      <c r="U12" s="41" t="s">
        <v>61</v>
      </c>
      <c r="V12" s="41" t="s">
        <v>976</v>
      </c>
      <c r="W12" s="41" t="s">
        <v>977</v>
      </c>
      <c r="X12" s="41" t="s">
        <v>978</v>
      </c>
      <c r="Y12" s="41" t="s">
        <v>65</v>
      </c>
      <c r="Z12" s="41" t="s">
        <v>65</v>
      </c>
      <c r="AA12" s="41" t="s">
        <v>65</v>
      </c>
      <c r="AB12" s="41" t="s">
        <v>65</v>
      </c>
      <c r="AC12" s="41" t="s">
        <v>65</v>
      </c>
      <c r="AD12" s="41" t="s">
        <v>65</v>
      </c>
      <c r="AE12" s="41" t="s">
        <v>65</v>
      </c>
      <c r="AF12" s="41" t="s">
        <v>65</v>
      </c>
      <c r="AG12" s="41" t="s">
        <v>65</v>
      </c>
      <c r="AH12" s="41" t="s">
        <v>65</v>
      </c>
      <c r="AI12" s="41" t="s">
        <v>65</v>
      </c>
    </row>
    <row r="13" customFormat="false" ht="15" hidden="false" customHeight="false" outlineLevel="0" collapsed="false">
      <c r="A13" s="40" t="n">
        <v>21481</v>
      </c>
      <c r="B13" s="40" t="n">
        <v>2</v>
      </c>
      <c r="C13" s="40" t="n">
        <v>1016383</v>
      </c>
      <c r="D13" s="40" t="n">
        <v>1016457</v>
      </c>
      <c r="E13" s="40" t="n">
        <v>1</v>
      </c>
      <c r="F13" s="40" t="n">
        <v>615</v>
      </c>
      <c r="G13" s="41" t="s">
        <v>940</v>
      </c>
      <c r="H13" s="42" t="n">
        <v>-2.18331</v>
      </c>
      <c r="I13" s="42" t="s">
        <v>65</v>
      </c>
      <c r="J13" s="42" t="s">
        <v>65</v>
      </c>
      <c r="K13" s="42" t="s">
        <v>65</v>
      </c>
      <c r="L13" s="42" t="s">
        <v>65</v>
      </c>
      <c r="M13" s="42" t="s">
        <v>65</v>
      </c>
      <c r="N13" s="42" t="s">
        <v>65</v>
      </c>
      <c r="O13" s="42" t="s">
        <v>65</v>
      </c>
      <c r="P13" s="42" t="s">
        <v>65</v>
      </c>
      <c r="Q13" s="42" t="s">
        <v>65</v>
      </c>
      <c r="R13" s="42" t="s">
        <v>65</v>
      </c>
      <c r="S13" s="42" t="s">
        <v>65</v>
      </c>
      <c r="T13" s="42" t="s">
        <v>65</v>
      </c>
      <c r="U13" s="40" t="s">
        <v>61</v>
      </c>
      <c r="V13" s="40" t="s">
        <v>61</v>
      </c>
      <c r="W13" s="40" t="s">
        <v>979</v>
      </c>
      <c r="X13" s="40" t="s">
        <v>980</v>
      </c>
      <c r="Y13" s="40" t="s">
        <v>981</v>
      </c>
      <c r="Z13" s="40" t="n">
        <v>0</v>
      </c>
      <c r="AA13" s="40" t="n">
        <v>0</v>
      </c>
      <c r="AB13" s="40" t="s">
        <v>982</v>
      </c>
      <c r="AC13" s="40" t="n">
        <v>981</v>
      </c>
      <c r="AD13" s="40" t="n">
        <v>113593</v>
      </c>
      <c r="AE13" s="40" t="n">
        <v>114573</v>
      </c>
      <c r="AF13" s="40" t="s">
        <v>67</v>
      </c>
      <c r="AG13" s="40" t="s">
        <v>983</v>
      </c>
      <c r="AH13" s="40" t="s">
        <v>80</v>
      </c>
      <c r="AI13" s="40" t="s">
        <v>984</v>
      </c>
    </row>
    <row r="14" customFormat="false" ht="15" hidden="false" customHeight="false" outlineLevel="0" collapsed="false">
      <c r="A14" s="40" t="n">
        <v>120198</v>
      </c>
      <c r="B14" s="41" t="n">
        <v>2</v>
      </c>
      <c r="C14" s="41" t="n">
        <v>1372573</v>
      </c>
      <c r="D14" s="41" t="n">
        <v>1372983</v>
      </c>
      <c r="E14" s="41" t="n">
        <v>1</v>
      </c>
      <c r="F14" s="41" t="n">
        <v>713</v>
      </c>
      <c r="G14" s="41" t="s">
        <v>940</v>
      </c>
      <c r="H14" s="42" t="n">
        <v>-2.14614</v>
      </c>
      <c r="I14" s="42" t="s">
        <v>55</v>
      </c>
      <c r="J14" s="42" t="n">
        <v>0</v>
      </c>
      <c r="K14" s="42" t="s">
        <v>55</v>
      </c>
      <c r="L14" s="42" t="s">
        <v>55</v>
      </c>
      <c r="M14" s="42" t="s">
        <v>55</v>
      </c>
      <c r="N14" s="42" t="s">
        <v>184</v>
      </c>
      <c r="O14" s="42" t="s">
        <v>185</v>
      </c>
      <c r="P14" s="42" t="n">
        <v>0</v>
      </c>
      <c r="Q14" s="42" t="n">
        <v>301237</v>
      </c>
      <c r="R14" s="42" t="n">
        <v>78413</v>
      </c>
      <c r="S14" s="42" t="s">
        <v>186</v>
      </c>
      <c r="T14" s="42" t="s">
        <v>187</v>
      </c>
      <c r="U14" s="41" t="s">
        <v>188</v>
      </c>
      <c r="V14" s="41" t="s">
        <v>189</v>
      </c>
      <c r="W14" s="41" t="s">
        <v>189</v>
      </c>
      <c r="X14" s="41" t="s">
        <v>189</v>
      </c>
      <c r="Y14" s="41" t="s">
        <v>186</v>
      </c>
      <c r="Z14" s="41" t="n">
        <v>0</v>
      </c>
      <c r="AA14" s="41" t="n">
        <v>0</v>
      </c>
      <c r="AB14" s="41" t="s">
        <v>190</v>
      </c>
      <c r="AC14" s="41" t="n">
        <v>3323</v>
      </c>
      <c r="AD14" s="41" t="n">
        <v>72660</v>
      </c>
      <c r="AE14" s="41" t="n">
        <v>75982</v>
      </c>
      <c r="AF14" s="41" t="s">
        <v>67</v>
      </c>
      <c r="AG14" s="41" t="s">
        <v>191</v>
      </c>
      <c r="AH14" s="41" t="s">
        <v>80</v>
      </c>
      <c r="AI14" s="41" t="s">
        <v>192</v>
      </c>
    </row>
    <row r="15" customFormat="false" ht="15" hidden="false" customHeight="false" outlineLevel="0" collapsed="false">
      <c r="A15" s="40" t="n">
        <v>56117</v>
      </c>
      <c r="B15" s="40" t="n">
        <v>2</v>
      </c>
      <c r="C15" s="40" t="n">
        <v>1401978</v>
      </c>
      <c r="D15" s="40" t="n">
        <v>1402612</v>
      </c>
      <c r="E15" s="40" t="n">
        <v>1</v>
      </c>
      <c r="F15" s="40" t="n">
        <v>719</v>
      </c>
      <c r="G15" s="41" t="s">
        <v>940</v>
      </c>
      <c r="H15" s="42" t="n">
        <v>-3.02071</v>
      </c>
      <c r="I15" s="42" t="s">
        <v>65</v>
      </c>
      <c r="J15" s="42" t="s">
        <v>65</v>
      </c>
      <c r="K15" s="42" t="s">
        <v>65</v>
      </c>
      <c r="L15" s="42" t="s">
        <v>65</v>
      </c>
      <c r="M15" s="42" t="s">
        <v>65</v>
      </c>
      <c r="N15" s="42" t="s">
        <v>65</v>
      </c>
      <c r="O15" s="42" t="s">
        <v>65</v>
      </c>
      <c r="P15" s="42" t="s">
        <v>65</v>
      </c>
      <c r="Q15" s="42" t="s">
        <v>65</v>
      </c>
      <c r="R15" s="42" t="s">
        <v>65</v>
      </c>
      <c r="S15" s="42" t="s">
        <v>65</v>
      </c>
      <c r="T15" s="42" t="s">
        <v>65</v>
      </c>
      <c r="U15" s="40" t="s">
        <v>65</v>
      </c>
      <c r="V15" s="40" t="s">
        <v>65</v>
      </c>
      <c r="W15" s="40" t="s">
        <v>65</v>
      </c>
      <c r="X15" s="40" t="s">
        <v>97</v>
      </c>
      <c r="Y15" s="40" t="s">
        <v>985</v>
      </c>
      <c r="Z15" s="40" t="n">
        <v>0</v>
      </c>
      <c r="AA15" s="40" t="n">
        <v>0</v>
      </c>
      <c r="AB15" s="40" t="s">
        <v>986</v>
      </c>
      <c r="AC15" s="40" t="n">
        <v>1266</v>
      </c>
      <c r="AD15" s="40" t="n">
        <v>61990</v>
      </c>
      <c r="AE15" s="40" t="n">
        <v>63255</v>
      </c>
      <c r="AF15" s="40" t="s">
        <v>67</v>
      </c>
      <c r="AG15" s="40" t="s">
        <v>89</v>
      </c>
      <c r="AH15" s="40" t="s">
        <v>85</v>
      </c>
      <c r="AI15" s="40" t="n">
        <v>0</v>
      </c>
    </row>
    <row r="16" s="63" customFormat="true" ht="15" hidden="false" customHeight="false" outlineLevel="0" collapsed="false">
      <c r="A16" s="60" t="n">
        <v>108143</v>
      </c>
      <c r="B16" s="60" t="n">
        <v>11</v>
      </c>
      <c r="C16" s="60" t="n">
        <v>346066</v>
      </c>
      <c r="D16" s="60" t="n">
        <v>346193</v>
      </c>
      <c r="E16" s="60" t="n">
        <v>1</v>
      </c>
      <c r="F16" s="60" t="n">
        <v>1010</v>
      </c>
      <c r="G16" s="61" t="s">
        <v>940</v>
      </c>
      <c r="H16" s="62" t="n">
        <v>-6.0352</v>
      </c>
      <c r="I16" s="62" t="s">
        <v>65</v>
      </c>
      <c r="J16" s="62" t="s">
        <v>65</v>
      </c>
      <c r="K16" s="62" t="s">
        <v>65</v>
      </c>
      <c r="L16" s="62" t="s">
        <v>65</v>
      </c>
      <c r="M16" s="62" t="s">
        <v>65</v>
      </c>
      <c r="N16" s="62" t="s">
        <v>65</v>
      </c>
      <c r="O16" s="62" t="s">
        <v>65</v>
      </c>
      <c r="P16" s="62" t="s">
        <v>65</v>
      </c>
      <c r="Q16" s="62" t="s">
        <v>65</v>
      </c>
      <c r="R16" s="62" t="s">
        <v>65</v>
      </c>
      <c r="S16" s="62" t="s">
        <v>65</v>
      </c>
      <c r="T16" s="62" t="s">
        <v>65</v>
      </c>
      <c r="U16" s="60" t="s">
        <v>65</v>
      </c>
      <c r="V16" s="60" t="s">
        <v>65</v>
      </c>
      <c r="W16" s="60" t="s">
        <v>65</v>
      </c>
      <c r="X16" s="60" t="s">
        <v>93</v>
      </c>
      <c r="Y16" s="60" t="s">
        <v>65</v>
      </c>
      <c r="Z16" s="60" t="s">
        <v>65</v>
      </c>
      <c r="AA16" s="60" t="s">
        <v>65</v>
      </c>
      <c r="AB16" s="60" t="s">
        <v>65</v>
      </c>
      <c r="AC16" s="60" t="s">
        <v>65</v>
      </c>
      <c r="AD16" s="60" t="s">
        <v>65</v>
      </c>
      <c r="AE16" s="60" t="s">
        <v>65</v>
      </c>
      <c r="AF16" s="60" t="s">
        <v>65</v>
      </c>
      <c r="AG16" s="60" t="s">
        <v>65</v>
      </c>
      <c r="AH16" s="60" t="s">
        <v>65</v>
      </c>
      <c r="AI16" s="60" t="s">
        <v>65</v>
      </c>
    </row>
    <row r="17" s="63" customFormat="true" ht="15" hidden="false" customHeight="false" outlineLevel="0" collapsed="false">
      <c r="A17" s="60" t="n">
        <v>108144</v>
      </c>
      <c r="B17" s="60" t="n">
        <v>11</v>
      </c>
      <c r="C17" s="60" t="n">
        <v>349217</v>
      </c>
      <c r="D17" s="60" t="n">
        <v>349333</v>
      </c>
      <c r="E17" s="60" t="n">
        <v>1</v>
      </c>
      <c r="F17" s="60" t="n">
        <v>1011</v>
      </c>
      <c r="G17" s="61" t="s">
        <v>940</v>
      </c>
      <c r="H17" s="62" t="n">
        <v>-3.90568</v>
      </c>
      <c r="I17" s="62" t="s">
        <v>65</v>
      </c>
      <c r="J17" s="62" t="s">
        <v>65</v>
      </c>
      <c r="K17" s="62" t="s">
        <v>65</v>
      </c>
      <c r="L17" s="62" t="s">
        <v>65</v>
      </c>
      <c r="M17" s="62" t="s">
        <v>65</v>
      </c>
      <c r="N17" s="62" t="s">
        <v>65</v>
      </c>
      <c r="O17" s="62" t="s">
        <v>65</v>
      </c>
      <c r="P17" s="62" t="s">
        <v>65</v>
      </c>
      <c r="Q17" s="62" t="s">
        <v>65</v>
      </c>
      <c r="R17" s="62" t="s">
        <v>65</v>
      </c>
      <c r="S17" s="62" t="s">
        <v>65</v>
      </c>
      <c r="T17" s="62" t="s">
        <v>65</v>
      </c>
      <c r="U17" s="60" t="s">
        <v>65</v>
      </c>
      <c r="V17" s="60" t="s">
        <v>65</v>
      </c>
      <c r="W17" s="60" t="s">
        <v>65</v>
      </c>
      <c r="X17" s="60" t="s">
        <v>97</v>
      </c>
      <c r="Y17" s="60" t="s">
        <v>65</v>
      </c>
      <c r="Z17" s="60" t="s">
        <v>65</v>
      </c>
      <c r="AA17" s="60" t="s">
        <v>65</v>
      </c>
      <c r="AB17" s="60" t="s">
        <v>65</v>
      </c>
      <c r="AC17" s="60" t="s">
        <v>65</v>
      </c>
      <c r="AD17" s="60" t="s">
        <v>65</v>
      </c>
      <c r="AE17" s="60" t="s">
        <v>65</v>
      </c>
      <c r="AF17" s="60" t="s">
        <v>65</v>
      </c>
      <c r="AG17" s="60" t="s">
        <v>65</v>
      </c>
      <c r="AH17" s="60" t="s">
        <v>65</v>
      </c>
      <c r="AI17" s="60" t="s">
        <v>65</v>
      </c>
    </row>
    <row r="18" s="63" customFormat="true" ht="15" hidden="false" customHeight="false" outlineLevel="0" collapsed="false">
      <c r="A18" s="60" t="n">
        <v>108145</v>
      </c>
      <c r="B18" s="60" t="n">
        <v>11</v>
      </c>
      <c r="C18" s="60" t="n">
        <v>352981</v>
      </c>
      <c r="D18" s="60" t="n">
        <v>353163</v>
      </c>
      <c r="E18" s="60" t="n">
        <v>1</v>
      </c>
      <c r="F18" s="60" t="n">
        <v>1012</v>
      </c>
      <c r="G18" s="61" t="s">
        <v>940</v>
      </c>
      <c r="H18" s="62" t="n">
        <v>-3.01049</v>
      </c>
      <c r="I18" s="62" t="s">
        <v>65</v>
      </c>
      <c r="J18" s="62" t="s">
        <v>65</v>
      </c>
      <c r="K18" s="62" t="s">
        <v>65</v>
      </c>
      <c r="L18" s="62" t="s">
        <v>65</v>
      </c>
      <c r="M18" s="62" t="s">
        <v>65</v>
      </c>
      <c r="N18" s="62" t="s">
        <v>65</v>
      </c>
      <c r="O18" s="62" t="s">
        <v>65</v>
      </c>
      <c r="P18" s="62" t="s">
        <v>65</v>
      </c>
      <c r="Q18" s="62" t="s">
        <v>65</v>
      </c>
      <c r="R18" s="62" t="s">
        <v>65</v>
      </c>
      <c r="S18" s="62" t="s">
        <v>65</v>
      </c>
      <c r="T18" s="62" t="s">
        <v>65</v>
      </c>
      <c r="U18" s="60" t="s">
        <v>65</v>
      </c>
      <c r="V18" s="60" t="s">
        <v>65</v>
      </c>
      <c r="W18" s="60" t="s">
        <v>65</v>
      </c>
      <c r="X18" s="60" t="s">
        <v>93</v>
      </c>
      <c r="Y18" s="60" t="s">
        <v>65</v>
      </c>
      <c r="Z18" s="60" t="s">
        <v>65</v>
      </c>
      <c r="AA18" s="60" t="s">
        <v>65</v>
      </c>
      <c r="AB18" s="60" t="s">
        <v>65</v>
      </c>
      <c r="AC18" s="60" t="s">
        <v>65</v>
      </c>
      <c r="AD18" s="60" t="s">
        <v>65</v>
      </c>
      <c r="AE18" s="60" t="s">
        <v>65</v>
      </c>
      <c r="AF18" s="60" t="s">
        <v>65</v>
      </c>
      <c r="AG18" s="60" t="s">
        <v>65</v>
      </c>
      <c r="AH18" s="60" t="s">
        <v>65</v>
      </c>
      <c r="AI18" s="60" t="s">
        <v>65</v>
      </c>
    </row>
    <row r="19" customFormat="false" ht="15" hidden="false" customHeight="false" outlineLevel="0" collapsed="false">
      <c r="A19" s="40" t="n">
        <v>108232</v>
      </c>
      <c r="B19" s="40" t="n">
        <v>11</v>
      </c>
      <c r="C19" s="40" t="n">
        <v>672364</v>
      </c>
      <c r="D19" s="40" t="n">
        <v>672534</v>
      </c>
      <c r="E19" s="40" t="n">
        <v>1</v>
      </c>
      <c r="F19" s="40" t="n">
        <v>1088</v>
      </c>
      <c r="G19" s="41" t="s">
        <v>940</v>
      </c>
      <c r="H19" s="42" t="n">
        <v>-19.8928</v>
      </c>
      <c r="I19" s="42" t="s">
        <v>65</v>
      </c>
      <c r="J19" s="42" t="s">
        <v>65</v>
      </c>
      <c r="K19" s="42" t="s">
        <v>65</v>
      </c>
      <c r="L19" s="42" t="s">
        <v>65</v>
      </c>
      <c r="M19" s="42" t="s">
        <v>65</v>
      </c>
      <c r="N19" s="42" t="s">
        <v>65</v>
      </c>
      <c r="O19" s="42" t="s">
        <v>65</v>
      </c>
      <c r="P19" s="42" t="s">
        <v>65</v>
      </c>
      <c r="Q19" s="42" t="s">
        <v>65</v>
      </c>
      <c r="R19" s="42" t="s">
        <v>65</v>
      </c>
      <c r="S19" s="42" t="s">
        <v>65</v>
      </c>
      <c r="T19" s="42" t="s">
        <v>65</v>
      </c>
      <c r="U19" s="40" t="s">
        <v>65</v>
      </c>
      <c r="V19" s="40" t="s">
        <v>65</v>
      </c>
      <c r="W19" s="40" t="s">
        <v>65</v>
      </c>
      <c r="X19" s="40" t="s">
        <v>93</v>
      </c>
      <c r="Y19" s="40" t="s">
        <v>65</v>
      </c>
      <c r="Z19" s="40" t="s">
        <v>65</v>
      </c>
      <c r="AA19" s="40" t="s">
        <v>65</v>
      </c>
      <c r="AB19" s="40" t="s">
        <v>65</v>
      </c>
      <c r="AC19" s="40" t="s">
        <v>65</v>
      </c>
      <c r="AD19" s="40" t="s">
        <v>65</v>
      </c>
      <c r="AE19" s="40" t="s">
        <v>65</v>
      </c>
      <c r="AF19" s="40" t="s">
        <v>65</v>
      </c>
      <c r="AG19" s="40" t="s">
        <v>65</v>
      </c>
      <c r="AH19" s="40" t="s">
        <v>65</v>
      </c>
      <c r="AI19" s="40" t="s">
        <v>65</v>
      </c>
    </row>
    <row r="20" customFormat="false" ht="15" hidden="false" customHeight="false" outlineLevel="0" collapsed="false">
      <c r="A20" s="40" t="n">
        <v>22532</v>
      </c>
      <c r="B20" s="40" t="n">
        <v>11</v>
      </c>
      <c r="C20" s="40" t="n">
        <v>846653</v>
      </c>
      <c r="D20" s="40" t="n">
        <v>847547</v>
      </c>
      <c r="E20" s="40" t="n">
        <v>1</v>
      </c>
      <c r="F20" s="40" t="n">
        <v>1137</v>
      </c>
      <c r="G20" s="41" t="s">
        <v>940</v>
      </c>
      <c r="H20" s="42" t="n">
        <v>-2.6747</v>
      </c>
      <c r="I20" s="42" t="s">
        <v>105</v>
      </c>
      <c r="J20" s="42" t="n">
        <v>0</v>
      </c>
      <c r="K20" s="42" t="s">
        <v>105</v>
      </c>
      <c r="L20" s="42" t="s">
        <v>105</v>
      </c>
      <c r="M20" s="42" t="s">
        <v>105</v>
      </c>
      <c r="N20" s="42" t="s">
        <v>987</v>
      </c>
      <c r="O20" s="42" t="n">
        <v>0</v>
      </c>
      <c r="P20" s="42" t="s">
        <v>89</v>
      </c>
      <c r="Q20" s="42" t="n">
        <v>141284</v>
      </c>
      <c r="R20" s="42" t="n">
        <v>2765</v>
      </c>
      <c r="S20" s="42" t="s">
        <v>988</v>
      </c>
      <c r="T20" s="42" t="s">
        <v>989</v>
      </c>
      <c r="U20" s="40" t="s">
        <v>61</v>
      </c>
      <c r="V20" s="40" t="s">
        <v>990</v>
      </c>
      <c r="W20" s="40" t="s">
        <v>991</v>
      </c>
      <c r="X20" s="40" t="s">
        <v>992</v>
      </c>
      <c r="Y20" s="40" t="s">
        <v>988</v>
      </c>
      <c r="Z20" s="40" t="n">
        <v>0</v>
      </c>
      <c r="AA20" s="40" t="n">
        <v>0</v>
      </c>
      <c r="AB20" s="40" t="s">
        <v>993</v>
      </c>
      <c r="AC20" s="40" t="n">
        <v>1910</v>
      </c>
      <c r="AD20" s="40" t="n">
        <v>263249</v>
      </c>
      <c r="AE20" s="40" t="n">
        <v>265158</v>
      </c>
      <c r="AF20" s="40" t="s">
        <v>78</v>
      </c>
      <c r="AG20" s="40" t="s">
        <v>89</v>
      </c>
      <c r="AH20" s="40" t="s">
        <v>80</v>
      </c>
      <c r="AI20" s="40" t="s">
        <v>994</v>
      </c>
    </row>
    <row r="21" customFormat="false" ht="15" hidden="false" customHeight="false" outlineLevel="0" collapsed="false">
      <c r="A21" s="40" t="n">
        <v>112258</v>
      </c>
      <c r="B21" s="41" t="n">
        <v>35</v>
      </c>
      <c r="C21" s="41" t="n">
        <v>103148</v>
      </c>
      <c r="D21" s="41" t="n">
        <v>103957</v>
      </c>
      <c r="E21" s="41" t="n">
        <v>1</v>
      </c>
      <c r="F21" s="41" t="n">
        <v>1284</v>
      </c>
      <c r="G21" s="41" t="s">
        <v>946</v>
      </c>
      <c r="H21" s="42" t="n">
        <v>4.16417</v>
      </c>
      <c r="I21" s="42" t="s">
        <v>412</v>
      </c>
      <c r="J21" s="42" t="n">
        <v>0</v>
      </c>
      <c r="K21" s="42" t="s">
        <v>412</v>
      </c>
      <c r="L21" s="42" t="s">
        <v>412</v>
      </c>
      <c r="M21" s="42" t="s">
        <v>412</v>
      </c>
      <c r="N21" s="42" t="s">
        <v>413</v>
      </c>
      <c r="O21" s="42" t="n">
        <v>0</v>
      </c>
      <c r="P21" s="42" t="s">
        <v>995</v>
      </c>
      <c r="Q21" s="42" t="n">
        <v>314085</v>
      </c>
      <c r="R21" s="42" t="n">
        <v>206874</v>
      </c>
      <c r="S21" s="42" t="n">
        <v>0</v>
      </c>
      <c r="T21" s="42" t="s">
        <v>996</v>
      </c>
      <c r="U21" s="41" t="s">
        <v>65</v>
      </c>
      <c r="V21" s="41" t="s">
        <v>65</v>
      </c>
      <c r="W21" s="41" t="s">
        <v>65</v>
      </c>
      <c r="X21" s="41" t="s">
        <v>997</v>
      </c>
      <c r="Y21" s="41" t="s">
        <v>65</v>
      </c>
      <c r="Z21" s="41" t="s">
        <v>65</v>
      </c>
      <c r="AA21" s="41" t="s">
        <v>65</v>
      </c>
      <c r="AB21" s="41" t="s">
        <v>65</v>
      </c>
      <c r="AC21" s="41" t="s">
        <v>65</v>
      </c>
      <c r="AD21" s="41" t="s">
        <v>65</v>
      </c>
      <c r="AE21" s="41" t="s">
        <v>65</v>
      </c>
      <c r="AF21" s="41" t="s">
        <v>65</v>
      </c>
      <c r="AG21" s="41" t="s">
        <v>65</v>
      </c>
      <c r="AH21" s="41" t="s">
        <v>65</v>
      </c>
      <c r="AI21" s="41" t="s">
        <v>65</v>
      </c>
    </row>
    <row r="22" customFormat="false" ht="15" hidden="false" customHeight="false" outlineLevel="0" collapsed="false">
      <c r="A22" s="40" t="n">
        <v>106662</v>
      </c>
      <c r="B22" s="41" t="n">
        <v>7</v>
      </c>
      <c r="C22" s="41" t="n">
        <v>1273522</v>
      </c>
      <c r="D22" s="41" t="n">
        <v>1273624</v>
      </c>
      <c r="E22" s="41" t="n">
        <v>2</v>
      </c>
      <c r="F22" s="41" t="n">
        <v>48</v>
      </c>
      <c r="G22" s="41" t="s">
        <v>946</v>
      </c>
      <c r="H22" s="42" t="n">
        <v>2.05804</v>
      </c>
      <c r="I22" s="42" t="s">
        <v>65</v>
      </c>
      <c r="J22" s="42" t="s">
        <v>65</v>
      </c>
      <c r="K22" s="42" t="s">
        <v>65</v>
      </c>
      <c r="L22" s="42" t="s">
        <v>65</v>
      </c>
      <c r="M22" s="42" t="s">
        <v>65</v>
      </c>
      <c r="N22" s="42" t="s">
        <v>65</v>
      </c>
      <c r="O22" s="42" t="s">
        <v>65</v>
      </c>
      <c r="P22" s="42" t="s">
        <v>65</v>
      </c>
      <c r="Q22" s="42" t="s">
        <v>65</v>
      </c>
      <c r="R22" s="42" t="s">
        <v>65</v>
      </c>
      <c r="S22" s="42" t="s">
        <v>65</v>
      </c>
      <c r="T22" s="42" t="s">
        <v>65</v>
      </c>
      <c r="U22" s="41" t="s">
        <v>65</v>
      </c>
      <c r="V22" s="41" t="s">
        <v>65</v>
      </c>
      <c r="W22" s="41" t="s">
        <v>65</v>
      </c>
      <c r="X22" s="41" t="s">
        <v>315</v>
      </c>
      <c r="Y22" s="41" t="s">
        <v>65</v>
      </c>
      <c r="Z22" s="41" t="s">
        <v>65</v>
      </c>
      <c r="AA22" s="41" t="s">
        <v>65</v>
      </c>
      <c r="AB22" s="41" t="s">
        <v>65</v>
      </c>
      <c r="AC22" s="41" t="s">
        <v>65</v>
      </c>
      <c r="AD22" s="41" t="s">
        <v>65</v>
      </c>
      <c r="AE22" s="41" t="s">
        <v>65</v>
      </c>
      <c r="AF22" s="41" t="s">
        <v>65</v>
      </c>
      <c r="AG22" s="41" t="s">
        <v>65</v>
      </c>
      <c r="AH22" s="41" t="s">
        <v>65</v>
      </c>
      <c r="AI22" s="41" t="s">
        <v>65</v>
      </c>
    </row>
    <row r="23" customFormat="false" ht="15" hidden="false" customHeight="false" outlineLevel="0" collapsed="false">
      <c r="A23" s="40" t="n">
        <v>60089</v>
      </c>
      <c r="B23" s="40" t="n">
        <v>7</v>
      </c>
      <c r="C23" s="40" t="n">
        <v>788741</v>
      </c>
      <c r="D23" s="40" t="n">
        <v>789187</v>
      </c>
      <c r="E23" s="40" t="n">
        <v>2</v>
      </c>
      <c r="F23" s="40" t="n">
        <v>207</v>
      </c>
      <c r="G23" s="41" t="s">
        <v>940</v>
      </c>
      <c r="H23" s="42" t="n">
        <v>-2.05965</v>
      </c>
      <c r="I23" s="42" t="s">
        <v>65</v>
      </c>
      <c r="J23" s="42" t="s">
        <v>65</v>
      </c>
      <c r="K23" s="42" t="s">
        <v>65</v>
      </c>
      <c r="L23" s="42" t="s">
        <v>65</v>
      </c>
      <c r="M23" s="42" t="s">
        <v>65</v>
      </c>
      <c r="N23" s="42" t="s">
        <v>65</v>
      </c>
      <c r="O23" s="42" t="s">
        <v>65</v>
      </c>
      <c r="P23" s="42" t="s">
        <v>65</v>
      </c>
      <c r="Q23" s="42" t="s">
        <v>65</v>
      </c>
      <c r="R23" s="42" t="s">
        <v>65</v>
      </c>
      <c r="S23" s="42" t="s">
        <v>65</v>
      </c>
      <c r="T23" s="42" t="s">
        <v>65</v>
      </c>
      <c r="U23" s="40" t="s">
        <v>65</v>
      </c>
      <c r="V23" s="40" t="s">
        <v>65</v>
      </c>
      <c r="W23" s="40" t="s">
        <v>65</v>
      </c>
      <c r="X23" s="40" t="s">
        <v>998</v>
      </c>
      <c r="Y23" s="40" t="s">
        <v>999</v>
      </c>
      <c r="Z23" s="40" t="s">
        <v>1000</v>
      </c>
      <c r="AA23" s="40" t="n">
        <v>0</v>
      </c>
      <c r="AB23" s="40" t="s">
        <v>1001</v>
      </c>
      <c r="AC23" s="40" t="n">
        <v>793</v>
      </c>
      <c r="AD23" s="40" t="n">
        <v>183260</v>
      </c>
      <c r="AE23" s="40" t="n">
        <v>184052</v>
      </c>
      <c r="AF23" s="40" t="s">
        <v>78</v>
      </c>
      <c r="AG23" s="40" t="s">
        <v>1002</v>
      </c>
      <c r="AH23" s="40" t="s">
        <v>113</v>
      </c>
      <c r="AI23" s="40" t="s">
        <v>1003</v>
      </c>
    </row>
    <row r="24" customFormat="false" ht="15" hidden="false" customHeight="false" outlineLevel="0" collapsed="false">
      <c r="A24" s="40" t="n">
        <v>106314</v>
      </c>
      <c r="B24" s="40" t="n">
        <v>7</v>
      </c>
      <c r="C24" s="40" t="n">
        <v>331026</v>
      </c>
      <c r="D24" s="40" t="n">
        <v>331676</v>
      </c>
      <c r="E24" s="40" t="n">
        <v>2</v>
      </c>
      <c r="F24" s="40" t="n">
        <v>333</v>
      </c>
      <c r="G24" s="41" t="s">
        <v>940</v>
      </c>
      <c r="H24" s="42" t="n">
        <v>-2.14667</v>
      </c>
      <c r="I24" s="42" t="s">
        <v>65</v>
      </c>
      <c r="J24" s="42" t="s">
        <v>65</v>
      </c>
      <c r="K24" s="42" t="s">
        <v>65</v>
      </c>
      <c r="L24" s="42" t="s">
        <v>65</v>
      </c>
      <c r="M24" s="42" t="s">
        <v>65</v>
      </c>
      <c r="N24" s="42" t="s">
        <v>65</v>
      </c>
      <c r="O24" s="42" t="s">
        <v>65</v>
      </c>
      <c r="P24" s="42" t="s">
        <v>65</v>
      </c>
      <c r="Q24" s="42" t="s">
        <v>65</v>
      </c>
      <c r="R24" s="42" t="s">
        <v>65</v>
      </c>
      <c r="S24" s="42" t="s">
        <v>65</v>
      </c>
      <c r="T24" s="42" t="s">
        <v>65</v>
      </c>
      <c r="U24" s="40" t="s">
        <v>65</v>
      </c>
      <c r="V24" s="40" t="s">
        <v>65</v>
      </c>
      <c r="W24" s="40" t="s">
        <v>65</v>
      </c>
      <c r="X24" s="40" t="s">
        <v>425</v>
      </c>
      <c r="Y24" s="40" t="s">
        <v>65</v>
      </c>
      <c r="Z24" s="40" t="s">
        <v>65</v>
      </c>
      <c r="AA24" s="40" t="s">
        <v>65</v>
      </c>
      <c r="AB24" s="40" t="s">
        <v>65</v>
      </c>
      <c r="AC24" s="40" t="s">
        <v>65</v>
      </c>
      <c r="AD24" s="40" t="s">
        <v>65</v>
      </c>
      <c r="AE24" s="40" t="s">
        <v>65</v>
      </c>
      <c r="AF24" s="40" t="s">
        <v>65</v>
      </c>
      <c r="AG24" s="40" t="s">
        <v>65</v>
      </c>
      <c r="AH24" s="40" t="s">
        <v>65</v>
      </c>
      <c r="AI24" s="40" t="s">
        <v>65</v>
      </c>
    </row>
    <row r="25" customFormat="false" ht="15" hidden="false" customHeight="false" outlineLevel="0" collapsed="false">
      <c r="A25" s="40" t="n">
        <v>77014</v>
      </c>
      <c r="B25" s="40" t="n">
        <v>7</v>
      </c>
      <c r="C25" s="40" t="n">
        <v>266236</v>
      </c>
      <c r="D25" s="40" t="n">
        <v>266293</v>
      </c>
      <c r="E25" s="40" t="n">
        <v>2</v>
      </c>
      <c r="F25" s="40" t="n">
        <v>351</v>
      </c>
      <c r="G25" s="41" t="s">
        <v>940</v>
      </c>
      <c r="H25" s="42" t="n">
        <v>-3.31289</v>
      </c>
      <c r="I25" s="42" t="s">
        <v>65</v>
      </c>
      <c r="J25" s="42" t="s">
        <v>65</v>
      </c>
      <c r="K25" s="42" t="s">
        <v>65</v>
      </c>
      <c r="L25" s="42" t="s">
        <v>65</v>
      </c>
      <c r="M25" s="42" t="s">
        <v>65</v>
      </c>
      <c r="N25" s="42" t="s">
        <v>65</v>
      </c>
      <c r="O25" s="42" t="s">
        <v>65</v>
      </c>
      <c r="P25" s="42" t="s">
        <v>65</v>
      </c>
      <c r="Q25" s="42" t="s">
        <v>65</v>
      </c>
      <c r="R25" s="42" t="s">
        <v>65</v>
      </c>
      <c r="S25" s="42" t="s">
        <v>65</v>
      </c>
      <c r="T25" s="42" t="s">
        <v>65</v>
      </c>
      <c r="U25" s="40" t="s">
        <v>61</v>
      </c>
      <c r="V25" s="40" t="s">
        <v>1004</v>
      </c>
      <c r="W25" s="40" t="s">
        <v>1005</v>
      </c>
      <c r="X25" s="40" t="s">
        <v>1006</v>
      </c>
      <c r="Y25" s="40" t="s">
        <v>1007</v>
      </c>
      <c r="Z25" s="40" t="n">
        <v>0</v>
      </c>
      <c r="AA25" s="40" t="n">
        <v>0</v>
      </c>
      <c r="AB25" s="40" t="s">
        <v>1008</v>
      </c>
      <c r="AC25" s="40" t="n">
        <v>1635</v>
      </c>
      <c r="AD25" s="40" t="n">
        <v>120374</v>
      </c>
      <c r="AE25" s="40" t="n">
        <v>122008</v>
      </c>
      <c r="AF25" s="40" t="s">
        <v>67</v>
      </c>
      <c r="AG25" s="40" t="s">
        <v>1009</v>
      </c>
      <c r="AH25" s="40" t="s">
        <v>80</v>
      </c>
      <c r="AI25" s="40" t="s">
        <v>1010</v>
      </c>
    </row>
    <row r="26" customFormat="false" ht="15" hidden="false" customHeight="false" outlineLevel="0" collapsed="false">
      <c r="A26" s="40" t="n">
        <v>60392</v>
      </c>
      <c r="B26" s="41" t="n">
        <v>7</v>
      </c>
      <c r="C26" s="41" t="n">
        <v>46336</v>
      </c>
      <c r="D26" s="41" t="n">
        <v>46689</v>
      </c>
      <c r="E26" s="41" t="n">
        <v>2</v>
      </c>
      <c r="F26" s="41" t="n">
        <v>418</v>
      </c>
      <c r="G26" s="41" t="s">
        <v>946</v>
      </c>
      <c r="H26" s="42" t="n">
        <v>2.73521</v>
      </c>
      <c r="I26" s="42" t="s">
        <v>65</v>
      </c>
      <c r="J26" s="42" t="s">
        <v>65</v>
      </c>
      <c r="K26" s="42" t="s">
        <v>65</v>
      </c>
      <c r="L26" s="42" t="s">
        <v>65</v>
      </c>
      <c r="M26" s="42" t="s">
        <v>65</v>
      </c>
      <c r="N26" s="42" t="s">
        <v>65</v>
      </c>
      <c r="O26" s="42" t="s">
        <v>65</v>
      </c>
      <c r="P26" s="42" t="s">
        <v>65</v>
      </c>
      <c r="Q26" s="42" t="s">
        <v>65</v>
      </c>
      <c r="R26" s="42" t="s">
        <v>65</v>
      </c>
      <c r="S26" s="42" t="s">
        <v>65</v>
      </c>
      <c r="T26" s="42" t="s">
        <v>65</v>
      </c>
      <c r="U26" s="41" t="s">
        <v>65</v>
      </c>
      <c r="V26" s="41" t="s">
        <v>65</v>
      </c>
      <c r="W26" s="41" t="s">
        <v>65</v>
      </c>
      <c r="X26" s="41" t="s">
        <v>1011</v>
      </c>
      <c r="Y26" s="41" t="s">
        <v>1012</v>
      </c>
      <c r="Z26" s="41" t="s">
        <v>1013</v>
      </c>
      <c r="AA26" s="41" t="n">
        <v>0</v>
      </c>
      <c r="AB26" s="41" t="s">
        <v>1014</v>
      </c>
      <c r="AC26" s="41" t="n">
        <v>671</v>
      </c>
      <c r="AD26" s="41" t="n">
        <v>130918</v>
      </c>
      <c r="AE26" s="41" t="n">
        <v>131588</v>
      </c>
      <c r="AF26" s="41" t="s">
        <v>67</v>
      </c>
      <c r="AG26" s="41" t="s">
        <v>1015</v>
      </c>
      <c r="AH26" s="41" t="s">
        <v>69</v>
      </c>
      <c r="AI26" s="41" t="s">
        <v>1016</v>
      </c>
    </row>
    <row r="27" customFormat="false" ht="15" hidden="false" customHeight="false" outlineLevel="0" collapsed="false">
      <c r="A27" s="40" t="n">
        <v>4480</v>
      </c>
      <c r="B27" s="40" t="n">
        <v>12</v>
      </c>
      <c r="C27" s="40" t="n">
        <v>995271</v>
      </c>
      <c r="D27" s="40" t="n">
        <v>995770</v>
      </c>
      <c r="E27" s="40" t="n">
        <v>2</v>
      </c>
      <c r="F27" s="40" t="n">
        <v>437</v>
      </c>
      <c r="G27" s="41" t="s">
        <v>940</v>
      </c>
      <c r="H27" s="42" t="n">
        <v>-2.32073</v>
      </c>
      <c r="I27" s="42" t="s">
        <v>65</v>
      </c>
      <c r="J27" s="42" t="s">
        <v>65</v>
      </c>
      <c r="K27" s="42" t="s">
        <v>65</v>
      </c>
      <c r="L27" s="42" t="s">
        <v>65</v>
      </c>
      <c r="M27" s="42" t="s">
        <v>65</v>
      </c>
      <c r="N27" s="42" t="s">
        <v>65</v>
      </c>
      <c r="O27" s="42" t="s">
        <v>65</v>
      </c>
      <c r="P27" s="42" t="s">
        <v>65</v>
      </c>
      <c r="Q27" s="42" t="s">
        <v>65</v>
      </c>
      <c r="R27" s="42" t="s">
        <v>65</v>
      </c>
      <c r="S27" s="42" t="s">
        <v>65</v>
      </c>
      <c r="T27" s="42" t="s">
        <v>65</v>
      </c>
      <c r="U27" s="40" t="s">
        <v>61</v>
      </c>
      <c r="V27" s="40" t="s">
        <v>61</v>
      </c>
      <c r="W27" s="40" t="s">
        <v>61</v>
      </c>
      <c r="X27" s="40" t="s">
        <v>1017</v>
      </c>
      <c r="Y27" s="40" t="s">
        <v>1018</v>
      </c>
      <c r="Z27" s="40" t="s">
        <v>1019</v>
      </c>
      <c r="AA27" s="40" t="n">
        <v>0</v>
      </c>
      <c r="AB27" s="40" t="s">
        <v>1020</v>
      </c>
      <c r="AC27" s="40" t="n">
        <v>2014</v>
      </c>
      <c r="AD27" s="40" t="n">
        <v>113407</v>
      </c>
      <c r="AE27" s="40" t="n">
        <v>115420</v>
      </c>
      <c r="AF27" s="40" t="s">
        <v>67</v>
      </c>
      <c r="AG27" s="40" t="s">
        <v>1021</v>
      </c>
      <c r="AH27" s="40" t="s">
        <v>80</v>
      </c>
      <c r="AI27" s="40" t="s">
        <v>1022</v>
      </c>
    </row>
    <row r="28" customFormat="false" ht="15" hidden="false" customHeight="false" outlineLevel="0" collapsed="false">
      <c r="A28" s="40" t="n">
        <v>4479</v>
      </c>
      <c r="B28" s="40" t="n">
        <v>12</v>
      </c>
      <c r="C28" s="40" t="n">
        <v>994335</v>
      </c>
      <c r="D28" s="40" t="n">
        <v>994354</v>
      </c>
      <c r="E28" s="40" t="n">
        <v>2</v>
      </c>
      <c r="F28" s="40" t="n">
        <v>438</v>
      </c>
      <c r="G28" s="41" t="s">
        <v>940</v>
      </c>
      <c r="H28" s="42" t="n">
        <v>-3.13163</v>
      </c>
      <c r="I28" s="42" t="s">
        <v>65</v>
      </c>
      <c r="J28" s="42" t="s">
        <v>65</v>
      </c>
      <c r="K28" s="42" t="s">
        <v>65</v>
      </c>
      <c r="L28" s="42" t="s">
        <v>65</v>
      </c>
      <c r="M28" s="42" t="s">
        <v>65</v>
      </c>
      <c r="N28" s="42" t="s">
        <v>65</v>
      </c>
      <c r="O28" s="42" t="s">
        <v>65</v>
      </c>
      <c r="P28" s="42" t="s">
        <v>65</v>
      </c>
      <c r="Q28" s="42" t="s">
        <v>65</v>
      </c>
      <c r="R28" s="42" t="s">
        <v>65</v>
      </c>
      <c r="S28" s="42" t="s">
        <v>65</v>
      </c>
      <c r="T28" s="42" t="s">
        <v>65</v>
      </c>
      <c r="U28" s="40" t="s">
        <v>65</v>
      </c>
      <c r="V28" s="40" t="s">
        <v>65</v>
      </c>
      <c r="W28" s="40" t="s">
        <v>65</v>
      </c>
      <c r="X28" s="40" t="s">
        <v>1023</v>
      </c>
      <c r="Y28" s="40" t="s">
        <v>1024</v>
      </c>
      <c r="Z28" s="40" t="n">
        <v>0</v>
      </c>
      <c r="AA28" s="40" t="n">
        <v>0</v>
      </c>
      <c r="AB28" s="40" t="s">
        <v>1025</v>
      </c>
      <c r="AC28" s="40" t="n">
        <v>821</v>
      </c>
      <c r="AD28" s="40" t="n">
        <v>14355</v>
      </c>
      <c r="AE28" s="40" t="n">
        <v>15175</v>
      </c>
      <c r="AF28" s="40" t="s">
        <v>78</v>
      </c>
      <c r="AG28" s="40" t="s">
        <v>1026</v>
      </c>
      <c r="AH28" s="40" t="s">
        <v>167</v>
      </c>
      <c r="AI28" s="40" t="s">
        <v>1027</v>
      </c>
    </row>
    <row r="29" customFormat="false" ht="15" hidden="false" customHeight="false" outlineLevel="0" collapsed="false">
      <c r="A29" s="40" t="n">
        <v>108642</v>
      </c>
      <c r="B29" s="41" t="n">
        <v>12</v>
      </c>
      <c r="C29" s="41" t="n">
        <v>967928</v>
      </c>
      <c r="D29" s="41" t="n">
        <v>968866</v>
      </c>
      <c r="E29" s="41" t="n">
        <v>2</v>
      </c>
      <c r="F29" s="41" t="n">
        <v>447</v>
      </c>
      <c r="G29" s="41" t="s">
        <v>946</v>
      </c>
      <c r="H29" s="42" t="n">
        <v>3.49815</v>
      </c>
      <c r="I29" s="42" t="s">
        <v>412</v>
      </c>
      <c r="J29" s="42" t="n">
        <v>0</v>
      </c>
      <c r="K29" s="42" t="s">
        <v>412</v>
      </c>
      <c r="L29" s="42" t="s">
        <v>412</v>
      </c>
      <c r="M29" s="42" t="s">
        <v>412</v>
      </c>
      <c r="N29" s="42" t="s">
        <v>413</v>
      </c>
      <c r="O29" s="42" t="n">
        <v>0</v>
      </c>
      <c r="P29" s="42" t="s">
        <v>1028</v>
      </c>
      <c r="Q29" s="42" t="n">
        <v>84521</v>
      </c>
      <c r="R29" s="42" t="n">
        <v>207931</v>
      </c>
      <c r="S29" s="42" t="s">
        <v>1029</v>
      </c>
      <c r="T29" s="42" t="s">
        <v>1030</v>
      </c>
      <c r="U29" s="41" t="s">
        <v>61</v>
      </c>
      <c r="V29" s="41" t="s">
        <v>1031</v>
      </c>
      <c r="W29" s="41" t="s">
        <v>1032</v>
      </c>
      <c r="X29" s="41" t="s">
        <v>97</v>
      </c>
      <c r="Y29" s="41" t="s">
        <v>65</v>
      </c>
      <c r="Z29" s="41" t="s">
        <v>65</v>
      </c>
      <c r="AA29" s="41" t="s">
        <v>65</v>
      </c>
      <c r="AB29" s="41" t="s">
        <v>65</v>
      </c>
      <c r="AC29" s="41" t="s">
        <v>65</v>
      </c>
      <c r="AD29" s="41" t="s">
        <v>65</v>
      </c>
      <c r="AE29" s="41" t="s">
        <v>65</v>
      </c>
      <c r="AF29" s="41" t="s">
        <v>65</v>
      </c>
      <c r="AG29" s="41" t="s">
        <v>65</v>
      </c>
      <c r="AH29" s="41" t="s">
        <v>65</v>
      </c>
      <c r="AI29" s="41" t="s">
        <v>65</v>
      </c>
    </row>
    <row r="30" customFormat="false" ht="15" hidden="false" customHeight="false" outlineLevel="0" collapsed="false">
      <c r="A30" s="40" t="n">
        <v>108586</v>
      </c>
      <c r="B30" s="40" t="n">
        <v>12</v>
      </c>
      <c r="C30" s="40" t="n">
        <v>746459</v>
      </c>
      <c r="D30" s="40" t="n">
        <v>746495</v>
      </c>
      <c r="E30" s="40" t="n">
        <v>2</v>
      </c>
      <c r="F30" s="40" t="n">
        <v>505</v>
      </c>
      <c r="G30" s="41" t="s">
        <v>940</v>
      </c>
      <c r="H30" s="42" t="n">
        <v>-2.98063</v>
      </c>
      <c r="I30" s="42" t="s">
        <v>65</v>
      </c>
      <c r="J30" s="42" t="s">
        <v>65</v>
      </c>
      <c r="K30" s="42" t="s">
        <v>65</v>
      </c>
      <c r="L30" s="42" t="s">
        <v>65</v>
      </c>
      <c r="M30" s="42" t="s">
        <v>65</v>
      </c>
      <c r="N30" s="42" t="s">
        <v>65</v>
      </c>
      <c r="O30" s="42" t="s">
        <v>65</v>
      </c>
      <c r="P30" s="42" t="s">
        <v>65</v>
      </c>
      <c r="Q30" s="42" t="s">
        <v>65</v>
      </c>
      <c r="R30" s="42" t="s">
        <v>65</v>
      </c>
      <c r="S30" s="42" t="s">
        <v>65</v>
      </c>
      <c r="T30" s="42" t="s">
        <v>65</v>
      </c>
      <c r="U30" s="40" t="s">
        <v>65</v>
      </c>
      <c r="V30" s="40" t="s">
        <v>65</v>
      </c>
      <c r="W30" s="40" t="s">
        <v>65</v>
      </c>
      <c r="X30" s="40" t="s">
        <v>97</v>
      </c>
      <c r="Y30" s="40" t="s">
        <v>65</v>
      </c>
      <c r="Z30" s="40" t="s">
        <v>65</v>
      </c>
      <c r="AA30" s="40" t="s">
        <v>65</v>
      </c>
      <c r="AB30" s="40" t="s">
        <v>65</v>
      </c>
      <c r="AC30" s="40" t="s">
        <v>65</v>
      </c>
      <c r="AD30" s="40" t="s">
        <v>65</v>
      </c>
      <c r="AE30" s="40" t="s">
        <v>65</v>
      </c>
      <c r="AF30" s="40" t="s">
        <v>65</v>
      </c>
      <c r="AG30" s="40" t="s">
        <v>65</v>
      </c>
      <c r="AH30" s="40" t="s">
        <v>65</v>
      </c>
      <c r="AI30" s="40" t="s">
        <v>65</v>
      </c>
    </row>
    <row r="31" customFormat="false" ht="15" hidden="false" customHeight="false" outlineLevel="0" collapsed="false">
      <c r="A31" s="40" t="n">
        <v>63868</v>
      </c>
      <c r="B31" s="40" t="n">
        <v>12</v>
      </c>
      <c r="C31" s="40" t="n">
        <v>624503</v>
      </c>
      <c r="D31" s="40" t="n">
        <v>624706</v>
      </c>
      <c r="E31" s="40" t="n">
        <v>2</v>
      </c>
      <c r="F31" s="40" t="n">
        <v>537</v>
      </c>
      <c r="G31" s="41" t="s">
        <v>940</v>
      </c>
      <c r="H31" s="42" t="n">
        <v>-2.07206</v>
      </c>
      <c r="I31" s="42" t="s">
        <v>65</v>
      </c>
      <c r="J31" s="42" t="s">
        <v>65</v>
      </c>
      <c r="K31" s="42" t="s">
        <v>65</v>
      </c>
      <c r="L31" s="42" t="s">
        <v>65</v>
      </c>
      <c r="M31" s="42" t="s">
        <v>65</v>
      </c>
      <c r="N31" s="42" t="s">
        <v>65</v>
      </c>
      <c r="O31" s="42" t="s">
        <v>65</v>
      </c>
      <c r="P31" s="42" t="s">
        <v>65</v>
      </c>
      <c r="Q31" s="42" t="s">
        <v>65</v>
      </c>
      <c r="R31" s="42" t="s">
        <v>65</v>
      </c>
      <c r="S31" s="42" t="s">
        <v>65</v>
      </c>
      <c r="T31" s="42" t="s">
        <v>65</v>
      </c>
      <c r="U31" s="40" t="s">
        <v>65</v>
      </c>
      <c r="V31" s="40" t="s">
        <v>65</v>
      </c>
      <c r="W31" s="40" t="s">
        <v>65</v>
      </c>
      <c r="X31" s="40" t="s">
        <v>97</v>
      </c>
      <c r="Y31" s="40" t="s">
        <v>1033</v>
      </c>
      <c r="Z31" s="40" t="n">
        <v>0</v>
      </c>
      <c r="AA31" s="40" t="n">
        <v>0</v>
      </c>
      <c r="AB31" s="40" t="s">
        <v>65</v>
      </c>
      <c r="AC31" s="40" t="s">
        <v>65</v>
      </c>
      <c r="AD31" s="40" t="s">
        <v>65</v>
      </c>
      <c r="AE31" s="40" t="s">
        <v>65</v>
      </c>
      <c r="AF31" s="40" t="s">
        <v>65</v>
      </c>
      <c r="AG31" s="40" t="s">
        <v>65</v>
      </c>
      <c r="AH31" s="40" t="s">
        <v>65</v>
      </c>
      <c r="AI31" s="40" t="s">
        <v>65</v>
      </c>
    </row>
    <row r="32" customFormat="false" ht="15" hidden="false" customHeight="false" outlineLevel="0" collapsed="false">
      <c r="A32" s="40" t="n">
        <v>78866</v>
      </c>
      <c r="B32" s="40" t="n">
        <v>12</v>
      </c>
      <c r="C32" s="40" t="n">
        <v>11533</v>
      </c>
      <c r="D32" s="40" t="n">
        <v>12148</v>
      </c>
      <c r="E32" s="40" t="n">
        <v>2</v>
      </c>
      <c r="F32" s="40" t="n">
        <v>705</v>
      </c>
      <c r="G32" s="41" t="s">
        <v>940</v>
      </c>
      <c r="H32" s="42" t="n">
        <v>-2.00771</v>
      </c>
      <c r="I32" s="42" t="s">
        <v>65</v>
      </c>
      <c r="J32" s="42" t="s">
        <v>65</v>
      </c>
      <c r="K32" s="42" t="s">
        <v>65</v>
      </c>
      <c r="L32" s="42" t="s">
        <v>65</v>
      </c>
      <c r="M32" s="42" t="s">
        <v>65</v>
      </c>
      <c r="N32" s="42" t="s">
        <v>65</v>
      </c>
      <c r="O32" s="42" t="s">
        <v>65</v>
      </c>
      <c r="P32" s="42" t="s">
        <v>65</v>
      </c>
      <c r="Q32" s="42" t="s">
        <v>65</v>
      </c>
      <c r="R32" s="42" t="s">
        <v>65</v>
      </c>
      <c r="S32" s="42" t="s">
        <v>65</v>
      </c>
      <c r="T32" s="42" t="s">
        <v>65</v>
      </c>
      <c r="U32" s="40" t="s">
        <v>65</v>
      </c>
      <c r="V32" s="40" t="s">
        <v>65</v>
      </c>
      <c r="W32" s="40" t="s">
        <v>65</v>
      </c>
      <c r="X32" s="40" t="s">
        <v>97</v>
      </c>
      <c r="Y32" s="40" t="s">
        <v>1034</v>
      </c>
      <c r="Z32" s="40" t="s">
        <v>1035</v>
      </c>
      <c r="AA32" s="40" t="n">
        <v>0</v>
      </c>
      <c r="AB32" s="40" t="s">
        <v>1036</v>
      </c>
      <c r="AC32" s="40" t="n">
        <v>1714</v>
      </c>
      <c r="AD32" s="40" t="n">
        <v>56916</v>
      </c>
      <c r="AE32" s="40" t="n">
        <v>58629</v>
      </c>
      <c r="AF32" s="40" t="s">
        <v>78</v>
      </c>
      <c r="AG32" s="40" t="s">
        <v>1037</v>
      </c>
      <c r="AH32" s="40" t="s">
        <v>80</v>
      </c>
      <c r="AI32" s="40" t="s">
        <v>1038</v>
      </c>
    </row>
    <row r="33" customFormat="false" ht="15" hidden="false" customHeight="false" outlineLevel="0" collapsed="false">
      <c r="A33" s="40" t="n">
        <v>108383</v>
      </c>
      <c r="B33" s="41" t="n">
        <v>12</v>
      </c>
      <c r="C33" s="41" t="n">
        <v>5572</v>
      </c>
      <c r="D33" s="41" t="n">
        <v>6297</v>
      </c>
      <c r="E33" s="41" t="n">
        <v>2</v>
      </c>
      <c r="F33" s="41" t="n">
        <v>708</v>
      </c>
      <c r="G33" s="41" t="s">
        <v>946</v>
      </c>
      <c r="H33" s="42" t="n">
        <v>2.44956</v>
      </c>
      <c r="I33" s="42" t="s">
        <v>65</v>
      </c>
      <c r="J33" s="42" t="s">
        <v>65</v>
      </c>
      <c r="K33" s="42" t="s">
        <v>65</v>
      </c>
      <c r="L33" s="42" t="s">
        <v>65</v>
      </c>
      <c r="M33" s="42" t="s">
        <v>65</v>
      </c>
      <c r="N33" s="42" t="s">
        <v>65</v>
      </c>
      <c r="O33" s="42" t="s">
        <v>65</v>
      </c>
      <c r="P33" s="42" t="s">
        <v>65</v>
      </c>
      <c r="Q33" s="42" t="s">
        <v>65</v>
      </c>
      <c r="R33" s="42" t="s">
        <v>65</v>
      </c>
      <c r="S33" s="42" t="s">
        <v>65</v>
      </c>
      <c r="T33" s="42" t="s">
        <v>65</v>
      </c>
      <c r="U33" s="41" t="s">
        <v>65</v>
      </c>
      <c r="V33" s="41" t="s">
        <v>65</v>
      </c>
      <c r="W33" s="41" t="s">
        <v>65</v>
      </c>
      <c r="X33" s="41" t="s">
        <v>93</v>
      </c>
      <c r="Y33" s="41" t="s">
        <v>65</v>
      </c>
      <c r="Z33" s="41" t="s">
        <v>65</v>
      </c>
      <c r="AA33" s="41" t="s">
        <v>65</v>
      </c>
      <c r="AB33" s="41" t="s">
        <v>65</v>
      </c>
      <c r="AC33" s="41" t="s">
        <v>65</v>
      </c>
      <c r="AD33" s="41" t="s">
        <v>65</v>
      </c>
      <c r="AE33" s="41" t="s">
        <v>65</v>
      </c>
      <c r="AF33" s="41" t="s">
        <v>65</v>
      </c>
      <c r="AG33" s="41" t="s">
        <v>65</v>
      </c>
      <c r="AH33" s="41" t="s">
        <v>65</v>
      </c>
      <c r="AI33" s="41" t="s">
        <v>65</v>
      </c>
    </row>
    <row r="34" customFormat="false" ht="15" hidden="false" customHeight="false" outlineLevel="0" collapsed="false">
      <c r="A34" s="40" t="n">
        <v>124259</v>
      </c>
      <c r="B34" s="41" t="n">
        <v>43</v>
      </c>
      <c r="C34" s="41" t="n">
        <v>30381</v>
      </c>
      <c r="D34" s="41" t="n">
        <v>31226</v>
      </c>
      <c r="E34" s="41" t="n">
        <v>2</v>
      </c>
      <c r="F34" s="41" t="n">
        <v>719</v>
      </c>
      <c r="G34" s="41" t="s">
        <v>946</v>
      </c>
      <c r="H34" s="42" t="n">
        <v>2.703</v>
      </c>
      <c r="I34" s="42" t="s">
        <v>65</v>
      </c>
      <c r="J34" s="42" t="s">
        <v>65</v>
      </c>
      <c r="K34" s="42" t="s">
        <v>65</v>
      </c>
      <c r="L34" s="42" t="s">
        <v>65</v>
      </c>
      <c r="M34" s="42" t="s">
        <v>65</v>
      </c>
      <c r="N34" s="42" t="s">
        <v>65</v>
      </c>
      <c r="O34" s="42" t="s">
        <v>65</v>
      </c>
      <c r="P34" s="42" t="s">
        <v>65</v>
      </c>
      <c r="Q34" s="42" t="s">
        <v>65</v>
      </c>
      <c r="R34" s="42" t="s">
        <v>65</v>
      </c>
      <c r="S34" s="42" t="s">
        <v>65</v>
      </c>
      <c r="T34" s="42" t="s">
        <v>65</v>
      </c>
      <c r="U34" s="41" t="s">
        <v>65</v>
      </c>
      <c r="V34" s="41" t="s">
        <v>65</v>
      </c>
      <c r="W34" s="41" t="s">
        <v>65</v>
      </c>
      <c r="X34" s="41" t="s">
        <v>315</v>
      </c>
      <c r="Y34" s="41" t="s">
        <v>65</v>
      </c>
      <c r="Z34" s="41" t="s">
        <v>65</v>
      </c>
      <c r="AA34" s="41" t="s">
        <v>65</v>
      </c>
      <c r="AB34" s="41" t="s">
        <v>65</v>
      </c>
      <c r="AC34" s="41" t="s">
        <v>65</v>
      </c>
      <c r="AD34" s="41" t="s">
        <v>65</v>
      </c>
      <c r="AE34" s="41" t="s">
        <v>65</v>
      </c>
      <c r="AF34" s="41" t="s">
        <v>65</v>
      </c>
      <c r="AG34" s="41" t="s">
        <v>65</v>
      </c>
      <c r="AH34" s="41" t="s">
        <v>65</v>
      </c>
      <c r="AI34" s="41" t="s">
        <v>65</v>
      </c>
    </row>
    <row r="35" customFormat="false" ht="15" hidden="false" customHeight="false" outlineLevel="0" collapsed="false">
      <c r="A35" s="40" t="n">
        <v>112524</v>
      </c>
      <c r="B35" s="41" t="n">
        <v>43</v>
      </c>
      <c r="C35" s="41" t="n">
        <v>24853</v>
      </c>
      <c r="D35" s="41" t="n">
        <v>25424</v>
      </c>
      <c r="E35" s="41" t="n">
        <v>2</v>
      </c>
      <c r="F35" s="41" t="n">
        <v>721</v>
      </c>
      <c r="G35" s="41" t="s">
        <v>946</v>
      </c>
      <c r="H35" s="42" t="n">
        <v>2.01256</v>
      </c>
      <c r="I35" s="42" t="s">
        <v>105</v>
      </c>
      <c r="J35" s="42" t="n">
        <v>0</v>
      </c>
      <c r="K35" s="42" t="s">
        <v>105</v>
      </c>
      <c r="L35" s="42" t="s">
        <v>105</v>
      </c>
      <c r="M35" s="42" t="s">
        <v>105</v>
      </c>
      <c r="N35" s="42" t="s">
        <v>106</v>
      </c>
      <c r="O35" s="42" t="n">
        <v>0</v>
      </c>
      <c r="P35" s="42" t="s">
        <v>100</v>
      </c>
      <c r="Q35" s="42" t="n">
        <v>180204</v>
      </c>
      <c r="R35" s="42" t="n">
        <v>131092</v>
      </c>
      <c r="S35" s="42" t="s">
        <v>1039</v>
      </c>
      <c r="T35" s="42" t="s">
        <v>1040</v>
      </c>
      <c r="U35" s="41" t="s">
        <v>61</v>
      </c>
      <c r="V35" s="41" t="s">
        <v>1041</v>
      </c>
      <c r="W35" s="41" t="s">
        <v>61</v>
      </c>
      <c r="X35" s="41" t="s">
        <v>111</v>
      </c>
      <c r="Y35" s="41" t="s">
        <v>1039</v>
      </c>
      <c r="Z35" s="41" t="s">
        <v>1042</v>
      </c>
      <c r="AA35" s="41" t="n">
        <v>0</v>
      </c>
      <c r="AB35" s="41" t="s">
        <v>1043</v>
      </c>
      <c r="AC35" s="41" t="n">
        <v>2599</v>
      </c>
      <c r="AD35" s="41" t="n">
        <v>38747</v>
      </c>
      <c r="AE35" s="41" t="n">
        <v>41345</v>
      </c>
      <c r="AF35" s="41" t="s">
        <v>67</v>
      </c>
      <c r="AG35" s="41" t="s">
        <v>109</v>
      </c>
      <c r="AH35" s="41" t="s">
        <v>99</v>
      </c>
      <c r="AI35" s="41" t="s">
        <v>1044</v>
      </c>
    </row>
    <row r="36" customFormat="false" ht="15" hidden="false" customHeight="false" outlineLevel="0" collapsed="false">
      <c r="A36" s="40" t="n">
        <v>67366</v>
      </c>
      <c r="B36" s="40" t="n">
        <v>21</v>
      </c>
      <c r="C36" s="40" t="n">
        <v>556016</v>
      </c>
      <c r="D36" s="40" t="n">
        <v>556654</v>
      </c>
      <c r="E36" s="40" t="n">
        <v>2</v>
      </c>
      <c r="F36" s="40" t="n">
        <v>732</v>
      </c>
      <c r="G36" s="41" t="s">
        <v>940</v>
      </c>
      <c r="H36" s="42" t="n">
        <v>-2.07756</v>
      </c>
      <c r="I36" s="42" t="s">
        <v>65</v>
      </c>
      <c r="J36" s="42" t="s">
        <v>65</v>
      </c>
      <c r="K36" s="42" t="s">
        <v>65</v>
      </c>
      <c r="L36" s="42" t="s">
        <v>65</v>
      </c>
      <c r="M36" s="42" t="s">
        <v>65</v>
      </c>
      <c r="N36" s="42" t="s">
        <v>65</v>
      </c>
      <c r="O36" s="42" t="s">
        <v>65</v>
      </c>
      <c r="P36" s="42" t="s">
        <v>65</v>
      </c>
      <c r="Q36" s="42" t="s">
        <v>65</v>
      </c>
      <c r="R36" s="42" t="s">
        <v>65</v>
      </c>
      <c r="S36" s="42" t="s">
        <v>65</v>
      </c>
      <c r="T36" s="42" t="s">
        <v>65</v>
      </c>
      <c r="U36" s="40" t="s">
        <v>61</v>
      </c>
      <c r="V36" s="40" t="s">
        <v>61</v>
      </c>
      <c r="W36" s="40" t="s">
        <v>1045</v>
      </c>
      <c r="X36" s="40" t="s">
        <v>1046</v>
      </c>
      <c r="Y36" s="40" t="s">
        <v>1047</v>
      </c>
      <c r="Z36" s="40" t="n">
        <v>0</v>
      </c>
      <c r="AA36" s="40" t="n">
        <v>0</v>
      </c>
      <c r="AB36" s="40" t="s">
        <v>1048</v>
      </c>
      <c r="AC36" s="40" t="n">
        <v>708</v>
      </c>
      <c r="AD36" s="40" t="n">
        <v>331472</v>
      </c>
      <c r="AE36" s="40" t="n">
        <v>332179</v>
      </c>
      <c r="AF36" s="40" t="s">
        <v>78</v>
      </c>
      <c r="AG36" s="40" t="s">
        <v>1049</v>
      </c>
      <c r="AH36" s="40" t="s">
        <v>182</v>
      </c>
      <c r="AI36" s="40" t="n">
        <v>0</v>
      </c>
    </row>
    <row r="37" customFormat="false" ht="15" hidden="false" customHeight="false" outlineLevel="0" collapsed="false">
      <c r="A37" s="40" t="n">
        <v>57263</v>
      </c>
      <c r="B37" s="40" t="n">
        <v>4</v>
      </c>
      <c r="C37" s="40" t="n">
        <v>385740</v>
      </c>
      <c r="D37" s="40" t="n">
        <v>385997</v>
      </c>
      <c r="E37" s="40" t="n">
        <v>2</v>
      </c>
      <c r="F37" s="40" t="n">
        <v>984</v>
      </c>
      <c r="G37" s="41" t="s">
        <v>940</v>
      </c>
      <c r="H37" s="42" t="n">
        <v>-2.06272</v>
      </c>
      <c r="I37" s="42" t="s">
        <v>65</v>
      </c>
      <c r="J37" s="42" t="s">
        <v>65</v>
      </c>
      <c r="K37" s="42" t="s">
        <v>65</v>
      </c>
      <c r="L37" s="42" t="s">
        <v>65</v>
      </c>
      <c r="M37" s="42" t="s">
        <v>65</v>
      </c>
      <c r="N37" s="42" t="s">
        <v>65</v>
      </c>
      <c r="O37" s="42" t="s">
        <v>65</v>
      </c>
      <c r="P37" s="42" t="s">
        <v>65</v>
      </c>
      <c r="Q37" s="42" t="s">
        <v>65</v>
      </c>
      <c r="R37" s="42" t="s">
        <v>65</v>
      </c>
      <c r="S37" s="42" t="s">
        <v>65</v>
      </c>
      <c r="T37" s="42" t="s">
        <v>65</v>
      </c>
      <c r="U37" s="40" t="s">
        <v>65</v>
      </c>
      <c r="V37" s="40" t="s">
        <v>65</v>
      </c>
      <c r="W37" s="40" t="s">
        <v>65</v>
      </c>
      <c r="X37" s="40" t="s">
        <v>1050</v>
      </c>
      <c r="Y37" s="40" t="s">
        <v>65</v>
      </c>
      <c r="Z37" s="40" t="s">
        <v>65</v>
      </c>
      <c r="AA37" s="40" t="s">
        <v>65</v>
      </c>
      <c r="AB37" s="40" t="s">
        <v>1051</v>
      </c>
      <c r="AC37" s="40" t="n">
        <v>1954</v>
      </c>
      <c r="AD37" s="40" t="n">
        <v>56043</v>
      </c>
      <c r="AE37" s="40" t="n">
        <v>57996</v>
      </c>
      <c r="AF37" s="40" t="s">
        <v>78</v>
      </c>
      <c r="AG37" s="40" t="s">
        <v>1052</v>
      </c>
      <c r="AH37" s="40" t="s">
        <v>69</v>
      </c>
      <c r="AI37" s="40" t="s">
        <v>1053</v>
      </c>
    </row>
    <row r="38" customFormat="false" ht="15" hidden="false" customHeight="false" outlineLevel="0" collapsed="false">
      <c r="A38" s="40" t="n">
        <v>72859</v>
      </c>
      <c r="B38" s="41" t="n">
        <v>4</v>
      </c>
      <c r="C38" s="41" t="n">
        <v>453880</v>
      </c>
      <c r="D38" s="41" t="n">
        <v>453936</v>
      </c>
      <c r="E38" s="41" t="n">
        <v>2</v>
      </c>
      <c r="F38" s="41" t="n">
        <v>998</v>
      </c>
      <c r="G38" s="41" t="s">
        <v>940</v>
      </c>
      <c r="H38" s="42" t="n">
        <v>-2.0084</v>
      </c>
      <c r="I38" s="42" t="s">
        <v>65</v>
      </c>
      <c r="J38" s="42" t="s">
        <v>65</v>
      </c>
      <c r="K38" s="42" t="s">
        <v>65</v>
      </c>
      <c r="L38" s="42" t="s">
        <v>65</v>
      </c>
      <c r="M38" s="42" t="s">
        <v>65</v>
      </c>
      <c r="N38" s="42" t="s">
        <v>65</v>
      </c>
      <c r="O38" s="42" t="s">
        <v>65</v>
      </c>
      <c r="P38" s="42" t="s">
        <v>65</v>
      </c>
      <c r="Q38" s="42" t="s">
        <v>65</v>
      </c>
      <c r="R38" s="42" t="s">
        <v>65</v>
      </c>
      <c r="S38" s="42" t="s">
        <v>65</v>
      </c>
      <c r="T38" s="42" t="s">
        <v>65</v>
      </c>
      <c r="U38" s="41" t="s">
        <v>65</v>
      </c>
      <c r="V38" s="41" t="s">
        <v>65</v>
      </c>
      <c r="W38" s="41" t="s">
        <v>65</v>
      </c>
      <c r="X38" s="41" t="s">
        <v>338</v>
      </c>
      <c r="Y38" s="41" t="s">
        <v>339</v>
      </c>
      <c r="Z38" s="41" t="n">
        <v>0</v>
      </c>
      <c r="AA38" s="41" t="n">
        <v>0</v>
      </c>
      <c r="AB38" s="41" t="s">
        <v>340</v>
      </c>
      <c r="AC38" s="41" t="n">
        <v>813</v>
      </c>
      <c r="AD38" s="41" t="n">
        <v>314770</v>
      </c>
      <c r="AE38" s="41" t="n">
        <v>315582</v>
      </c>
      <c r="AF38" s="41" t="s">
        <v>67</v>
      </c>
      <c r="AG38" s="41" t="s">
        <v>89</v>
      </c>
      <c r="AH38" s="41" t="s">
        <v>220</v>
      </c>
      <c r="AI38" s="41" t="s">
        <v>341</v>
      </c>
    </row>
    <row r="39" customFormat="false" ht="15" hidden="false" customHeight="false" outlineLevel="0" collapsed="false">
      <c r="A39" s="40" t="n">
        <v>2835</v>
      </c>
      <c r="B39" s="40" t="n">
        <v>4</v>
      </c>
      <c r="C39" s="40" t="n">
        <v>466262</v>
      </c>
      <c r="D39" s="40" t="n">
        <v>466398</v>
      </c>
      <c r="E39" s="40" t="n">
        <v>2</v>
      </c>
      <c r="F39" s="40" t="n">
        <v>1002</v>
      </c>
      <c r="G39" s="41" t="s">
        <v>940</v>
      </c>
      <c r="H39" s="42" t="n">
        <v>-2.2643</v>
      </c>
      <c r="I39" s="42" t="s">
        <v>65</v>
      </c>
      <c r="J39" s="42" t="s">
        <v>65</v>
      </c>
      <c r="K39" s="42" t="s">
        <v>65</v>
      </c>
      <c r="L39" s="42" t="s">
        <v>65</v>
      </c>
      <c r="M39" s="42" t="s">
        <v>65</v>
      </c>
      <c r="N39" s="42" t="s">
        <v>65</v>
      </c>
      <c r="O39" s="42" t="s">
        <v>65</v>
      </c>
      <c r="P39" s="42" t="s">
        <v>65</v>
      </c>
      <c r="Q39" s="42" t="s">
        <v>65</v>
      </c>
      <c r="R39" s="42" t="s">
        <v>65</v>
      </c>
      <c r="S39" s="42" t="s">
        <v>65</v>
      </c>
      <c r="T39" s="42" t="s">
        <v>65</v>
      </c>
      <c r="U39" s="40" t="s">
        <v>65</v>
      </c>
      <c r="V39" s="40" t="s">
        <v>65</v>
      </c>
      <c r="W39" s="40" t="s">
        <v>65</v>
      </c>
      <c r="X39" s="40" t="s">
        <v>97</v>
      </c>
      <c r="Y39" s="40" t="s">
        <v>1054</v>
      </c>
      <c r="Z39" s="40" t="n">
        <v>0</v>
      </c>
      <c r="AA39" s="40" t="n">
        <v>0</v>
      </c>
      <c r="AB39" s="40" t="s">
        <v>1055</v>
      </c>
      <c r="AC39" s="40" t="n">
        <v>1606</v>
      </c>
      <c r="AD39" s="40" t="n">
        <v>70452</v>
      </c>
      <c r="AE39" s="40" t="n">
        <v>72057</v>
      </c>
      <c r="AF39" s="40" t="s">
        <v>78</v>
      </c>
      <c r="AG39" s="40" t="s">
        <v>1056</v>
      </c>
      <c r="AH39" s="40" t="s">
        <v>113</v>
      </c>
      <c r="AI39" s="40" t="s">
        <v>1057</v>
      </c>
    </row>
    <row r="40" customFormat="false" ht="15" hidden="false" customHeight="false" outlineLevel="0" collapsed="false">
      <c r="A40" s="40" t="n">
        <v>104816</v>
      </c>
      <c r="B40" s="41" t="n">
        <v>4</v>
      </c>
      <c r="C40" s="41" t="n">
        <v>619450</v>
      </c>
      <c r="D40" s="41" t="n">
        <v>619828</v>
      </c>
      <c r="E40" s="47" t="n">
        <v>2</v>
      </c>
      <c r="F40" s="41" t="n">
        <v>1031</v>
      </c>
      <c r="G40" s="41" t="s">
        <v>946</v>
      </c>
      <c r="H40" s="42" t="n">
        <v>3.12039</v>
      </c>
      <c r="I40" s="42" t="s">
        <v>65</v>
      </c>
      <c r="J40" s="42" t="s">
        <v>65</v>
      </c>
      <c r="K40" s="42" t="s">
        <v>65</v>
      </c>
      <c r="L40" s="42" t="s">
        <v>65</v>
      </c>
      <c r="M40" s="42" t="s">
        <v>65</v>
      </c>
      <c r="N40" s="42" t="s">
        <v>65</v>
      </c>
      <c r="O40" s="42" t="s">
        <v>65</v>
      </c>
      <c r="P40" s="42" t="s">
        <v>65</v>
      </c>
      <c r="Q40" s="42" t="s">
        <v>65</v>
      </c>
      <c r="R40" s="42" t="s">
        <v>65</v>
      </c>
      <c r="S40" s="42" t="s">
        <v>65</v>
      </c>
      <c r="T40" s="42" t="s">
        <v>65</v>
      </c>
      <c r="U40" s="41" t="s">
        <v>65</v>
      </c>
      <c r="V40" s="41" t="s">
        <v>65</v>
      </c>
      <c r="W40" s="41" t="s">
        <v>65</v>
      </c>
      <c r="X40" s="41" t="s">
        <v>86</v>
      </c>
      <c r="Y40" s="41" t="s">
        <v>65</v>
      </c>
      <c r="Z40" s="41" t="s">
        <v>65</v>
      </c>
      <c r="AA40" s="41" t="s">
        <v>65</v>
      </c>
      <c r="AB40" s="41" t="s">
        <v>65</v>
      </c>
      <c r="AC40" s="41" t="s">
        <v>65</v>
      </c>
      <c r="AD40" s="41" t="s">
        <v>65</v>
      </c>
      <c r="AE40" s="41" t="s">
        <v>65</v>
      </c>
      <c r="AF40" s="41" t="s">
        <v>65</v>
      </c>
      <c r="AG40" s="41" t="s">
        <v>65</v>
      </c>
      <c r="AH40" s="41" t="s">
        <v>65</v>
      </c>
      <c r="AI40" s="41" t="s">
        <v>65</v>
      </c>
    </row>
    <row r="41" customFormat="false" ht="15" hidden="false" customHeight="false" outlineLevel="0" collapsed="false">
      <c r="A41" s="40" t="n">
        <v>46002</v>
      </c>
      <c r="B41" s="41" t="n">
        <v>4</v>
      </c>
      <c r="C41" s="41" t="n">
        <v>739119</v>
      </c>
      <c r="D41" s="41" t="n">
        <v>739119</v>
      </c>
      <c r="E41" s="41" t="n">
        <v>2</v>
      </c>
      <c r="F41" s="41" t="n">
        <v>1065</v>
      </c>
      <c r="G41" s="41" t="s">
        <v>940</v>
      </c>
      <c r="H41" s="42" t="n">
        <v>-3.92082</v>
      </c>
      <c r="I41" s="42" t="s">
        <v>65</v>
      </c>
      <c r="J41" s="42" t="s">
        <v>65</v>
      </c>
      <c r="K41" s="42" t="s">
        <v>65</v>
      </c>
      <c r="L41" s="42" t="s">
        <v>65</v>
      </c>
      <c r="M41" s="42" t="s">
        <v>65</v>
      </c>
      <c r="N41" s="42" t="s">
        <v>65</v>
      </c>
      <c r="O41" s="42" t="s">
        <v>65</v>
      </c>
      <c r="P41" s="42" t="s">
        <v>65</v>
      </c>
      <c r="Q41" s="42" t="s">
        <v>65</v>
      </c>
      <c r="R41" s="42" t="s">
        <v>65</v>
      </c>
      <c r="S41" s="42" t="s">
        <v>65</v>
      </c>
      <c r="T41" s="42" t="s">
        <v>65</v>
      </c>
      <c r="U41" s="41" t="s">
        <v>65</v>
      </c>
      <c r="V41" s="41" t="s">
        <v>65</v>
      </c>
      <c r="W41" s="41" t="s">
        <v>65</v>
      </c>
      <c r="X41" s="41" t="s">
        <v>350</v>
      </c>
      <c r="Y41" s="41" t="s">
        <v>351</v>
      </c>
      <c r="Z41" s="41" t="n">
        <v>0</v>
      </c>
      <c r="AA41" s="41" t="n">
        <v>0</v>
      </c>
      <c r="AB41" s="41" t="s">
        <v>65</v>
      </c>
      <c r="AC41" s="41" t="s">
        <v>65</v>
      </c>
      <c r="AD41" s="41" t="s">
        <v>65</v>
      </c>
      <c r="AE41" s="41" t="s">
        <v>65</v>
      </c>
      <c r="AF41" s="41" t="s">
        <v>65</v>
      </c>
      <c r="AG41" s="41" t="s">
        <v>65</v>
      </c>
      <c r="AH41" s="41" t="s">
        <v>65</v>
      </c>
      <c r="AI41" s="41" t="s">
        <v>65</v>
      </c>
    </row>
    <row r="42" customFormat="false" ht="15" hidden="false" customHeight="false" outlineLevel="0" collapsed="false">
      <c r="A42" s="40" t="n">
        <v>75878</v>
      </c>
      <c r="B42" s="41" t="n">
        <v>4</v>
      </c>
      <c r="C42" s="41" t="n">
        <v>743198</v>
      </c>
      <c r="D42" s="41" t="n">
        <v>743893</v>
      </c>
      <c r="E42" s="41" t="n">
        <v>2</v>
      </c>
      <c r="F42" s="41" t="n">
        <v>1067</v>
      </c>
      <c r="G42" s="41" t="s">
        <v>940</v>
      </c>
      <c r="H42" s="42" t="n">
        <v>-2.75176</v>
      </c>
      <c r="I42" s="42" t="s">
        <v>352</v>
      </c>
      <c r="J42" s="42" t="s">
        <v>353</v>
      </c>
      <c r="K42" s="42" t="s">
        <v>352</v>
      </c>
      <c r="L42" s="42" t="s">
        <v>352</v>
      </c>
      <c r="M42" s="42" t="s">
        <v>352</v>
      </c>
      <c r="N42" s="42" t="n">
        <v>0</v>
      </c>
      <c r="O42" s="42" t="n">
        <v>0</v>
      </c>
      <c r="P42" s="42" t="s">
        <v>354</v>
      </c>
      <c r="Q42" s="42" t="n">
        <v>29552</v>
      </c>
      <c r="R42" s="42" t="n">
        <v>214426</v>
      </c>
      <c r="S42" s="42" t="s">
        <v>355</v>
      </c>
      <c r="T42" s="42" t="s">
        <v>356</v>
      </c>
      <c r="U42" s="41" t="s">
        <v>357</v>
      </c>
      <c r="V42" s="41" t="s">
        <v>358</v>
      </c>
      <c r="W42" s="41" t="s">
        <v>359</v>
      </c>
      <c r="X42" s="41" t="s">
        <v>360</v>
      </c>
      <c r="Y42" s="41" t="s">
        <v>355</v>
      </c>
      <c r="Z42" s="41" t="s">
        <v>361</v>
      </c>
      <c r="AA42" s="41" t="s">
        <v>362</v>
      </c>
      <c r="AB42" s="41" t="s">
        <v>363</v>
      </c>
      <c r="AC42" s="41" t="n">
        <v>1679</v>
      </c>
      <c r="AD42" s="41" t="n">
        <v>403914</v>
      </c>
      <c r="AE42" s="41" t="n">
        <v>405592</v>
      </c>
      <c r="AF42" s="41" t="s">
        <v>67</v>
      </c>
      <c r="AG42" s="41" t="s">
        <v>364</v>
      </c>
      <c r="AH42" s="41" t="s">
        <v>113</v>
      </c>
      <c r="AI42" s="41" t="s">
        <v>365</v>
      </c>
    </row>
    <row r="43" customFormat="false" ht="15" hidden="false" customHeight="false" outlineLevel="0" collapsed="false">
      <c r="A43" s="40" t="n">
        <v>120722</v>
      </c>
      <c r="B43" s="41" t="n">
        <v>4</v>
      </c>
      <c r="C43" s="41" t="n">
        <v>983091</v>
      </c>
      <c r="D43" s="41" t="n">
        <v>983270</v>
      </c>
      <c r="E43" s="41" t="n">
        <v>2</v>
      </c>
      <c r="F43" s="41" t="n">
        <v>1130</v>
      </c>
      <c r="G43" s="41" t="s">
        <v>946</v>
      </c>
      <c r="H43" s="42" t="n">
        <v>2.16731</v>
      </c>
      <c r="I43" s="42" t="s">
        <v>147</v>
      </c>
      <c r="J43" s="42" t="n">
        <v>0</v>
      </c>
      <c r="K43" s="42" t="s">
        <v>147</v>
      </c>
      <c r="L43" s="42" t="s">
        <v>147</v>
      </c>
      <c r="M43" s="42" t="s">
        <v>318</v>
      </c>
      <c r="N43" s="42" t="s">
        <v>1058</v>
      </c>
      <c r="O43" s="42" t="s">
        <v>1059</v>
      </c>
      <c r="P43" s="42" t="s">
        <v>1060</v>
      </c>
      <c r="Q43" s="42" t="n">
        <v>301856</v>
      </c>
      <c r="R43" s="42" t="n">
        <v>111355</v>
      </c>
      <c r="S43" s="42" t="s">
        <v>1061</v>
      </c>
      <c r="T43" s="42" t="s">
        <v>1062</v>
      </c>
      <c r="U43" s="41" t="s">
        <v>61</v>
      </c>
      <c r="V43" s="41" t="s">
        <v>1063</v>
      </c>
      <c r="W43" s="41" t="s">
        <v>61</v>
      </c>
      <c r="X43" s="41" t="s">
        <v>1064</v>
      </c>
      <c r="Y43" s="41" t="s">
        <v>1061</v>
      </c>
      <c r="Z43" s="41" t="s">
        <v>1065</v>
      </c>
      <c r="AA43" s="41" t="s">
        <v>1066</v>
      </c>
      <c r="AB43" s="41" t="s">
        <v>1067</v>
      </c>
      <c r="AC43" s="41" t="n">
        <v>1288</v>
      </c>
      <c r="AD43" s="41" t="n">
        <v>92593</v>
      </c>
      <c r="AE43" s="41" t="n">
        <v>93880</v>
      </c>
      <c r="AF43" s="41" t="s">
        <v>78</v>
      </c>
      <c r="AG43" s="41" t="s">
        <v>1068</v>
      </c>
      <c r="AH43" s="41" t="s">
        <v>80</v>
      </c>
      <c r="AI43" s="41" t="s">
        <v>1069</v>
      </c>
    </row>
    <row r="44" customFormat="false" ht="15" hidden="false" customHeight="false" outlineLevel="0" collapsed="false">
      <c r="A44" s="40" t="n">
        <v>104968</v>
      </c>
      <c r="B44" s="40" t="n">
        <v>4</v>
      </c>
      <c r="C44" s="40" t="n">
        <v>1098048</v>
      </c>
      <c r="D44" s="40" t="n">
        <v>1098724</v>
      </c>
      <c r="E44" s="40" t="n">
        <v>2</v>
      </c>
      <c r="F44" s="40" t="n">
        <v>1160</v>
      </c>
      <c r="G44" s="41" t="s">
        <v>940</v>
      </c>
      <c r="H44" s="42" t="n">
        <v>-2.45703</v>
      </c>
      <c r="I44" s="42" t="s">
        <v>65</v>
      </c>
      <c r="J44" s="42" t="s">
        <v>65</v>
      </c>
      <c r="K44" s="42" t="s">
        <v>65</v>
      </c>
      <c r="L44" s="42" t="s">
        <v>65</v>
      </c>
      <c r="M44" s="42" t="s">
        <v>65</v>
      </c>
      <c r="N44" s="42" t="s">
        <v>65</v>
      </c>
      <c r="O44" s="42" t="s">
        <v>65</v>
      </c>
      <c r="P44" s="42" t="s">
        <v>65</v>
      </c>
      <c r="Q44" s="42" t="s">
        <v>65</v>
      </c>
      <c r="R44" s="42" t="s">
        <v>65</v>
      </c>
      <c r="S44" s="42" t="s">
        <v>65</v>
      </c>
      <c r="T44" s="42" t="s">
        <v>65</v>
      </c>
      <c r="U44" s="40" t="s">
        <v>65</v>
      </c>
      <c r="V44" s="40" t="s">
        <v>65</v>
      </c>
      <c r="W44" s="40" t="s">
        <v>65</v>
      </c>
      <c r="X44" s="40" t="s">
        <v>97</v>
      </c>
      <c r="Y44" s="40" t="s">
        <v>65</v>
      </c>
      <c r="Z44" s="40" t="s">
        <v>65</v>
      </c>
      <c r="AA44" s="40" t="s">
        <v>65</v>
      </c>
      <c r="AB44" s="40" t="s">
        <v>65</v>
      </c>
      <c r="AC44" s="40" t="s">
        <v>65</v>
      </c>
      <c r="AD44" s="40" t="s">
        <v>65</v>
      </c>
      <c r="AE44" s="40" t="s">
        <v>65</v>
      </c>
      <c r="AF44" s="40" t="s">
        <v>65</v>
      </c>
      <c r="AG44" s="40" t="s">
        <v>65</v>
      </c>
      <c r="AH44" s="40" t="s">
        <v>65</v>
      </c>
      <c r="AI44" s="40" t="s">
        <v>65</v>
      </c>
    </row>
    <row r="45" customFormat="false" ht="15" hidden="false" customHeight="false" outlineLevel="0" collapsed="false">
      <c r="A45" s="40" t="n">
        <v>105081</v>
      </c>
      <c r="B45" s="40" t="n">
        <v>4</v>
      </c>
      <c r="C45" s="40" t="n">
        <v>1400520</v>
      </c>
      <c r="D45" s="40" t="n">
        <v>1400983</v>
      </c>
      <c r="E45" s="40" t="n">
        <v>2</v>
      </c>
      <c r="F45" s="40" t="n">
        <v>1248</v>
      </c>
      <c r="G45" s="41" t="s">
        <v>940</v>
      </c>
      <c r="H45" s="42" t="n">
        <v>-2.0065</v>
      </c>
      <c r="I45" s="42" t="s">
        <v>65</v>
      </c>
      <c r="J45" s="42" t="s">
        <v>65</v>
      </c>
      <c r="K45" s="42" t="s">
        <v>65</v>
      </c>
      <c r="L45" s="42" t="s">
        <v>65</v>
      </c>
      <c r="M45" s="42" t="s">
        <v>65</v>
      </c>
      <c r="N45" s="42" t="s">
        <v>65</v>
      </c>
      <c r="O45" s="42" t="s">
        <v>65</v>
      </c>
      <c r="P45" s="42" t="s">
        <v>65</v>
      </c>
      <c r="Q45" s="42" t="s">
        <v>65</v>
      </c>
      <c r="R45" s="42" t="s">
        <v>65</v>
      </c>
      <c r="S45" s="42" t="s">
        <v>65</v>
      </c>
      <c r="T45" s="42" t="s">
        <v>65</v>
      </c>
      <c r="U45" s="40" t="s">
        <v>61</v>
      </c>
      <c r="V45" s="40" t="s">
        <v>1070</v>
      </c>
      <c r="W45" s="40" t="s">
        <v>1071</v>
      </c>
      <c r="X45" s="40" t="s">
        <v>1072</v>
      </c>
      <c r="Y45" s="40" t="s">
        <v>1073</v>
      </c>
      <c r="Z45" s="40" t="s">
        <v>1074</v>
      </c>
      <c r="AA45" s="40" t="n">
        <v>0</v>
      </c>
      <c r="AB45" s="40" t="s">
        <v>1075</v>
      </c>
      <c r="AC45" s="40" t="n">
        <v>1183</v>
      </c>
      <c r="AD45" s="40" t="n">
        <v>534318</v>
      </c>
      <c r="AE45" s="40" t="n">
        <v>535500</v>
      </c>
      <c r="AF45" s="40" t="s">
        <v>67</v>
      </c>
      <c r="AG45" s="40" t="s">
        <v>1076</v>
      </c>
      <c r="AH45" s="40" t="s">
        <v>182</v>
      </c>
      <c r="AI45" s="40" t="s">
        <v>1077</v>
      </c>
    </row>
    <row r="46" customFormat="false" ht="15" hidden="false" customHeight="false" outlineLevel="0" collapsed="false">
      <c r="A46" s="40" t="n">
        <v>120868</v>
      </c>
      <c r="B46" s="40" t="n">
        <v>4</v>
      </c>
      <c r="C46" s="40" t="n">
        <v>1818689</v>
      </c>
      <c r="D46" s="40" t="n">
        <v>1818890</v>
      </c>
      <c r="E46" s="40" t="n">
        <v>2</v>
      </c>
      <c r="F46" s="40" t="n">
        <v>1362</v>
      </c>
      <c r="G46" s="41" t="s">
        <v>940</v>
      </c>
      <c r="H46" s="42" t="n">
        <v>-2.07429</v>
      </c>
      <c r="I46" s="42" t="s">
        <v>65</v>
      </c>
      <c r="J46" s="42" t="s">
        <v>65</v>
      </c>
      <c r="K46" s="42" t="s">
        <v>65</v>
      </c>
      <c r="L46" s="42" t="s">
        <v>65</v>
      </c>
      <c r="M46" s="42" t="s">
        <v>65</v>
      </c>
      <c r="N46" s="42" t="s">
        <v>65</v>
      </c>
      <c r="O46" s="42" t="s">
        <v>65</v>
      </c>
      <c r="P46" s="42" t="s">
        <v>65</v>
      </c>
      <c r="Q46" s="42" t="s">
        <v>65</v>
      </c>
      <c r="R46" s="42" t="s">
        <v>65</v>
      </c>
      <c r="S46" s="42" t="s">
        <v>65</v>
      </c>
      <c r="T46" s="42" t="s">
        <v>65</v>
      </c>
      <c r="U46" s="40" t="s">
        <v>1078</v>
      </c>
      <c r="V46" s="40" t="s">
        <v>1079</v>
      </c>
      <c r="W46" s="40" t="s">
        <v>1080</v>
      </c>
      <c r="X46" s="40" t="s">
        <v>1080</v>
      </c>
      <c r="Y46" s="40" t="s">
        <v>1081</v>
      </c>
      <c r="Z46" s="40" t="n">
        <v>0</v>
      </c>
      <c r="AA46" s="40" t="n">
        <v>0</v>
      </c>
      <c r="AB46" s="40" t="s">
        <v>1082</v>
      </c>
      <c r="AC46" s="40" t="n">
        <v>895</v>
      </c>
      <c r="AD46" s="40" t="n">
        <v>22452</v>
      </c>
      <c r="AE46" s="40" t="n">
        <v>23346</v>
      </c>
      <c r="AF46" s="40" t="s">
        <v>67</v>
      </c>
      <c r="AG46" s="40" t="s">
        <v>1083</v>
      </c>
      <c r="AH46" s="40" t="s">
        <v>99</v>
      </c>
      <c r="AI46" s="40" t="s">
        <v>1084</v>
      </c>
    </row>
    <row r="47" customFormat="false" ht="15" hidden="false" customHeight="false" outlineLevel="0" collapsed="false">
      <c r="A47" s="40" t="n">
        <v>124277</v>
      </c>
      <c r="B47" s="41" t="n">
        <v>48</v>
      </c>
      <c r="C47" s="41" t="n">
        <v>7108</v>
      </c>
      <c r="D47" s="41" t="n">
        <v>7824</v>
      </c>
      <c r="E47" s="41" t="n">
        <v>2</v>
      </c>
      <c r="F47" s="41" t="n">
        <v>1380</v>
      </c>
      <c r="G47" s="41" t="s">
        <v>946</v>
      </c>
      <c r="H47" s="42" t="n">
        <v>3.01118</v>
      </c>
      <c r="I47" s="42" t="s">
        <v>65</v>
      </c>
      <c r="J47" s="42" t="s">
        <v>65</v>
      </c>
      <c r="K47" s="42" t="s">
        <v>65</v>
      </c>
      <c r="L47" s="42" t="s">
        <v>65</v>
      </c>
      <c r="M47" s="42" t="s">
        <v>65</v>
      </c>
      <c r="N47" s="42" t="s">
        <v>65</v>
      </c>
      <c r="O47" s="42" t="s">
        <v>65</v>
      </c>
      <c r="P47" s="42" t="s">
        <v>65</v>
      </c>
      <c r="Q47" s="42" t="s">
        <v>65</v>
      </c>
      <c r="R47" s="42" t="s">
        <v>65</v>
      </c>
      <c r="S47" s="42" t="s">
        <v>65</v>
      </c>
      <c r="T47" s="42" t="s">
        <v>65</v>
      </c>
      <c r="U47" s="41" t="s">
        <v>65</v>
      </c>
      <c r="V47" s="41" t="s">
        <v>65</v>
      </c>
      <c r="W47" s="41" t="s">
        <v>65</v>
      </c>
      <c r="X47" s="41" t="s">
        <v>315</v>
      </c>
      <c r="Y47" s="41" t="s">
        <v>65</v>
      </c>
      <c r="Z47" s="41" t="s">
        <v>65</v>
      </c>
      <c r="AA47" s="41" t="s">
        <v>65</v>
      </c>
      <c r="AB47" s="41" t="s">
        <v>65</v>
      </c>
      <c r="AC47" s="41" t="s">
        <v>65</v>
      </c>
      <c r="AD47" s="41" t="s">
        <v>65</v>
      </c>
      <c r="AE47" s="41" t="s">
        <v>65</v>
      </c>
      <c r="AF47" s="41" t="s">
        <v>65</v>
      </c>
      <c r="AG47" s="41" t="s">
        <v>65</v>
      </c>
      <c r="AH47" s="41" t="s">
        <v>65</v>
      </c>
      <c r="AI47" s="41" t="s">
        <v>65</v>
      </c>
    </row>
    <row r="48" customFormat="false" ht="15" hidden="false" customHeight="false" outlineLevel="0" collapsed="false">
      <c r="A48" s="40" t="n">
        <v>58790</v>
      </c>
      <c r="B48" s="40" t="n">
        <v>5</v>
      </c>
      <c r="C48" s="40" t="n">
        <v>1462564</v>
      </c>
      <c r="D48" s="40" t="n">
        <v>1463051</v>
      </c>
      <c r="E48" s="40" t="n">
        <v>2</v>
      </c>
      <c r="F48" s="40" t="n">
        <v>1424</v>
      </c>
      <c r="G48" s="41" t="s">
        <v>940</v>
      </c>
      <c r="H48" s="42" t="n">
        <v>-2.41137</v>
      </c>
      <c r="I48" s="42" t="s">
        <v>65</v>
      </c>
      <c r="J48" s="42" t="s">
        <v>65</v>
      </c>
      <c r="K48" s="42" t="s">
        <v>65</v>
      </c>
      <c r="L48" s="42" t="s">
        <v>65</v>
      </c>
      <c r="M48" s="42" t="s">
        <v>65</v>
      </c>
      <c r="N48" s="42" t="s">
        <v>65</v>
      </c>
      <c r="O48" s="42" t="s">
        <v>65</v>
      </c>
      <c r="P48" s="42" t="s">
        <v>65</v>
      </c>
      <c r="Q48" s="42" t="s">
        <v>65</v>
      </c>
      <c r="R48" s="42" t="s">
        <v>65</v>
      </c>
      <c r="S48" s="42" t="s">
        <v>65</v>
      </c>
      <c r="T48" s="42" t="s">
        <v>65</v>
      </c>
      <c r="U48" s="40" t="s">
        <v>65</v>
      </c>
      <c r="V48" s="40" t="s">
        <v>65</v>
      </c>
      <c r="W48" s="40" t="s">
        <v>65</v>
      </c>
      <c r="X48" s="40" t="s">
        <v>1085</v>
      </c>
      <c r="Y48" s="40" t="s">
        <v>1086</v>
      </c>
      <c r="Z48" s="40" t="s">
        <v>1087</v>
      </c>
      <c r="AA48" s="40" t="n">
        <v>0</v>
      </c>
      <c r="AB48" s="40" t="s">
        <v>1088</v>
      </c>
      <c r="AC48" s="40" t="n">
        <v>1172</v>
      </c>
      <c r="AD48" s="40" t="n">
        <v>69870</v>
      </c>
      <c r="AE48" s="40" t="n">
        <v>71041</v>
      </c>
      <c r="AF48" s="40" t="s">
        <v>78</v>
      </c>
      <c r="AG48" s="40" t="s">
        <v>1089</v>
      </c>
      <c r="AH48" s="40" t="s">
        <v>80</v>
      </c>
      <c r="AI48" s="40" t="s">
        <v>1090</v>
      </c>
    </row>
    <row r="49" customFormat="false" ht="15" hidden="false" customHeight="false" outlineLevel="0" collapsed="false">
      <c r="A49" s="40" t="n">
        <v>46597</v>
      </c>
      <c r="B49" s="40" t="n">
        <v>5</v>
      </c>
      <c r="C49" s="40" t="n">
        <v>1062961</v>
      </c>
      <c r="D49" s="40" t="n">
        <v>1064301</v>
      </c>
      <c r="E49" s="40" t="n">
        <v>2</v>
      </c>
      <c r="F49" s="40" t="n">
        <v>1521</v>
      </c>
      <c r="G49" s="41" t="s">
        <v>940</v>
      </c>
      <c r="H49" s="42" t="n">
        <v>-2.17009</v>
      </c>
      <c r="I49" s="42" t="s">
        <v>65</v>
      </c>
      <c r="J49" s="42" t="s">
        <v>65</v>
      </c>
      <c r="K49" s="42" t="s">
        <v>65</v>
      </c>
      <c r="L49" s="42" t="s">
        <v>65</v>
      </c>
      <c r="M49" s="42" t="s">
        <v>65</v>
      </c>
      <c r="N49" s="42" t="s">
        <v>65</v>
      </c>
      <c r="O49" s="42" t="s">
        <v>65</v>
      </c>
      <c r="P49" s="42" t="s">
        <v>65</v>
      </c>
      <c r="Q49" s="42" t="s">
        <v>65</v>
      </c>
      <c r="R49" s="42" t="s">
        <v>65</v>
      </c>
      <c r="S49" s="42" t="s">
        <v>65</v>
      </c>
      <c r="T49" s="42" t="s">
        <v>65</v>
      </c>
      <c r="U49" s="40" t="s">
        <v>65</v>
      </c>
      <c r="V49" s="40" t="s">
        <v>65</v>
      </c>
      <c r="W49" s="40" t="s">
        <v>65</v>
      </c>
      <c r="X49" s="40" t="s">
        <v>97</v>
      </c>
      <c r="Y49" s="40" t="s">
        <v>1091</v>
      </c>
      <c r="Z49" s="40" t="n">
        <v>0</v>
      </c>
      <c r="AA49" s="40" t="n">
        <v>0</v>
      </c>
      <c r="AB49" s="40" t="s">
        <v>1092</v>
      </c>
      <c r="AC49" s="40" t="n">
        <v>4975</v>
      </c>
      <c r="AD49" s="40" t="n">
        <v>279056</v>
      </c>
      <c r="AE49" s="40" t="n">
        <v>284030</v>
      </c>
      <c r="AF49" s="40" t="s">
        <v>67</v>
      </c>
      <c r="AG49" s="40" t="s">
        <v>1093</v>
      </c>
      <c r="AH49" s="40" t="s">
        <v>85</v>
      </c>
      <c r="AI49" s="40" t="s">
        <v>1094</v>
      </c>
    </row>
    <row r="50" customFormat="false" ht="15" hidden="false" customHeight="false" outlineLevel="0" collapsed="false">
      <c r="A50" s="40" t="n">
        <v>59014</v>
      </c>
      <c r="B50" s="40" t="n">
        <v>5</v>
      </c>
      <c r="C50" s="40" t="n">
        <v>958886</v>
      </c>
      <c r="D50" s="40" t="n">
        <v>959583</v>
      </c>
      <c r="E50" s="40" t="n">
        <v>2</v>
      </c>
      <c r="F50" s="40" t="n">
        <v>1554</v>
      </c>
      <c r="G50" s="41" t="s">
        <v>940</v>
      </c>
      <c r="H50" s="42" t="n">
        <v>-4.48405</v>
      </c>
      <c r="I50" s="42" t="s">
        <v>71</v>
      </c>
      <c r="J50" s="42" t="s">
        <v>1095</v>
      </c>
      <c r="K50" s="42" t="s">
        <v>71</v>
      </c>
      <c r="L50" s="42" t="s">
        <v>71</v>
      </c>
      <c r="M50" s="42" t="s">
        <v>71</v>
      </c>
      <c r="N50" s="42" t="s">
        <v>465</v>
      </c>
      <c r="O50" s="42" t="s">
        <v>466</v>
      </c>
      <c r="P50" s="42" t="s">
        <v>1096</v>
      </c>
      <c r="Q50" s="42" t="n">
        <v>53468</v>
      </c>
      <c r="R50" s="42" t="n">
        <v>52608</v>
      </c>
      <c r="S50" s="42" t="s">
        <v>1097</v>
      </c>
      <c r="T50" s="42" t="s">
        <v>1098</v>
      </c>
      <c r="U50" s="40" t="s">
        <v>65</v>
      </c>
      <c r="V50" s="40" t="s">
        <v>65</v>
      </c>
      <c r="W50" s="40" t="s">
        <v>65</v>
      </c>
      <c r="X50" s="40" t="s">
        <v>1099</v>
      </c>
      <c r="Y50" s="40" t="s">
        <v>1097</v>
      </c>
      <c r="Z50" s="40" t="s">
        <v>1100</v>
      </c>
      <c r="AA50" s="40" t="n">
        <v>0</v>
      </c>
      <c r="AB50" s="40" t="s">
        <v>1101</v>
      </c>
      <c r="AC50" s="40" t="n">
        <v>4424</v>
      </c>
      <c r="AD50" s="40" t="n">
        <v>354549</v>
      </c>
      <c r="AE50" s="40" t="n">
        <v>358972</v>
      </c>
      <c r="AF50" s="40" t="s">
        <v>67</v>
      </c>
      <c r="AG50" s="40" t="s">
        <v>1102</v>
      </c>
      <c r="AH50" s="40" t="s">
        <v>254</v>
      </c>
      <c r="AI50" s="40" t="s">
        <v>1103</v>
      </c>
    </row>
    <row r="51" customFormat="false" ht="15" hidden="false" customHeight="false" outlineLevel="0" collapsed="false">
      <c r="A51" s="40" t="n">
        <v>105520</v>
      </c>
      <c r="B51" s="41" t="n">
        <v>5</v>
      </c>
      <c r="C51" s="41" t="n">
        <v>954552</v>
      </c>
      <c r="D51" s="41" t="n">
        <v>954813</v>
      </c>
      <c r="E51" s="41" t="n">
        <v>2</v>
      </c>
      <c r="F51" s="41" t="n">
        <v>1555</v>
      </c>
      <c r="G51" s="41" t="s">
        <v>940</v>
      </c>
      <c r="H51" s="42" t="n">
        <v>-2.80493</v>
      </c>
      <c r="I51" s="42" t="s">
        <v>105</v>
      </c>
      <c r="J51" s="42" t="n">
        <v>0</v>
      </c>
      <c r="K51" s="42" t="s">
        <v>105</v>
      </c>
      <c r="L51" s="42" t="s">
        <v>105</v>
      </c>
      <c r="M51" s="42" t="s">
        <v>105</v>
      </c>
      <c r="N51" s="42" t="s">
        <v>388</v>
      </c>
      <c r="O51" s="42" t="n">
        <v>0</v>
      </c>
      <c r="P51" s="42" t="s">
        <v>89</v>
      </c>
      <c r="Q51" s="42" t="n">
        <v>214873</v>
      </c>
      <c r="R51" s="42" t="n">
        <v>180483</v>
      </c>
      <c r="S51" s="42" t="s">
        <v>389</v>
      </c>
      <c r="T51" s="42" t="s">
        <v>390</v>
      </c>
      <c r="U51" s="41" t="s">
        <v>61</v>
      </c>
      <c r="V51" s="41" t="s">
        <v>109</v>
      </c>
      <c r="W51" s="41" t="s">
        <v>391</v>
      </c>
      <c r="X51" s="41" t="s">
        <v>111</v>
      </c>
      <c r="Y51" s="41" t="s">
        <v>389</v>
      </c>
      <c r="Z51" s="41" t="n">
        <v>0</v>
      </c>
      <c r="AA51" s="41" t="n">
        <v>0</v>
      </c>
      <c r="AB51" s="41" t="s">
        <v>65</v>
      </c>
      <c r="AC51" s="41" t="s">
        <v>65</v>
      </c>
      <c r="AD51" s="41" t="s">
        <v>65</v>
      </c>
      <c r="AE51" s="41" t="s">
        <v>65</v>
      </c>
      <c r="AF51" s="41" t="s">
        <v>65</v>
      </c>
      <c r="AG51" s="41" t="s">
        <v>65</v>
      </c>
      <c r="AH51" s="41" t="s">
        <v>65</v>
      </c>
      <c r="AI51" s="41" t="s">
        <v>65</v>
      </c>
    </row>
    <row r="52" customFormat="false" ht="15" hidden="false" customHeight="false" outlineLevel="0" collapsed="false">
      <c r="A52" s="40" t="n">
        <v>58389</v>
      </c>
      <c r="B52" s="40" t="n">
        <v>5</v>
      </c>
      <c r="C52" s="40" t="n">
        <v>893070</v>
      </c>
      <c r="D52" s="40" t="n">
        <v>893837</v>
      </c>
      <c r="E52" s="40" t="n">
        <v>2</v>
      </c>
      <c r="F52" s="40" t="n">
        <v>1576</v>
      </c>
      <c r="G52" s="41" t="s">
        <v>940</v>
      </c>
      <c r="H52" s="42" t="n">
        <v>-2.78776</v>
      </c>
      <c r="I52" s="42" t="s">
        <v>105</v>
      </c>
      <c r="J52" s="42" t="n">
        <v>0</v>
      </c>
      <c r="K52" s="42" t="s">
        <v>105</v>
      </c>
      <c r="L52" s="42" t="s">
        <v>105</v>
      </c>
      <c r="M52" s="42" t="s">
        <v>105</v>
      </c>
      <c r="N52" s="42" t="s">
        <v>106</v>
      </c>
      <c r="O52" s="42" t="n">
        <v>0</v>
      </c>
      <c r="P52" s="42" t="s">
        <v>89</v>
      </c>
      <c r="Q52" s="42" t="n">
        <v>83616</v>
      </c>
      <c r="R52" s="42" t="n">
        <v>52617</v>
      </c>
      <c r="S52" s="42" t="s">
        <v>1104</v>
      </c>
      <c r="T52" s="42" t="s">
        <v>1105</v>
      </c>
      <c r="U52" s="40" t="s">
        <v>65</v>
      </c>
      <c r="V52" s="40" t="s">
        <v>65</v>
      </c>
      <c r="W52" s="40" t="s">
        <v>65</v>
      </c>
      <c r="X52" s="40" t="s">
        <v>111</v>
      </c>
      <c r="Y52" s="40" t="s">
        <v>65</v>
      </c>
      <c r="Z52" s="40" t="s">
        <v>65</v>
      </c>
      <c r="AA52" s="40" t="s">
        <v>65</v>
      </c>
      <c r="AB52" s="40" t="s">
        <v>1106</v>
      </c>
      <c r="AC52" s="40" t="n">
        <v>1630</v>
      </c>
      <c r="AD52" s="40" t="n">
        <v>115171</v>
      </c>
      <c r="AE52" s="40" t="n">
        <v>116800</v>
      </c>
      <c r="AF52" s="40" t="s">
        <v>78</v>
      </c>
      <c r="AG52" s="40" t="s">
        <v>89</v>
      </c>
      <c r="AH52" s="40" t="s">
        <v>85</v>
      </c>
      <c r="AI52" s="40" t="s">
        <v>595</v>
      </c>
    </row>
    <row r="53" customFormat="false" ht="15" hidden="false" customHeight="false" outlineLevel="0" collapsed="false">
      <c r="A53" s="40" t="n">
        <v>58366</v>
      </c>
      <c r="B53" s="40" t="n">
        <v>5</v>
      </c>
      <c r="C53" s="40" t="n">
        <v>767731</v>
      </c>
      <c r="D53" s="40" t="n">
        <v>767950</v>
      </c>
      <c r="E53" s="40" t="n">
        <v>2</v>
      </c>
      <c r="F53" s="40" t="n">
        <v>1617</v>
      </c>
      <c r="G53" s="41" t="s">
        <v>940</v>
      </c>
      <c r="H53" s="42" t="n">
        <v>-4.08623</v>
      </c>
      <c r="I53" s="42" t="s">
        <v>65</v>
      </c>
      <c r="J53" s="42" t="s">
        <v>65</v>
      </c>
      <c r="K53" s="42" t="s">
        <v>65</v>
      </c>
      <c r="L53" s="42" t="s">
        <v>65</v>
      </c>
      <c r="M53" s="42" t="s">
        <v>65</v>
      </c>
      <c r="N53" s="42" t="s">
        <v>65</v>
      </c>
      <c r="O53" s="42" t="s">
        <v>65</v>
      </c>
      <c r="P53" s="42" t="s">
        <v>65</v>
      </c>
      <c r="Q53" s="42" t="s">
        <v>65</v>
      </c>
      <c r="R53" s="42" t="s">
        <v>65</v>
      </c>
      <c r="S53" s="42" t="s">
        <v>65</v>
      </c>
      <c r="T53" s="42" t="s">
        <v>65</v>
      </c>
      <c r="U53" s="40" t="s">
        <v>65</v>
      </c>
      <c r="V53" s="40" t="s">
        <v>65</v>
      </c>
      <c r="W53" s="40" t="s">
        <v>65</v>
      </c>
      <c r="X53" s="40" t="s">
        <v>541</v>
      </c>
      <c r="Y53" s="40" t="s">
        <v>65</v>
      </c>
      <c r="Z53" s="40" t="s">
        <v>65</v>
      </c>
      <c r="AA53" s="40" t="s">
        <v>65</v>
      </c>
      <c r="AB53" s="40" t="s">
        <v>65</v>
      </c>
      <c r="AC53" s="40" t="s">
        <v>65</v>
      </c>
      <c r="AD53" s="40" t="s">
        <v>65</v>
      </c>
      <c r="AE53" s="40" t="s">
        <v>65</v>
      </c>
      <c r="AF53" s="40" t="s">
        <v>65</v>
      </c>
      <c r="AG53" s="40" t="s">
        <v>65</v>
      </c>
      <c r="AH53" s="40" t="s">
        <v>65</v>
      </c>
      <c r="AI53" s="40" t="s">
        <v>65</v>
      </c>
    </row>
    <row r="54" customFormat="false" ht="15" hidden="false" customHeight="false" outlineLevel="0" collapsed="false">
      <c r="A54" s="40" t="n">
        <v>105408</v>
      </c>
      <c r="B54" s="41" t="n">
        <v>5</v>
      </c>
      <c r="C54" s="41" t="n">
        <v>590652</v>
      </c>
      <c r="D54" s="41" t="n">
        <v>590804</v>
      </c>
      <c r="E54" s="41" t="n">
        <v>2</v>
      </c>
      <c r="F54" s="41" t="n">
        <v>1653</v>
      </c>
      <c r="G54" s="41" t="s">
        <v>946</v>
      </c>
      <c r="H54" s="42" t="n">
        <v>2.31211</v>
      </c>
      <c r="I54" s="42" t="s">
        <v>65</v>
      </c>
      <c r="J54" s="42" t="s">
        <v>65</v>
      </c>
      <c r="K54" s="42" t="s">
        <v>65</v>
      </c>
      <c r="L54" s="42" t="s">
        <v>65</v>
      </c>
      <c r="M54" s="42" t="s">
        <v>65</v>
      </c>
      <c r="N54" s="42" t="s">
        <v>65</v>
      </c>
      <c r="O54" s="42" t="s">
        <v>65</v>
      </c>
      <c r="P54" s="42" t="s">
        <v>65</v>
      </c>
      <c r="Q54" s="42" t="s">
        <v>65</v>
      </c>
      <c r="R54" s="42" t="s">
        <v>65</v>
      </c>
      <c r="S54" s="42" t="s">
        <v>65</v>
      </c>
      <c r="T54" s="42" t="s">
        <v>65</v>
      </c>
      <c r="U54" s="41" t="s">
        <v>65</v>
      </c>
      <c r="V54" s="41" t="s">
        <v>65</v>
      </c>
      <c r="W54" s="41" t="s">
        <v>65</v>
      </c>
      <c r="X54" s="41" t="s">
        <v>93</v>
      </c>
      <c r="Y54" s="41" t="s">
        <v>65</v>
      </c>
      <c r="Z54" s="41" t="s">
        <v>65</v>
      </c>
      <c r="AA54" s="41" t="s">
        <v>65</v>
      </c>
      <c r="AB54" s="41" t="s">
        <v>65</v>
      </c>
      <c r="AC54" s="41" t="s">
        <v>65</v>
      </c>
      <c r="AD54" s="41" t="s">
        <v>65</v>
      </c>
      <c r="AE54" s="41" t="s">
        <v>65</v>
      </c>
      <c r="AF54" s="41" t="s">
        <v>65</v>
      </c>
      <c r="AG54" s="41" t="s">
        <v>65</v>
      </c>
      <c r="AH54" s="41" t="s">
        <v>65</v>
      </c>
      <c r="AI54" s="41" t="s">
        <v>65</v>
      </c>
    </row>
    <row r="55" customFormat="false" ht="15" hidden="false" customHeight="false" outlineLevel="0" collapsed="false">
      <c r="A55" s="40" t="n">
        <v>105401</v>
      </c>
      <c r="B55" s="41" t="n">
        <v>5</v>
      </c>
      <c r="C55" s="41" t="n">
        <v>575133</v>
      </c>
      <c r="D55" s="41" t="n">
        <v>576037</v>
      </c>
      <c r="E55" s="41" t="n">
        <v>2</v>
      </c>
      <c r="F55" s="41" t="n">
        <v>1660</v>
      </c>
      <c r="G55" s="41" t="s">
        <v>946</v>
      </c>
      <c r="H55" s="42" t="n">
        <v>2.00873</v>
      </c>
      <c r="I55" s="42" t="s">
        <v>65</v>
      </c>
      <c r="J55" s="42" t="s">
        <v>65</v>
      </c>
      <c r="K55" s="42" t="s">
        <v>65</v>
      </c>
      <c r="L55" s="42" t="s">
        <v>65</v>
      </c>
      <c r="M55" s="42" t="s">
        <v>65</v>
      </c>
      <c r="N55" s="42" t="s">
        <v>65</v>
      </c>
      <c r="O55" s="42" t="s">
        <v>65</v>
      </c>
      <c r="P55" s="42" t="s">
        <v>65</v>
      </c>
      <c r="Q55" s="42" t="s">
        <v>65</v>
      </c>
      <c r="R55" s="42" t="s">
        <v>65</v>
      </c>
      <c r="S55" s="42" t="s">
        <v>65</v>
      </c>
      <c r="T55" s="42" t="s">
        <v>65</v>
      </c>
      <c r="U55" s="41" t="s">
        <v>65</v>
      </c>
      <c r="V55" s="41" t="s">
        <v>65</v>
      </c>
      <c r="W55" s="41" t="s">
        <v>65</v>
      </c>
      <c r="X55" s="41" t="s">
        <v>164</v>
      </c>
      <c r="Y55" s="41" t="s">
        <v>65</v>
      </c>
      <c r="Z55" s="41" t="s">
        <v>65</v>
      </c>
      <c r="AA55" s="41" t="s">
        <v>65</v>
      </c>
      <c r="AB55" s="41" t="s">
        <v>65</v>
      </c>
      <c r="AC55" s="41" t="s">
        <v>65</v>
      </c>
      <c r="AD55" s="41" t="s">
        <v>65</v>
      </c>
      <c r="AE55" s="41" t="s">
        <v>65</v>
      </c>
      <c r="AF55" s="41" t="s">
        <v>65</v>
      </c>
      <c r="AG55" s="41" t="s">
        <v>65</v>
      </c>
      <c r="AH55" s="41" t="s">
        <v>65</v>
      </c>
      <c r="AI55" s="41" t="s">
        <v>65</v>
      </c>
    </row>
    <row r="56" customFormat="false" ht="15" hidden="false" customHeight="false" outlineLevel="0" collapsed="false">
      <c r="A56" s="40" t="n">
        <v>105251</v>
      </c>
      <c r="B56" s="40" t="n">
        <v>5</v>
      </c>
      <c r="C56" s="40" t="n">
        <v>105487</v>
      </c>
      <c r="D56" s="40" t="n">
        <v>107749</v>
      </c>
      <c r="E56" s="40" t="n">
        <v>2</v>
      </c>
      <c r="F56" s="40" t="n">
        <v>1793</v>
      </c>
      <c r="G56" s="41" t="s">
        <v>940</v>
      </c>
      <c r="H56" s="42" t="n">
        <v>-2.38959</v>
      </c>
      <c r="I56" s="42" t="s">
        <v>65</v>
      </c>
      <c r="J56" s="42" t="s">
        <v>65</v>
      </c>
      <c r="K56" s="42" t="s">
        <v>65</v>
      </c>
      <c r="L56" s="42" t="s">
        <v>65</v>
      </c>
      <c r="M56" s="42" t="s">
        <v>65</v>
      </c>
      <c r="N56" s="42" t="s">
        <v>65</v>
      </c>
      <c r="O56" s="42" t="s">
        <v>65</v>
      </c>
      <c r="P56" s="42" t="s">
        <v>65</v>
      </c>
      <c r="Q56" s="42" t="s">
        <v>65</v>
      </c>
      <c r="R56" s="42" t="s">
        <v>65</v>
      </c>
      <c r="S56" s="42" t="s">
        <v>65</v>
      </c>
      <c r="T56" s="42" t="s">
        <v>65</v>
      </c>
      <c r="U56" s="40" t="s">
        <v>65</v>
      </c>
      <c r="V56" s="40" t="s">
        <v>65</v>
      </c>
      <c r="W56" s="40" t="s">
        <v>65</v>
      </c>
      <c r="X56" s="40" t="s">
        <v>97</v>
      </c>
      <c r="Y56" s="40" t="s">
        <v>65</v>
      </c>
      <c r="Z56" s="40" t="s">
        <v>65</v>
      </c>
      <c r="AA56" s="40" t="s">
        <v>65</v>
      </c>
      <c r="AB56" s="40" t="s">
        <v>65</v>
      </c>
      <c r="AC56" s="40" t="s">
        <v>65</v>
      </c>
      <c r="AD56" s="40" t="s">
        <v>65</v>
      </c>
      <c r="AE56" s="40" t="s">
        <v>65</v>
      </c>
      <c r="AF56" s="40" t="s">
        <v>65</v>
      </c>
      <c r="AG56" s="40" t="s">
        <v>65</v>
      </c>
      <c r="AH56" s="40" t="s">
        <v>65</v>
      </c>
      <c r="AI56" s="40" t="s">
        <v>65</v>
      </c>
    </row>
    <row r="57" customFormat="false" ht="15" hidden="false" customHeight="false" outlineLevel="0" collapsed="false">
      <c r="A57" s="40" t="n">
        <v>120877</v>
      </c>
      <c r="B57" s="40" t="n">
        <v>5</v>
      </c>
      <c r="C57" s="40" t="n">
        <v>85539</v>
      </c>
      <c r="D57" s="40" t="n">
        <v>85948</v>
      </c>
      <c r="E57" s="40" t="n">
        <v>2</v>
      </c>
      <c r="F57" s="40" t="n">
        <v>1800</v>
      </c>
      <c r="G57" s="41" t="s">
        <v>940</v>
      </c>
      <c r="H57" s="42" t="n">
        <v>-2.12132</v>
      </c>
      <c r="I57" s="42" t="s">
        <v>65</v>
      </c>
      <c r="J57" s="42" t="s">
        <v>65</v>
      </c>
      <c r="K57" s="42" t="s">
        <v>65</v>
      </c>
      <c r="L57" s="42" t="s">
        <v>65</v>
      </c>
      <c r="M57" s="42" t="s">
        <v>65</v>
      </c>
      <c r="N57" s="42" t="s">
        <v>65</v>
      </c>
      <c r="O57" s="42" t="s">
        <v>65</v>
      </c>
      <c r="P57" s="42" t="s">
        <v>65</v>
      </c>
      <c r="Q57" s="42" t="s">
        <v>65</v>
      </c>
      <c r="R57" s="42" t="s">
        <v>65</v>
      </c>
      <c r="S57" s="42" t="s">
        <v>65</v>
      </c>
      <c r="T57" s="42" t="s">
        <v>65</v>
      </c>
      <c r="U57" s="40" t="s">
        <v>65</v>
      </c>
      <c r="V57" s="40" t="s">
        <v>65</v>
      </c>
      <c r="W57" s="40" t="s">
        <v>65</v>
      </c>
      <c r="X57" s="40" t="s">
        <v>1107</v>
      </c>
      <c r="Y57" s="40" t="s">
        <v>1108</v>
      </c>
      <c r="Z57" s="40" t="n">
        <v>0</v>
      </c>
      <c r="AA57" s="40" t="n">
        <v>0</v>
      </c>
      <c r="AB57" s="40" t="s">
        <v>1109</v>
      </c>
      <c r="AC57" s="40" t="n">
        <v>1026</v>
      </c>
      <c r="AD57" s="40" t="n">
        <v>83424</v>
      </c>
      <c r="AE57" s="40" t="n">
        <v>84449</v>
      </c>
      <c r="AF57" s="40" t="s">
        <v>78</v>
      </c>
      <c r="AG57" s="40" t="s">
        <v>1110</v>
      </c>
      <c r="AH57" s="40" t="s">
        <v>167</v>
      </c>
      <c r="AI57" s="40" t="s">
        <v>1111</v>
      </c>
    </row>
    <row r="58" customFormat="false" ht="15" hidden="false" customHeight="false" outlineLevel="0" collapsed="false">
      <c r="A58" s="40" t="n">
        <v>112018</v>
      </c>
      <c r="B58" s="40" t="n">
        <v>31</v>
      </c>
      <c r="C58" s="40" t="n">
        <v>166272</v>
      </c>
      <c r="D58" s="40" t="n">
        <v>166955</v>
      </c>
      <c r="E58" s="40" t="n">
        <v>3</v>
      </c>
      <c r="F58" s="40" t="n">
        <v>21</v>
      </c>
      <c r="G58" s="41" t="s">
        <v>940</v>
      </c>
      <c r="H58" s="42" t="n">
        <v>-2.22468</v>
      </c>
      <c r="I58" s="42" t="s">
        <v>209</v>
      </c>
      <c r="J58" s="42" t="s">
        <v>1112</v>
      </c>
      <c r="K58" s="42" t="s">
        <v>209</v>
      </c>
      <c r="L58" s="42" t="s">
        <v>209</v>
      </c>
      <c r="M58" s="42" t="s">
        <v>209</v>
      </c>
      <c r="N58" s="42" t="s">
        <v>1113</v>
      </c>
      <c r="O58" s="42" t="n">
        <v>0</v>
      </c>
      <c r="P58" s="42" t="s">
        <v>1114</v>
      </c>
      <c r="Q58" s="42" t="n">
        <v>296843</v>
      </c>
      <c r="R58" s="42" t="n">
        <v>214993</v>
      </c>
      <c r="S58" s="42" t="n">
        <v>0</v>
      </c>
      <c r="T58" s="42" t="n">
        <v>0</v>
      </c>
      <c r="U58" s="40" t="s">
        <v>65</v>
      </c>
      <c r="V58" s="40" t="s">
        <v>65</v>
      </c>
      <c r="W58" s="40" t="s">
        <v>65</v>
      </c>
      <c r="X58" s="40" t="s">
        <v>1115</v>
      </c>
      <c r="Y58" s="40" t="s">
        <v>65</v>
      </c>
      <c r="Z58" s="40" t="s">
        <v>65</v>
      </c>
      <c r="AA58" s="40" t="s">
        <v>65</v>
      </c>
      <c r="AB58" s="40" t="s">
        <v>65</v>
      </c>
      <c r="AC58" s="40" t="s">
        <v>65</v>
      </c>
      <c r="AD58" s="40" t="s">
        <v>65</v>
      </c>
      <c r="AE58" s="40" t="s">
        <v>65</v>
      </c>
      <c r="AF58" s="40" t="s">
        <v>65</v>
      </c>
      <c r="AG58" s="40" t="s">
        <v>65</v>
      </c>
      <c r="AH58" s="40" t="s">
        <v>65</v>
      </c>
      <c r="AI58" s="40" t="s">
        <v>65</v>
      </c>
    </row>
    <row r="59" customFormat="false" ht="15" hidden="false" customHeight="false" outlineLevel="0" collapsed="false">
      <c r="A59" s="40" t="n">
        <v>52375</v>
      </c>
      <c r="B59" s="40" t="n">
        <v>31</v>
      </c>
      <c r="C59" s="40" t="n">
        <v>33994</v>
      </c>
      <c r="D59" s="40" t="n">
        <v>35520</v>
      </c>
      <c r="E59" s="40" t="n">
        <v>3</v>
      </c>
      <c r="F59" s="40" t="n">
        <v>58</v>
      </c>
      <c r="G59" s="41" t="s">
        <v>940</v>
      </c>
      <c r="H59" s="42" t="n">
        <v>-2.27583</v>
      </c>
      <c r="I59" s="42" t="s">
        <v>65</v>
      </c>
      <c r="J59" s="42" t="s">
        <v>65</v>
      </c>
      <c r="K59" s="42" t="s">
        <v>65</v>
      </c>
      <c r="L59" s="42" t="s">
        <v>65</v>
      </c>
      <c r="M59" s="42" t="s">
        <v>65</v>
      </c>
      <c r="N59" s="42" t="s">
        <v>65</v>
      </c>
      <c r="O59" s="42" t="s">
        <v>65</v>
      </c>
      <c r="P59" s="42" t="s">
        <v>65</v>
      </c>
      <c r="Q59" s="42" t="s">
        <v>65</v>
      </c>
      <c r="R59" s="42" t="s">
        <v>65</v>
      </c>
      <c r="S59" s="42" t="s">
        <v>65</v>
      </c>
      <c r="T59" s="42" t="s">
        <v>65</v>
      </c>
      <c r="U59" s="40" t="s">
        <v>65</v>
      </c>
      <c r="V59" s="40" t="s">
        <v>65</v>
      </c>
      <c r="W59" s="40" t="s">
        <v>65</v>
      </c>
      <c r="X59" s="40" t="s">
        <v>661</v>
      </c>
      <c r="Y59" s="40" t="s">
        <v>65</v>
      </c>
      <c r="Z59" s="40" t="s">
        <v>65</v>
      </c>
      <c r="AA59" s="40" t="s">
        <v>65</v>
      </c>
      <c r="AB59" s="40" t="s">
        <v>1116</v>
      </c>
      <c r="AC59" s="40" t="n">
        <v>1609</v>
      </c>
      <c r="AD59" s="40" t="n">
        <v>75595</v>
      </c>
      <c r="AE59" s="40" t="n">
        <v>77203</v>
      </c>
      <c r="AF59" s="40" t="s">
        <v>78</v>
      </c>
      <c r="AG59" s="40" t="s">
        <v>1117</v>
      </c>
      <c r="AH59" s="40" t="s">
        <v>167</v>
      </c>
      <c r="AI59" s="40" t="s">
        <v>1118</v>
      </c>
    </row>
    <row r="60" customFormat="false" ht="15" hidden="false" customHeight="false" outlineLevel="0" collapsed="false">
      <c r="A60" s="40" t="n">
        <v>68412</v>
      </c>
      <c r="B60" s="40" t="n">
        <v>25</v>
      </c>
      <c r="C60" s="40" t="n">
        <v>143871</v>
      </c>
      <c r="D60" s="40" t="n">
        <v>144215</v>
      </c>
      <c r="E60" s="40" t="n">
        <v>3</v>
      </c>
      <c r="F60" s="40" t="n">
        <v>133</v>
      </c>
      <c r="G60" s="41" t="s">
        <v>940</v>
      </c>
      <c r="H60" s="42" t="n">
        <v>-2.16071</v>
      </c>
      <c r="I60" s="42" t="s">
        <v>65</v>
      </c>
      <c r="J60" s="42" t="s">
        <v>65</v>
      </c>
      <c r="K60" s="42" t="s">
        <v>65</v>
      </c>
      <c r="L60" s="42" t="s">
        <v>65</v>
      </c>
      <c r="M60" s="42" t="s">
        <v>65</v>
      </c>
      <c r="N60" s="42" t="s">
        <v>65</v>
      </c>
      <c r="O60" s="42" t="s">
        <v>65</v>
      </c>
      <c r="P60" s="42" t="s">
        <v>65</v>
      </c>
      <c r="Q60" s="42" t="s">
        <v>65</v>
      </c>
      <c r="R60" s="42" t="s">
        <v>65</v>
      </c>
      <c r="S60" s="42" t="s">
        <v>65</v>
      </c>
      <c r="T60" s="42" t="s">
        <v>65</v>
      </c>
      <c r="U60" s="40" t="s">
        <v>61</v>
      </c>
      <c r="V60" s="40" t="s">
        <v>1119</v>
      </c>
      <c r="W60" s="40" t="s">
        <v>1120</v>
      </c>
      <c r="X60" s="40" t="s">
        <v>1121</v>
      </c>
      <c r="Y60" s="40" t="s">
        <v>1122</v>
      </c>
      <c r="Z60" s="40" t="n">
        <v>0</v>
      </c>
      <c r="AA60" s="40" t="n">
        <v>0</v>
      </c>
      <c r="AB60" s="40" t="s">
        <v>1123</v>
      </c>
      <c r="AC60" s="40" t="n">
        <v>1827</v>
      </c>
      <c r="AD60" s="40" t="n">
        <v>400538</v>
      </c>
      <c r="AE60" s="40" t="n">
        <v>402364</v>
      </c>
      <c r="AF60" s="40" t="s">
        <v>67</v>
      </c>
      <c r="AG60" s="40" t="s">
        <v>1119</v>
      </c>
      <c r="AH60" s="40" t="s">
        <v>80</v>
      </c>
      <c r="AI60" s="40" t="s">
        <v>1124</v>
      </c>
    </row>
    <row r="61" customFormat="false" ht="15" hidden="false" customHeight="false" outlineLevel="0" collapsed="false">
      <c r="A61" s="40" t="n">
        <v>81541</v>
      </c>
      <c r="B61" s="40" t="n">
        <v>25</v>
      </c>
      <c r="C61" s="40" t="n">
        <v>323610</v>
      </c>
      <c r="D61" s="40" t="n">
        <v>323949</v>
      </c>
      <c r="E61" s="40" t="n">
        <v>3</v>
      </c>
      <c r="F61" s="40" t="n">
        <v>190</v>
      </c>
      <c r="G61" s="41" t="s">
        <v>940</v>
      </c>
      <c r="H61" s="42" t="n">
        <v>-2.49593</v>
      </c>
      <c r="I61" s="42" t="s">
        <v>55</v>
      </c>
      <c r="J61" s="42" t="n">
        <v>0</v>
      </c>
      <c r="K61" s="42" t="s">
        <v>55</v>
      </c>
      <c r="L61" s="42" t="s">
        <v>55</v>
      </c>
      <c r="M61" s="42" t="s">
        <v>55</v>
      </c>
      <c r="N61" s="42" t="s">
        <v>57</v>
      </c>
      <c r="O61" s="42" t="s">
        <v>1125</v>
      </c>
      <c r="P61" s="42" t="n">
        <v>0</v>
      </c>
      <c r="Q61" s="42" t="n">
        <v>299700</v>
      </c>
      <c r="R61" s="42" t="n">
        <v>85672</v>
      </c>
      <c r="S61" s="42" t="s">
        <v>1126</v>
      </c>
      <c r="T61" s="42" t="n">
        <v>0</v>
      </c>
      <c r="U61" s="40" t="s">
        <v>65</v>
      </c>
      <c r="V61" s="40" t="s">
        <v>65</v>
      </c>
      <c r="W61" s="40" t="s">
        <v>65</v>
      </c>
      <c r="X61" s="40" t="s">
        <v>1127</v>
      </c>
      <c r="Y61" s="40" t="s">
        <v>1126</v>
      </c>
      <c r="Z61" s="40" t="n">
        <v>0</v>
      </c>
      <c r="AA61" s="40" t="n">
        <v>0</v>
      </c>
      <c r="AB61" s="40" t="s">
        <v>65</v>
      </c>
      <c r="AC61" s="40" t="s">
        <v>65</v>
      </c>
      <c r="AD61" s="40" t="s">
        <v>65</v>
      </c>
      <c r="AE61" s="40" t="s">
        <v>65</v>
      </c>
      <c r="AF61" s="40" t="s">
        <v>65</v>
      </c>
      <c r="AG61" s="40" t="s">
        <v>65</v>
      </c>
      <c r="AH61" s="40" t="s">
        <v>65</v>
      </c>
      <c r="AI61" s="40" t="s">
        <v>65</v>
      </c>
    </row>
    <row r="62" customFormat="false" ht="15" hidden="false" customHeight="false" outlineLevel="0" collapsed="false">
      <c r="A62" s="40" t="n">
        <v>4136</v>
      </c>
      <c r="B62" s="40" t="n">
        <v>10</v>
      </c>
      <c r="C62" s="40" t="n">
        <v>865115</v>
      </c>
      <c r="D62" s="40" t="n">
        <v>865734</v>
      </c>
      <c r="E62" s="40" t="n">
        <v>3</v>
      </c>
      <c r="F62" s="40" t="n">
        <v>314</v>
      </c>
      <c r="G62" s="41" t="s">
        <v>940</v>
      </c>
      <c r="H62" s="42" t="n">
        <v>-2.17606</v>
      </c>
      <c r="I62" s="42" t="s">
        <v>65</v>
      </c>
      <c r="J62" s="42" t="s">
        <v>65</v>
      </c>
      <c r="K62" s="42" t="s">
        <v>65</v>
      </c>
      <c r="L62" s="42" t="s">
        <v>65</v>
      </c>
      <c r="M62" s="42" t="s">
        <v>65</v>
      </c>
      <c r="N62" s="42" t="s">
        <v>65</v>
      </c>
      <c r="O62" s="42" t="s">
        <v>65</v>
      </c>
      <c r="P62" s="42" t="s">
        <v>65</v>
      </c>
      <c r="Q62" s="42" t="s">
        <v>65</v>
      </c>
      <c r="R62" s="42" t="s">
        <v>65</v>
      </c>
      <c r="S62" s="42" t="s">
        <v>65</v>
      </c>
      <c r="T62" s="42" t="s">
        <v>65</v>
      </c>
      <c r="U62" s="40" t="s">
        <v>61</v>
      </c>
      <c r="V62" s="40" t="s">
        <v>1128</v>
      </c>
      <c r="W62" s="40" t="s">
        <v>1129</v>
      </c>
      <c r="X62" s="40" t="s">
        <v>1130</v>
      </c>
      <c r="Y62" s="40" t="s">
        <v>65</v>
      </c>
      <c r="Z62" s="40" t="s">
        <v>65</v>
      </c>
      <c r="AA62" s="40" t="s">
        <v>65</v>
      </c>
      <c r="AB62" s="40" t="s">
        <v>65</v>
      </c>
      <c r="AC62" s="40" t="s">
        <v>65</v>
      </c>
      <c r="AD62" s="40" t="s">
        <v>65</v>
      </c>
      <c r="AE62" s="40" t="s">
        <v>65</v>
      </c>
      <c r="AF62" s="40" t="s">
        <v>65</v>
      </c>
      <c r="AG62" s="40" t="s">
        <v>65</v>
      </c>
      <c r="AH62" s="40" t="s">
        <v>65</v>
      </c>
      <c r="AI62" s="40" t="s">
        <v>65</v>
      </c>
    </row>
    <row r="63" customFormat="false" ht="15" hidden="false" customHeight="false" outlineLevel="0" collapsed="false">
      <c r="A63" s="40" t="n">
        <v>48541</v>
      </c>
      <c r="B63" s="40" t="n">
        <v>10</v>
      </c>
      <c r="C63" s="40" t="n">
        <v>581247</v>
      </c>
      <c r="D63" s="40" t="n">
        <v>581284</v>
      </c>
      <c r="E63" s="40" t="n">
        <v>3</v>
      </c>
      <c r="F63" s="40" t="n">
        <v>411</v>
      </c>
      <c r="G63" s="41" t="s">
        <v>940</v>
      </c>
      <c r="H63" s="42" t="n">
        <v>-2.01698</v>
      </c>
      <c r="I63" s="42" t="s">
        <v>65</v>
      </c>
      <c r="J63" s="42" t="s">
        <v>65</v>
      </c>
      <c r="K63" s="42" t="s">
        <v>65</v>
      </c>
      <c r="L63" s="42" t="s">
        <v>65</v>
      </c>
      <c r="M63" s="42" t="s">
        <v>65</v>
      </c>
      <c r="N63" s="42" t="s">
        <v>65</v>
      </c>
      <c r="O63" s="42" t="s">
        <v>65</v>
      </c>
      <c r="P63" s="42" t="s">
        <v>65</v>
      </c>
      <c r="Q63" s="42" t="s">
        <v>65</v>
      </c>
      <c r="R63" s="42" t="s">
        <v>65</v>
      </c>
      <c r="S63" s="42" t="s">
        <v>65</v>
      </c>
      <c r="T63" s="42" t="s">
        <v>65</v>
      </c>
      <c r="U63" s="40" t="s">
        <v>65</v>
      </c>
      <c r="V63" s="40" t="s">
        <v>65</v>
      </c>
      <c r="W63" s="40" t="s">
        <v>65</v>
      </c>
      <c r="X63" s="40" t="s">
        <v>97</v>
      </c>
      <c r="Y63" s="40" t="s">
        <v>1131</v>
      </c>
      <c r="Z63" s="40" t="n">
        <v>0</v>
      </c>
      <c r="AA63" s="40" t="n">
        <v>0</v>
      </c>
      <c r="AB63" s="40" t="s">
        <v>1132</v>
      </c>
      <c r="AC63" s="40" t="n">
        <v>1632</v>
      </c>
      <c r="AD63" s="40" t="n">
        <v>146070</v>
      </c>
      <c r="AE63" s="40" t="n">
        <v>147701</v>
      </c>
      <c r="AF63" s="40" t="s">
        <v>78</v>
      </c>
      <c r="AG63" s="40" t="s">
        <v>89</v>
      </c>
      <c r="AH63" s="40" t="s">
        <v>220</v>
      </c>
      <c r="AI63" s="40" t="n">
        <v>0</v>
      </c>
    </row>
    <row r="64" customFormat="false" ht="15" hidden="false" customHeight="false" outlineLevel="0" collapsed="false">
      <c r="A64" s="40" t="n">
        <v>106769</v>
      </c>
      <c r="B64" s="40" t="n">
        <v>8</v>
      </c>
      <c r="C64" s="40" t="n">
        <v>95677</v>
      </c>
      <c r="D64" s="40" t="n">
        <v>95710</v>
      </c>
      <c r="E64" s="40" t="n">
        <v>3</v>
      </c>
      <c r="F64" s="40" t="n">
        <v>610</v>
      </c>
      <c r="G64" s="41" t="s">
        <v>940</v>
      </c>
      <c r="H64" s="42" t="n">
        <v>-2.40584</v>
      </c>
      <c r="I64" s="42" t="s">
        <v>955</v>
      </c>
      <c r="J64" s="42" t="s">
        <v>1133</v>
      </c>
      <c r="K64" s="42" t="s">
        <v>955</v>
      </c>
      <c r="L64" s="42" t="s">
        <v>955</v>
      </c>
      <c r="M64" s="42" t="s">
        <v>955</v>
      </c>
      <c r="N64" s="42" t="n">
        <v>0</v>
      </c>
      <c r="O64" s="42" t="n">
        <v>0</v>
      </c>
      <c r="P64" s="42" t="s">
        <v>1134</v>
      </c>
      <c r="Q64" s="42" t="n">
        <v>293043</v>
      </c>
      <c r="R64" s="42" t="n">
        <v>212451</v>
      </c>
      <c r="S64" s="42" t="s">
        <v>1135</v>
      </c>
      <c r="T64" s="42" t="s">
        <v>1136</v>
      </c>
      <c r="U64" s="40" t="s">
        <v>65</v>
      </c>
      <c r="V64" s="40" t="s">
        <v>65</v>
      </c>
      <c r="W64" s="40" t="s">
        <v>65</v>
      </c>
      <c r="X64" s="40" t="s">
        <v>1134</v>
      </c>
      <c r="Y64" s="40" t="s">
        <v>1135</v>
      </c>
      <c r="Z64" s="40" t="n">
        <v>0</v>
      </c>
      <c r="AA64" s="40" t="n">
        <v>0</v>
      </c>
      <c r="AB64" s="40" t="s">
        <v>1137</v>
      </c>
      <c r="AC64" s="40" t="n">
        <v>4285</v>
      </c>
      <c r="AD64" s="40" t="n">
        <v>54726</v>
      </c>
      <c r="AE64" s="40" t="n">
        <v>59010</v>
      </c>
      <c r="AF64" s="40" t="s">
        <v>78</v>
      </c>
      <c r="AG64" s="40" t="s">
        <v>1138</v>
      </c>
      <c r="AH64" s="40" t="s">
        <v>182</v>
      </c>
      <c r="AI64" s="40" t="s">
        <v>1139</v>
      </c>
    </row>
    <row r="65" customFormat="false" ht="15" hidden="false" customHeight="false" outlineLevel="0" collapsed="false">
      <c r="A65" s="40" t="n">
        <v>106797</v>
      </c>
      <c r="B65" s="40" t="n">
        <v>8</v>
      </c>
      <c r="C65" s="40" t="n">
        <v>178622</v>
      </c>
      <c r="D65" s="40" t="n">
        <v>179404</v>
      </c>
      <c r="E65" s="40" t="n">
        <v>3</v>
      </c>
      <c r="F65" s="40" t="n">
        <v>633</v>
      </c>
      <c r="G65" s="41" t="s">
        <v>940</v>
      </c>
      <c r="H65" s="42" t="n">
        <v>-2.39087</v>
      </c>
      <c r="I65" s="42" t="s">
        <v>65</v>
      </c>
      <c r="J65" s="42" t="s">
        <v>65</v>
      </c>
      <c r="K65" s="42" t="s">
        <v>65</v>
      </c>
      <c r="L65" s="42" t="s">
        <v>65</v>
      </c>
      <c r="M65" s="42" t="s">
        <v>65</v>
      </c>
      <c r="N65" s="42" t="s">
        <v>65</v>
      </c>
      <c r="O65" s="42" t="s">
        <v>65</v>
      </c>
      <c r="P65" s="42" t="s">
        <v>65</v>
      </c>
      <c r="Q65" s="42" t="s">
        <v>65</v>
      </c>
      <c r="R65" s="42" t="s">
        <v>65</v>
      </c>
      <c r="S65" s="42" t="s">
        <v>65</v>
      </c>
      <c r="T65" s="42" t="s">
        <v>65</v>
      </c>
      <c r="U65" s="40" t="s">
        <v>65</v>
      </c>
      <c r="V65" s="40" t="s">
        <v>65</v>
      </c>
      <c r="W65" s="40" t="s">
        <v>65</v>
      </c>
      <c r="X65" s="40" t="s">
        <v>97</v>
      </c>
      <c r="Y65" s="40" t="s">
        <v>1140</v>
      </c>
      <c r="Z65" s="40" t="n">
        <v>0</v>
      </c>
      <c r="AA65" s="40" t="n">
        <v>0</v>
      </c>
      <c r="AB65" s="40" t="s">
        <v>65</v>
      </c>
      <c r="AC65" s="40" t="s">
        <v>65</v>
      </c>
      <c r="AD65" s="40" t="s">
        <v>65</v>
      </c>
      <c r="AE65" s="40" t="s">
        <v>65</v>
      </c>
      <c r="AF65" s="40" t="s">
        <v>65</v>
      </c>
      <c r="AG65" s="40" t="s">
        <v>65</v>
      </c>
      <c r="AH65" s="40" t="s">
        <v>65</v>
      </c>
      <c r="AI65" s="40" t="s">
        <v>65</v>
      </c>
    </row>
    <row r="66" customFormat="false" ht="15" hidden="false" customHeight="false" outlineLevel="0" collapsed="false">
      <c r="A66" s="40" t="n">
        <v>106879</v>
      </c>
      <c r="B66" s="41" t="n">
        <v>8</v>
      </c>
      <c r="C66" s="41" t="n">
        <v>416467</v>
      </c>
      <c r="D66" s="41" t="n">
        <v>416775</v>
      </c>
      <c r="E66" s="41" t="n">
        <v>3</v>
      </c>
      <c r="F66" s="41" t="n">
        <v>707</v>
      </c>
      <c r="G66" s="41" t="s">
        <v>946</v>
      </c>
      <c r="H66" s="42" t="n">
        <v>2.41782</v>
      </c>
      <c r="I66" s="42" t="s">
        <v>65</v>
      </c>
      <c r="J66" s="42" t="s">
        <v>65</v>
      </c>
      <c r="K66" s="42" t="s">
        <v>65</v>
      </c>
      <c r="L66" s="42" t="s">
        <v>65</v>
      </c>
      <c r="M66" s="42" t="s">
        <v>65</v>
      </c>
      <c r="N66" s="42" t="s">
        <v>65</v>
      </c>
      <c r="O66" s="42" t="s">
        <v>65</v>
      </c>
      <c r="P66" s="42" t="s">
        <v>65</v>
      </c>
      <c r="Q66" s="42" t="s">
        <v>65</v>
      </c>
      <c r="R66" s="42" t="s">
        <v>65</v>
      </c>
      <c r="S66" s="42" t="s">
        <v>65</v>
      </c>
      <c r="T66" s="42" t="s">
        <v>65</v>
      </c>
      <c r="U66" s="41" t="s">
        <v>65</v>
      </c>
      <c r="V66" s="41" t="s">
        <v>65</v>
      </c>
      <c r="W66" s="41" t="s">
        <v>65</v>
      </c>
      <c r="X66" s="41" t="s">
        <v>164</v>
      </c>
      <c r="Y66" s="41" t="s">
        <v>65</v>
      </c>
      <c r="Z66" s="41" t="s">
        <v>65</v>
      </c>
      <c r="AA66" s="41" t="s">
        <v>65</v>
      </c>
      <c r="AB66" s="41" t="s">
        <v>65</v>
      </c>
      <c r="AC66" s="41" t="s">
        <v>65</v>
      </c>
      <c r="AD66" s="41" t="s">
        <v>65</v>
      </c>
      <c r="AE66" s="41" t="s">
        <v>65</v>
      </c>
      <c r="AF66" s="41" t="s">
        <v>65</v>
      </c>
      <c r="AG66" s="41" t="s">
        <v>65</v>
      </c>
      <c r="AH66" s="41" t="s">
        <v>65</v>
      </c>
      <c r="AI66" s="41" t="s">
        <v>65</v>
      </c>
    </row>
    <row r="67" customFormat="false" ht="15" hidden="false" customHeight="false" outlineLevel="0" collapsed="false">
      <c r="A67" s="40" t="n">
        <v>121620</v>
      </c>
      <c r="B67" s="40" t="n">
        <v>8</v>
      </c>
      <c r="C67" s="40" t="n">
        <v>586774</v>
      </c>
      <c r="D67" s="40" t="n">
        <v>587595</v>
      </c>
      <c r="E67" s="40" t="n">
        <v>3</v>
      </c>
      <c r="F67" s="40" t="n">
        <v>752</v>
      </c>
      <c r="G67" s="41" t="s">
        <v>940</v>
      </c>
      <c r="H67" s="42" t="n">
        <v>-3.48011</v>
      </c>
      <c r="I67" s="42" t="s">
        <v>65</v>
      </c>
      <c r="J67" s="42" t="s">
        <v>65</v>
      </c>
      <c r="K67" s="42" t="s">
        <v>65</v>
      </c>
      <c r="L67" s="42" t="s">
        <v>65</v>
      </c>
      <c r="M67" s="42" t="s">
        <v>65</v>
      </c>
      <c r="N67" s="42" t="s">
        <v>65</v>
      </c>
      <c r="O67" s="42" t="s">
        <v>65</v>
      </c>
      <c r="P67" s="42" t="s">
        <v>65</v>
      </c>
      <c r="Q67" s="42" t="s">
        <v>65</v>
      </c>
      <c r="R67" s="42" t="s">
        <v>65</v>
      </c>
      <c r="S67" s="42" t="s">
        <v>65</v>
      </c>
      <c r="T67" s="42" t="s">
        <v>65</v>
      </c>
      <c r="U67" s="40" t="s">
        <v>1141</v>
      </c>
      <c r="V67" s="40" t="s">
        <v>1142</v>
      </c>
      <c r="W67" s="40" t="s">
        <v>61</v>
      </c>
      <c r="X67" s="40" t="s">
        <v>1143</v>
      </c>
      <c r="Y67" s="40" t="s">
        <v>1144</v>
      </c>
      <c r="Z67" s="40" t="s">
        <v>1145</v>
      </c>
      <c r="AA67" s="40" t="n">
        <v>0</v>
      </c>
      <c r="AB67" s="40" t="s">
        <v>1146</v>
      </c>
      <c r="AC67" s="40" t="n">
        <v>1575</v>
      </c>
      <c r="AD67" s="40" t="n">
        <v>32534</v>
      </c>
      <c r="AE67" s="40" t="n">
        <v>34108</v>
      </c>
      <c r="AF67" s="40" t="s">
        <v>67</v>
      </c>
      <c r="AG67" s="40" t="s">
        <v>1147</v>
      </c>
      <c r="AH67" s="40" t="s">
        <v>69</v>
      </c>
      <c r="AI67" s="40" t="s">
        <v>1148</v>
      </c>
    </row>
    <row r="68" customFormat="false" ht="15" hidden="false" customHeight="false" outlineLevel="0" collapsed="false">
      <c r="A68" s="40" t="n">
        <v>22210</v>
      </c>
      <c r="B68" s="41" t="n">
        <v>8</v>
      </c>
      <c r="C68" s="41" t="n">
        <v>597418</v>
      </c>
      <c r="D68" s="41" t="n">
        <v>598084</v>
      </c>
      <c r="E68" s="41" t="n">
        <v>3</v>
      </c>
      <c r="F68" s="41" t="n">
        <v>755</v>
      </c>
      <c r="G68" s="41" t="s">
        <v>946</v>
      </c>
      <c r="H68" s="42" t="n">
        <v>2.03664</v>
      </c>
      <c r="I68" s="42" t="s">
        <v>65</v>
      </c>
      <c r="J68" s="42" t="s">
        <v>65</v>
      </c>
      <c r="K68" s="42" t="s">
        <v>65</v>
      </c>
      <c r="L68" s="42" t="s">
        <v>65</v>
      </c>
      <c r="M68" s="42" t="s">
        <v>65</v>
      </c>
      <c r="N68" s="42" t="s">
        <v>65</v>
      </c>
      <c r="O68" s="42" t="s">
        <v>65</v>
      </c>
      <c r="P68" s="42" t="s">
        <v>65</v>
      </c>
      <c r="Q68" s="42" t="s">
        <v>65</v>
      </c>
      <c r="R68" s="42" t="s">
        <v>65</v>
      </c>
      <c r="S68" s="42" t="s">
        <v>65</v>
      </c>
      <c r="T68" s="42" t="s">
        <v>65</v>
      </c>
      <c r="U68" s="41" t="s">
        <v>65</v>
      </c>
      <c r="V68" s="41" t="s">
        <v>65</v>
      </c>
      <c r="W68" s="41" t="s">
        <v>65</v>
      </c>
      <c r="X68" s="41" t="s">
        <v>1149</v>
      </c>
      <c r="Y68" s="41" t="s">
        <v>1150</v>
      </c>
      <c r="Z68" s="41" t="n">
        <v>0</v>
      </c>
      <c r="AA68" s="41" t="n">
        <v>0</v>
      </c>
      <c r="AB68" s="41" t="s">
        <v>65</v>
      </c>
      <c r="AC68" s="41" t="s">
        <v>65</v>
      </c>
      <c r="AD68" s="41" t="s">
        <v>65</v>
      </c>
      <c r="AE68" s="41" t="s">
        <v>65</v>
      </c>
      <c r="AF68" s="41" t="s">
        <v>65</v>
      </c>
      <c r="AG68" s="41" t="s">
        <v>65</v>
      </c>
      <c r="AH68" s="41" t="s">
        <v>65</v>
      </c>
      <c r="AI68" s="41" t="s">
        <v>65</v>
      </c>
    </row>
    <row r="69" customFormat="false" ht="15" hidden="false" customHeight="false" outlineLevel="0" collapsed="false">
      <c r="A69" s="40" t="n">
        <v>77570</v>
      </c>
      <c r="B69" s="40" t="n">
        <v>8</v>
      </c>
      <c r="C69" s="40" t="n">
        <v>658246</v>
      </c>
      <c r="D69" s="40" t="n">
        <v>659628</v>
      </c>
      <c r="E69" s="40" t="n">
        <v>3</v>
      </c>
      <c r="F69" s="40" t="n">
        <v>773</v>
      </c>
      <c r="G69" s="41" t="s">
        <v>940</v>
      </c>
      <c r="H69" s="42" t="n">
        <v>-2.00369</v>
      </c>
      <c r="I69" s="42" t="s">
        <v>65</v>
      </c>
      <c r="J69" s="42" t="s">
        <v>65</v>
      </c>
      <c r="K69" s="42" t="s">
        <v>65</v>
      </c>
      <c r="L69" s="42" t="s">
        <v>65</v>
      </c>
      <c r="M69" s="42" t="s">
        <v>65</v>
      </c>
      <c r="N69" s="42" t="s">
        <v>65</v>
      </c>
      <c r="O69" s="42" t="s">
        <v>65</v>
      </c>
      <c r="P69" s="42" t="s">
        <v>65</v>
      </c>
      <c r="Q69" s="42" t="s">
        <v>65</v>
      </c>
      <c r="R69" s="42" t="s">
        <v>65</v>
      </c>
      <c r="S69" s="42" t="s">
        <v>65</v>
      </c>
      <c r="T69" s="42" t="s">
        <v>65</v>
      </c>
      <c r="U69" s="40" t="s">
        <v>65</v>
      </c>
      <c r="V69" s="40" t="s">
        <v>65</v>
      </c>
      <c r="W69" s="40" t="s">
        <v>65</v>
      </c>
      <c r="X69" s="40" t="s">
        <v>1151</v>
      </c>
      <c r="Y69" s="40" t="s">
        <v>1152</v>
      </c>
      <c r="Z69" s="40" t="n">
        <v>0</v>
      </c>
      <c r="AA69" s="40" t="n">
        <v>0</v>
      </c>
      <c r="AB69" s="40" t="s">
        <v>1153</v>
      </c>
      <c r="AC69" s="40" t="n">
        <v>3289</v>
      </c>
      <c r="AD69" s="40" t="n">
        <v>792958</v>
      </c>
      <c r="AE69" s="40" t="n">
        <v>796246</v>
      </c>
      <c r="AF69" s="40" t="s">
        <v>67</v>
      </c>
      <c r="AG69" s="40" t="s">
        <v>1154</v>
      </c>
      <c r="AH69" s="40" t="s">
        <v>182</v>
      </c>
      <c r="AI69" s="40" t="s">
        <v>1155</v>
      </c>
    </row>
    <row r="70" customFormat="false" ht="15" hidden="false" customHeight="false" outlineLevel="0" collapsed="false">
      <c r="A70" s="40" t="n">
        <v>121660</v>
      </c>
      <c r="B70" s="40" t="n">
        <v>8</v>
      </c>
      <c r="C70" s="40" t="n">
        <v>897835</v>
      </c>
      <c r="D70" s="40" t="n">
        <v>898686</v>
      </c>
      <c r="E70" s="40" t="n">
        <v>3</v>
      </c>
      <c r="F70" s="40" t="n">
        <v>839</v>
      </c>
      <c r="G70" s="41" t="s">
        <v>940</v>
      </c>
      <c r="H70" s="42" t="n">
        <v>-2.00978</v>
      </c>
      <c r="I70" s="42" t="s">
        <v>65</v>
      </c>
      <c r="J70" s="42" t="s">
        <v>65</v>
      </c>
      <c r="K70" s="42" t="s">
        <v>65</v>
      </c>
      <c r="L70" s="42" t="s">
        <v>65</v>
      </c>
      <c r="M70" s="42" t="s">
        <v>65</v>
      </c>
      <c r="N70" s="42" t="s">
        <v>65</v>
      </c>
      <c r="O70" s="42" t="s">
        <v>65</v>
      </c>
      <c r="P70" s="42" t="s">
        <v>65</v>
      </c>
      <c r="Q70" s="42" t="s">
        <v>65</v>
      </c>
      <c r="R70" s="42" t="s">
        <v>65</v>
      </c>
      <c r="S70" s="42" t="s">
        <v>65</v>
      </c>
      <c r="T70" s="42" t="s">
        <v>65</v>
      </c>
      <c r="U70" s="40" t="s">
        <v>65</v>
      </c>
      <c r="V70" s="40" t="s">
        <v>65</v>
      </c>
      <c r="W70" s="40" t="s">
        <v>65</v>
      </c>
      <c r="X70" s="40" t="s">
        <v>97</v>
      </c>
      <c r="Y70" s="40" t="s">
        <v>1156</v>
      </c>
      <c r="Z70" s="40" t="n">
        <v>0</v>
      </c>
      <c r="AA70" s="40" t="n">
        <v>0</v>
      </c>
      <c r="AB70" s="40" t="s">
        <v>1157</v>
      </c>
      <c r="AC70" s="40" t="n">
        <v>828</v>
      </c>
      <c r="AD70" s="40" t="n">
        <v>753323</v>
      </c>
      <c r="AE70" s="40" t="n">
        <v>754150</v>
      </c>
      <c r="AF70" s="40" t="s">
        <v>67</v>
      </c>
      <c r="AG70" s="40" t="s">
        <v>89</v>
      </c>
      <c r="AH70" s="40" t="s">
        <v>182</v>
      </c>
      <c r="AI70" s="40" t="n">
        <v>0</v>
      </c>
    </row>
    <row r="71" customFormat="false" ht="15" hidden="false" customHeight="false" outlineLevel="0" collapsed="false">
      <c r="A71" s="40" t="n">
        <v>22785</v>
      </c>
      <c r="B71" s="41" t="n">
        <v>14</v>
      </c>
      <c r="C71" s="41" t="n">
        <v>840525</v>
      </c>
      <c r="D71" s="41" t="n">
        <v>840910</v>
      </c>
      <c r="E71" s="41" t="n">
        <v>3</v>
      </c>
      <c r="F71" s="41" t="n">
        <v>1126</v>
      </c>
      <c r="G71" s="41" t="s">
        <v>940</v>
      </c>
      <c r="H71" s="42" t="n">
        <v>-3.4264</v>
      </c>
      <c r="I71" s="42" t="s">
        <v>105</v>
      </c>
      <c r="J71" s="42" t="n">
        <v>0</v>
      </c>
      <c r="K71" s="42" t="s">
        <v>105</v>
      </c>
      <c r="L71" s="42" t="s">
        <v>105</v>
      </c>
      <c r="M71" s="42" t="s">
        <v>105</v>
      </c>
      <c r="N71" s="42" t="s">
        <v>388</v>
      </c>
      <c r="O71" s="42" t="n">
        <v>0</v>
      </c>
      <c r="P71" s="42" t="s">
        <v>89</v>
      </c>
      <c r="Q71" s="42" t="n">
        <v>131482</v>
      </c>
      <c r="R71" s="42" t="n">
        <v>190729</v>
      </c>
      <c r="S71" s="42" t="s">
        <v>1158</v>
      </c>
      <c r="T71" s="42" t="s">
        <v>1159</v>
      </c>
      <c r="U71" s="41" t="s">
        <v>65</v>
      </c>
      <c r="V71" s="41" t="s">
        <v>65</v>
      </c>
      <c r="W71" s="41" t="s">
        <v>65</v>
      </c>
      <c r="X71" s="41" t="s">
        <v>1160</v>
      </c>
      <c r="Y71" s="41" t="s">
        <v>1158</v>
      </c>
      <c r="Z71" s="41" t="n">
        <v>0</v>
      </c>
      <c r="AA71" s="41" t="n">
        <v>0</v>
      </c>
      <c r="AB71" s="41" t="s">
        <v>1161</v>
      </c>
      <c r="AC71" s="41" t="n">
        <v>2778</v>
      </c>
      <c r="AD71" s="41" t="n">
        <v>55075</v>
      </c>
      <c r="AE71" s="41" t="n">
        <v>57852</v>
      </c>
      <c r="AF71" s="41" t="s">
        <v>78</v>
      </c>
      <c r="AG71" s="41" t="s">
        <v>1162</v>
      </c>
      <c r="AH71" s="41" t="s">
        <v>167</v>
      </c>
      <c r="AI71" s="41" t="s">
        <v>1163</v>
      </c>
    </row>
    <row r="72" customFormat="false" ht="15" hidden="false" customHeight="false" outlineLevel="0" collapsed="false">
      <c r="A72" s="40" t="n">
        <v>64784</v>
      </c>
      <c r="B72" s="40" t="n">
        <v>14</v>
      </c>
      <c r="C72" s="40" t="n">
        <v>681769</v>
      </c>
      <c r="D72" s="40" t="n">
        <v>682000</v>
      </c>
      <c r="E72" s="40" t="n">
        <v>3</v>
      </c>
      <c r="F72" s="40" t="n">
        <v>1173</v>
      </c>
      <c r="G72" s="41" t="s">
        <v>940</v>
      </c>
      <c r="H72" s="42" t="n">
        <v>-2.13738</v>
      </c>
      <c r="I72" s="42" t="s">
        <v>105</v>
      </c>
      <c r="J72" s="42" t="n">
        <v>0</v>
      </c>
      <c r="K72" s="42" t="s">
        <v>105</v>
      </c>
      <c r="L72" s="42" t="s">
        <v>105</v>
      </c>
      <c r="M72" s="42" t="s">
        <v>105</v>
      </c>
      <c r="N72" s="42" t="s">
        <v>106</v>
      </c>
      <c r="O72" s="42" t="n">
        <v>0</v>
      </c>
      <c r="P72" s="42" t="s">
        <v>100</v>
      </c>
      <c r="Q72" s="42" t="n">
        <v>173428</v>
      </c>
      <c r="R72" s="42" t="n">
        <v>83155</v>
      </c>
      <c r="S72" s="42" t="s">
        <v>1164</v>
      </c>
      <c r="T72" s="42" t="s">
        <v>1165</v>
      </c>
      <c r="U72" s="40" t="s">
        <v>65</v>
      </c>
      <c r="V72" s="40" t="s">
        <v>65</v>
      </c>
      <c r="W72" s="40" t="s">
        <v>65</v>
      </c>
      <c r="X72" s="40" t="s">
        <v>111</v>
      </c>
      <c r="Y72" s="40" t="s">
        <v>1164</v>
      </c>
      <c r="Z72" s="40" t="s">
        <v>1166</v>
      </c>
      <c r="AA72" s="40" t="n">
        <v>0</v>
      </c>
      <c r="AB72" s="40" t="s">
        <v>1167</v>
      </c>
      <c r="AC72" s="40" t="n">
        <v>2170</v>
      </c>
      <c r="AD72" s="40" t="n">
        <v>138618</v>
      </c>
      <c r="AE72" s="40" t="n">
        <v>140787</v>
      </c>
      <c r="AF72" s="40" t="s">
        <v>78</v>
      </c>
      <c r="AG72" s="40" t="s">
        <v>1168</v>
      </c>
      <c r="AH72" s="40" t="s">
        <v>85</v>
      </c>
      <c r="AI72" s="40" t="s">
        <v>1169</v>
      </c>
    </row>
    <row r="73" customFormat="false" ht="15" hidden="false" customHeight="false" outlineLevel="0" collapsed="false">
      <c r="A73" s="40" t="n">
        <v>64874</v>
      </c>
      <c r="B73" s="40" t="n">
        <v>14</v>
      </c>
      <c r="C73" s="40" t="n">
        <v>581971</v>
      </c>
      <c r="D73" s="40" t="n">
        <v>582644</v>
      </c>
      <c r="E73" s="40" t="n">
        <v>3</v>
      </c>
      <c r="F73" s="40" t="n">
        <v>1200</v>
      </c>
      <c r="G73" s="41" t="s">
        <v>940</v>
      </c>
      <c r="H73" s="42" t="n">
        <v>-2.55565</v>
      </c>
      <c r="I73" s="42" t="s">
        <v>65</v>
      </c>
      <c r="J73" s="42" t="s">
        <v>65</v>
      </c>
      <c r="K73" s="42" t="s">
        <v>65</v>
      </c>
      <c r="L73" s="42" t="s">
        <v>65</v>
      </c>
      <c r="M73" s="42" t="s">
        <v>65</v>
      </c>
      <c r="N73" s="42" t="s">
        <v>65</v>
      </c>
      <c r="O73" s="42" t="s">
        <v>65</v>
      </c>
      <c r="P73" s="42" t="s">
        <v>65</v>
      </c>
      <c r="Q73" s="42" t="s">
        <v>65</v>
      </c>
      <c r="R73" s="42" t="s">
        <v>65</v>
      </c>
      <c r="S73" s="42" t="s">
        <v>65</v>
      </c>
      <c r="T73" s="42" t="s">
        <v>65</v>
      </c>
      <c r="U73" s="40" t="s">
        <v>61</v>
      </c>
      <c r="V73" s="40" t="s">
        <v>61</v>
      </c>
      <c r="W73" s="40" t="s">
        <v>1170</v>
      </c>
      <c r="X73" s="40" t="s">
        <v>1171</v>
      </c>
      <c r="Y73" s="40" t="s">
        <v>1172</v>
      </c>
      <c r="Z73" s="40" t="n">
        <v>0</v>
      </c>
      <c r="AA73" s="40" t="n">
        <v>0</v>
      </c>
      <c r="AB73" s="40" t="s">
        <v>1173</v>
      </c>
      <c r="AC73" s="40" t="n">
        <v>1894</v>
      </c>
      <c r="AD73" s="40" t="n">
        <v>236937</v>
      </c>
      <c r="AE73" s="40" t="n">
        <v>238830</v>
      </c>
      <c r="AF73" s="40" t="s">
        <v>67</v>
      </c>
      <c r="AG73" s="40" t="s">
        <v>1171</v>
      </c>
      <c r="AH73" s="40" t="s">
        <v>69</v>
      </c>
      <c r="AI73" s="40" t="s">
        <v>1174</v>
      </c>
    </row>
    <row r="74" customFormat="false" ht="15" hidden="false" customHeight="false" outlineLevel="0" collapsed="false">
      <c r="A74" s="40" t="n">
        <v>79599</v>
      </c>
      <c r="B74" s="40" t="n">
        <v>14</v>
      </c>
      <c r="C74" s="40" t="n">
        <v>544500</v>
      </c>
      <c r="D74" s="40" t="n">
        <v>544681</v>
      </c>
      <c r="E74" s="40" t="n">
        <v>3</v>
      </c>
      <c r="F74" s="40" t="n">
        <v>1213</v>
      </c>
      <c r="G74" s="41" t="s">
        <v>940</v>
      </c>
      <c r="H74" s="42" t="n">
        <v>-2.32909</v>
      </c>
      <c r="I74" s="42" t="s">
        <v>1175</v>
      </c>
      <c r="J74" s="42" t="n">
        <v>0</v>
      </c>
      <c r="K74" s="42" t="s">
        <v>1175</v>
      </c>
      <c r="L74" s="42" t="s">
        <v>1175</v>
      </c>
      <c r="M74" s="42" t="s">
        <v>1175</v>
      </c>
      <c r="N74" s="42" t="s">
        <v>1176</v>
      </c>
      <c r="O74" s="42" t="n">
        <v>0</v>
      </c>
      <c r="P74" s="42" t="s">
        <v>1177</v>
      </c>
      <c r="Q74" s="42" t="n">
        <v>36279</v>
      </c>
      <c r="R74" s="42" t="n">
        <v>76725</v>
      </c>
      <c r="S74" s="42" t="s">
        <v>1178</v>
      </c>
      <c r="T74" s="42" t="s">
        <v>1179</v>
      </c>
      <c r="U74" s="40" t="s">
        <v>61</v>
      </c>
      <c r="V74" s="40" t="s">
        <v>1180</v>
      </c>
      <c r="W74" s="40" t="s">
        <v>1181</v>
      </c>
      <c r="X74" s="40" t="s">
        <v>1180</v>
      </c>
      <c r="Y74" s="40" t="s">
        <v>1178</v>
      </c>
      <c r="Z74" s="40" t="s">
        <v>1182</v>
      </c>
      <c r="AA74" s="40" t="n">
        <v>0</v>
      </c>
      <c r="AB74" s="40" t="s">
        <v>1183</v>
      </c>
      <c r="AC74" s="40" t="n">
        <v>1811</v>
      </c>
      <c r="AD74" s="40" t="n">
        <v>279736</v>
      </c>
      <c r="AE74" s="40" t="n">
        <v>281546</v>
      </c>
      <c r="AF74" s="40" t="s">
        <v>67</v>
      </c>
      <c r="AG74" s="40" t="s">
        <v>1184</v>
      </c>
      <c r="AH74" s="40" t="s">
        <v>80</v>
      </c>
      <c r="AI74" s="40" t="s">
        <v>1185</v>
      </c>
    </row>
    <row r="75" customFormat="false" ht="15" hidden="false" customHeight="false" outlineLevel="0" collapsed="false">
      <c r="A75" s="40" t="n">
        <v>4663</v>
      </c>
      <c r="B75" s="40" t="n">
        <v>14</v>
      </c>
      <c r="C75" s="40" t="n">
        <v>481450</v>
      </c>
      <c r="D75" s="40" t="n">
        <v>482938</v>
      </c>
      <c r="E75" s="40" t="n">
        <v>3</v>
      </c>
      <c r="F75" s="40" t="n">
        <v>1225</v>
      </c>
      <c r="G75" s="41" t="s">
        <v>940</v>
      </c>
      <c r="H75" s="42" t="n">
        <v>-5.39211</v>
      </c>
      <c r="I75" s="42" t="s">
        <v>65</v>
      </c>
      <c r="J75" s="42" t="s">
        <v>65</v>
      </c>
      <c r="K75" s="42" t="s">
        <v>65</v>
      </c>
      <c r="L75" s="42" t="s">
        <v>65</v>
      </c>
      <c r="M75" s="42" t="s">
        <v>65</v>
      </c>
      <c r="N75" s="42" t="s">
        <v>65</v>
      </c>
      <c r="O75" s="42" t="s">
        <v>65</v>
      </c>
      <c r="P75" s="42" t="s">
        <v>65</v>
      </c>
      <c r="Q75" s="42" t="s">
        <v>65</v>
      </c>
      <c r="R75" s="42" t="s">
        <v>65</v>
      </c>
      <c r="S75" s="42" t="s">
        <v>65</v>
      </c>
      <c r="T75" s="42" t="s">
        <v>65</v>
      </c>
      <c r="U75" s="40" t="s">
        <v>65</v>
      </c>
      <c r="V75" s="40" t="s">
        <v>65</v>
      </c>
      <c r="W75" s="40" t="s">
        <v>65</v>
      </c>
      <c r="X75" s="40" t="s">
        <v>97</v>
      </c>
      <c r="Y75" s="40" t="s">
        <v>1186</v>
      </c>
      <c r="Z75" s="40" t="n">
        <v>0</v>
      </c>
      <c r="AA75" s="40" t="n">
        <v>0</v>
      </c>
      <c r="AB75" s="40" t="s">
        <v>1187</v>
      </c>
      <c r="AC75" s="40" t="n">
        <v>2711</v>
      </c>
      <c r="AD75" s="40" t="n">
        <v>48824</v>
      </c>
      <c r="AE75" s="40" t="n">
        <v>51534</v>
      </c>
      <c r="AF75" s="40" t="s">
        <v>78</v>
      </c>
      <c r="AG75" s="40" t="s">
        <v>89</v>
      </c>
      <c r="AH75" s="40" t="s">
        <v>167</v>
      </c>
      <c r="AI75" s="40" t="n">
        <v>0</v>
      </c>
    </row>
    <row r="76" customFormat="false" ht="15" hidden="false" customHeight="false" outlineLevel="0" collapsed="false">
      <c r="A76" s="40" t="n">
        <v>79568</v>
      </c>
      <c r="B76" s="40" t="n">
        <v>14</v>
      </c>
      <c r="C76" s="40" t="n">
        <v>441590</v>
      </c>
      <c r="D76" s="40" t="n">
        <v>441664</v>
      </c>
      <c r="E76" s="40" t="n">
        <v>3</v>
      </c>
      <c r="F76" s="40" t="n">
        <v>1236</v>
      </c>
      <c r="G76" s="41" t="s">
        <v>940</v>
      </c>
      <c r="H76" s="42" t="n">
        <v>-2.10264</v>
      </c>
      <c r="I76" s="42" t="s">
        <v>65</v>
      </c>
      <c r="J76" s="42" t="s">
        <v>65</v>
      </c>
      <c r="K76" s="42" t="s">
        <v>65</v>
      </c>
      <c r="L76" s="42" t="s">
        <v>65</v>
      </c>
      <c r="M76" s="42" t="s">
        <v>65</v>
      </c>
      <c r="N76" s="42" t="s">
        <v>65</v>
      </c>
      <c r="O76" s="42" t="s">
        <v>65</v>
      </c>
      <c r="P76" s="42" t="s">
        <v>65</v>
      </c>
      <c r="Q76" s="42" t="s">
        <v>65</v>
      </c>
      <c r="R76" s="42" t="s">
        <v>65</v>
      </c>
      <c r="S76" s="42" t="s">
        <v>65</v>
      </c>
      <c r="T76" s="42" t="s">
        <v>65</v>
      </c>
      <c r="U76" s="40" t="s">
        <v>65</v>
      </c>
      <c r="V76" s="40" t="s">
        <v>65</v>
      </c>
      <c r="W76" s="40" t="s">
        <v>65</v>
      </c>
      <c r="X76" s="40" t="s">
        <v>1188</v>
      </c>
      <c r="Y76" s="40" t="s">
        <v>1189</v>
      </c>
      <c r="Z76" s="40" t="n">
        <v>0</v>
      </c>
      <c r="AA76" s="40" t="n">
        <v>0</v>
      </c>
      <c r="AB76" s="40" t="s">
        <v>1190</v>
      </c>
      <c r="AC76" s="40" t="n">
        <v>1710</v>
      </c>
      <c r="AD76" s="40" t="n">
        <v>119810</v>
      </c>
      <c r="AE76" s="40" t="n">
        <v>121519</v>
      </c>
      <c r="AF76" s="40" t="s">
        <v>67</v>
      </c>
      <c r="AG76" s="40" t="s">
        <v>1191</v>
      </c>
      <c r="AH76" s="40" t="s">
        <v>85</v>
      </c>
      <c r="AI76" s="40" t="s">
        <v>1192</v>
      </c>
    </row>
    <row r="77" customFormat="false" ht="15" hidden="false" customHeight="false" outlineLevel="0" collapsed="false">
      <c r="A77" s="40" t="n">
        <v>22712</v>
      </c>
      <c r="B77" s="40" t="n">
        <v>14</v>
      </c>
      <c r="C77" s="40" t="n">
        <v>59633</v>
      </c>
      <c r="D77" s="40" t="n">
        <v>59830</v>
      </c>
      <c r="E77" s="40" t="n">
        <v>3</v>
      </c>
      <c r="F77" s="40" t="n">
        <v>1337</v>
      </c>
      <c r="G77" s="41" t="s">
        <v>940</v>
      </c>
      <c r="H77" s="42" t="n">
        <v>-2.08042</v>
      </c>
      <c r="I77" s="42" t="s">
        <v>65</v>
      </c>
      <c r="J77" s="42" t="s">
        <v>65</v>
      </c>
      <c r="K77" s="42" t="s">
        <v>65</v>
      </c>
      <c r="L77" s="42" t="s">
        <v>65</v>
      </c>
      <c r="M77" s="42" t="s">
        <v>65</v>
      </c>
      <c r="N77" s="42" t="s">
        <v>65</v>
      </c>
      <c r="O77" s="42" t="s">
        <v>65</v>
      </c>
      <c r="P77" s="42" t="s">
        <v>65</v>
      </c>
      <c r="Q77" s="42" t="s">
        <v>65</v>
      </c>
      <c r="R77" s="42" t="s">
        <v>65</v>
      </c>
      <c r="S77" s="42" t="s">
        <v>65</v>
      </c>
      <c r="T77" s="42" t="s">
        <v>65</v>
      </c>
      <c r="U77" s="40" t="s">
        <v>65</v>
      </c>
      <c r="V77" s="40" t="s">
        <v>65</v>
      </c>
      <c r="W77" s="40" t="s">
        <v>65</v>
      </c>
      <c r="X77" s="40" t="s">
        <v>97</v>
      </c>
      <c r="Y77" s="40" t="s">
        <v>1193</v>
      </c>
      <c r="Z77" s="40" t="n">
        <v>0</v>
      </c>
      <c r="AA77" s="40" t="n">
        <v>0</v>
      </c>
      <c r="AB77" s="40" t="s">
        <v>1194</v>
      </c>
      <c r="AC77" s="40" t="n">
        <v>654</v>
      </c>
      <c r="AD77" s="40" t="n">
        <v>9798</v>
      </c>
      <c r="AE77" s="40" t="n">
        <v>10451</v>
      </c>
      <c r="AF77" s="40" t="s">
        <v>78</v>
      </c>
      <c r="AG77" s="40" t="s">
        <v>89</v>
      </c>
      <c r="AH77" s="40" t="s">
        <v>167</v>
      </c>
      <c r="AI77" s="40" t="s">
        <v>1195</v>
      </c>
    </row>
    <row r="78" customFormat="false" ht="15" hidden="false" customHeight="false" outlineLevel="0" collapsed="false">
      <c r="A78" s="40" t="n">
        <v>64794</v>
      </c>
      <c r="B78" s="40" t="n">
        <v>14</v>
      </c>
      <c r="C78" s="40" t="n">
        <v>31459</v>
      </c>
      <c r="D78" s="40" t="n">
        <v>31900</v>
      </c>
      <c r="E78" s="40" t="n">
        <v>3</v>
      </c>
      <c r="F78" s="40" t="n">
        <v>1343</v>
      </c>
      <c r="G78" s="41" t="s">
        <v>940</v>
      </c>
      <c r="H78" s="42" t="n">
        <v>-2.19905</v>
      </c>
      <c r="I78" s="42" t="s">
        <v>65</v>
      </c>
      <c r="J78" s="42" t="s">
        <v>65</v>
      </c>
      <c r="K78" s="42" t="s">
        <v>65</v>
      </c>
      <c r="L78" s="42" t="s">
        <v>65</v>
      </c>
      <c r="M78" s="42" t="s">
        <v>65</v>
      </c>
      <c r="N78" s="42" t="s">
        <v>65</v>
      </c>
      <c r="O78" s="42" t="s">
        <v>65</v>
      </c>
      <c r="P78" s="42" t="s">
        <v>65</v>
      </c>
      <c r="Q78" s="42" t="s">
        <v>65</v>
      </c>
      <c r="R78" s="42" t="s">
        <v>65</v>
      </c>
      <c r="S78" s="42" t="s">
        <v>65</v>
      </c>
      <c r="T78" s="42" t="s">
        <v>65</v>
      </c>
      <c r="U78" s="40" t="s">
        <v>65</v>
      </c>
      <c r="V78" s="40" t="s">
        <v>65</v>
      </c>
      <c r="W78" s="40" t="s">
        <v>65</v>
      </c>
      <c r="X78" s="40" t="s">
        <v>97</v>
      </c>
      <c r="Y78" s="40" t="s">
        <v>1196</v>
      </c>
      <c r="Z78" s="40" t="n">
        <v>0</v>
      </c>
      <c r="AA78" s="40" t="n">
        <v>0</v>
      </c>
      <c r="AB78" s="40" t="s">
        <v>1197</v>
      </c>
      <c r="AC78" s="40" t="n">
        <v>1020</v>
      </c>
      <c r="AD78" s="40" t="n">
        <v>192521</v>
      </c>
      <c r="AE78" s="40" t="n">
        <v>193540</v>
      </c>
      <c r="AF78" s="40" t="s">
        <v>67</v>
      </c>
      <c r="AG78" s="40" t="s">
        <v>89</v>
      </c>
      <c r="AH78" s="40" t="s">
        <v>80</v>
      </c>
      <c r="AI78" s="40" t="s">
        <v>1198</v>
      </c>
    </row>
    <row r="79" customFormat="false" ht="15" hidden="false" customHeight="false" outlineLevel="0" collapsed="false">
      <c r="A79" s="40" t="n">
        <v>72379</v>
      </c>
      <c r="B79" s="41" t="n">
        <v>23</v>
      </c>
      <c r="C79" s="41" t="n">
        <v>444200</v>
      </c>
      <c r="D79" s="41" t="n">
        <v>445376</v>
      </c>
      <c r="E79" s="41" t="n">
        <v>3</v>
      </c>
      <c r="F79" s="41" t="n">
        <v>1369</v>
      </c>
      <c r="G79" s="41" t="s">
        <v>946</v>
      </c>
      <c r="H79" s="42" t="n">
        <v>3.40878</v>
      </c>
      <c r="I79" s="42" t="s">
        <v>551</v>
      </c>
      <c r="J79" s="42" t="s">
        <v>1199</v>
      </c>
      <c r="K79" s="42" t="s">
        <v>551</v>
      </c>
      <c r="L79" s="42" t="s">
        <v>551</v>
      </c>
      <c r="M79" s="42" t="s">
        <v>412</v>
      </c>
      <c r="N79" s="42" t="s">
        <v>1200</v>
      </c>
      <c r="O79" s="42" t="n">
        <v>0</v>
      </c>
      <c r="P79" s="42" t="s">
        <v>1201</v>
      </c>
      <c r="Q79" s="42" t="n">
        <v>323283</v>
      </c>
      <c r="R79" s="42" t="n">
        <v>10277</v>
      </c>
      <c r="S79" s="42" t="n">
        <v>0</v>
      </c>
      <c r="T79" s="42" t="s">
        <v>1202</v>
      </c>
      <c r="U79" s="41" t="s">
        <v>61</v>
      </c>
      <c r="V79" s="41" t="s">
        <v>1203</v>
      </c>
      <c r="W79" s="41" t="s">
        <v>1204</v>
      </c>
      <c r="X79" s="41" t="s">
        <v>1205</v>
      </c>
      <c r="Y79" s="41" t="s">
        <v>65</v>
      </c>
      <c r="Z79" s="41" t="s">
        <v>65</v>
      </c>
      <c r="AA79" s="41" t="s">
        <v>65</v>
      </c>
      <c r="AB79" s="41" t="s">
        <v>65</v>
      </c>
      <c r="AC79" s="41" t="s">
        <v>65</v>
      </c>
      <c r="AD79" s="41" t="s">
        <v>65</v>
      </c>
      <c r="AE79" s="41" t="s">
        <v>65</v>
      </c>
      <c r="AF79" s="41" t="s">
        <v>65</v>
      </c>
      <c r="AG79" s="41" t="s">
        <v>65</v>
      </c>
      <c r="AH79" s="41" t="s">
        <v>65</v>
      </c>
      <c r="AI79" s="41" t="s">
        <v>65</v>
      </c>
    </row>
    <row r="80" customFormat="false" ht="15" hidden="false" customHeight="false" outlineLevel="0" collapsed="false">
      <c r="A80" s="40" t="n">
        <v>68036</v>
      </c>
      <c r="B80" s="40" t="n">
        <v>23</v>
      </c>
      <c r="C80" s="40" t="n">
        <v>412173</v>
      </c>
      <c r="D80" s="40" t="n">
        <v>412355</v>
      </c>
      <c r="E80" s="40" t="n">
        <v>3</v>
      </c>
      <c r="F80" s="40" t="n">
        <v>1380</v>
      </c>
      <c r="G80" s="41" t="s">
        <v>940</v>
      </c>
      <c r="H80" s="42" t="n">
        <v>-2.127</v>
      </c>
      <c r="I80" s="42" t="s">
        <v>65</v>
      </c>
      <c r="J80" s="42" t="s">
        <v>65</v>
      </c>
      <c r="K80" s="42" t="s">
        <v>65</v>
      </c>
      <c r="L80" s="42" t="s">
        <v>65</v>
      </c>
      <c r="M80" s="42" t="s">
        <v>65</v>
      </c>
      <c r="N80" s="42" t="s">
        <v>65</v>
      </c>
      <c r="O80" s="42" t="s">
        <v>65</v>
      </c>
      <c r="P80" s="42" t="s">
        <v>65</v>
      </c>
      <c r="Q80" s="42" t="s">
        <v>65</v>
      </c>
      <c r="R80" s="42" t="s">
        <v>65</v>
      </c>
      <c r="S80" s="42" t="s">
        <v>65</v>
      </c>
      <c r="T80" s="42" t="s">
        <v>65</v>
      </c>
      <c r="U80" s="40" t="s">
        <v>61</v>
      </c>
      <c r="V80" s="40" t="s">
        <v>1206</v>
      </c>
      <c r="W80" s="40" t="s">
        <v>1207</v>
      </c>
      <c r="X80" s="40" t="s">
        <v>1208</v>
      </c>
      <c r="Y80" s="40" t="s">
        <v>1209</v>
      </c>
      <c r="Z80" s="40" t="n">
        <v>0</v>
      </c>
      <c r="AA80" s="40" t="n">
        <v>0</v>
      </c>
      <c r="AB80" s="40" t="s">
        <v>65</v>
      </c>
      <c r="AC80" s="40" t="s">
        <v>65</v>
      </c>
      <c r="AD80" s="40" t="s">
        <v>65</v>
      </c>
      <c r="AE80" s="40" t="s">
        <v>65</v>
      </c>
      <c r="AF80" s="40" t="s">
        <v>65</v>
      </c>
      <c r="AG80" s="40" t="s">
        <v>65</v>
      </c>
      <c r="AH80" s="40" t="s">
        <v>65</v>
      </c>
      <c r="AI80" s="40" t="s">
        <v>65</v>
      </c>
    </row>
    <row r="81" customFormat="false" ht="15" hidden="false" customHeight="false" outlineLevel="0" collapsed="false">
      <c r="A81" s="40" t="n">
        <v>82360</v>
      </c>
      <c r="B81" s="41" t="n">
        <v>36</v>
      </c>
      <c r="C81" s="41" t="n">
        <v>62685</v>
      </c>
      <c r="D81" s="41" t="n">
        <v>63647</v>
      </c>
      <c r="E81" s="41" t="n">
        <v>3</v>
      </c>
      <c r="F81" s="41" t="n">
        <v>1535</v>
      </c>
      <c r="G81" s="41" t="s">
        <v>940</v>
      </c>
      <c r="H81" s="42" t="n">
        <v>-2.15775</v>
      </c>
      <c r="I81" s="42" t="s">
        <v>65</v>
      </c>
      <c r="J81" s="42" t="s">
        <v>65</v>
      </c>
      <c r="K81" s="42" t="s">
        <v>65</v>
      </c>
      <c r="L81" s="42" t="s">
        <v>65</v>
      </c>
      <c r="M81" s="42" t="s">
        <v>65</v>
      </c>
      <c r="N81" s="42" t="s">
        <v>65</v>
      </c>
      <c r="O81" s="42" t="s">
        <v>65</v>
      </c>
      <c r="P81" s="42" t="s">
        <v>65</v>
      </c>
      <c r="Q81" s="42" t="s">
        <v>65</v>
      </c>
      <c r="R81" s="42" t="s">
        <v>65</v>
      </c>
      <c r="S81" s="42" t="s">
        <v>65</v>
      </c>
      <c r="T81" s="42" t="s">
        <v>65</v>
      </c>
      <c r="U81" s="41" t="s">
        <v>65</v>
      </c>
      <c r="V81" s="41" t="s">
        <v>65</v>
      </c>
      <c r="W81" s="41" t="s">
        <v>65</v>
      </c>
      <c r="X81" s="41" t="s">
        <v>560</v>
      </c>
      <c r="Y81" s="41" t="s">
        <v>561</v>
      </c>
      <c r="Z81" s="41" t="n">
        <v>0</v>
      </c>
      <c r="AA81" s="41" t="n">
        <v>0</v>
      </c>
      <c r="AB81" s="41" t="s">
        <v>562</v>
      </c>
      <c r="AC81" s="41" t="n">
        <v>1469</v>
      </c>
      <c r="AD81" s="41" t="n">
        <v>806956</v>
      </c>
      <c r="AE81" s="41" t="n">
        <v>808424</v>
      </c>
      <c r="AF81" s="41" t="s">
        <v>78</v>
      </c>
      <c r="AG81" s="41" t="s">
        <v>563</v>
      </c>
      <c r="AH81" s="41" t="s">
        <v>182</v>
      </c>
      <c r="AI81" s="41" t="s">
        <v>564</v>
      </c>
    </row>
    <row r="82" customFormat="false" ht="15" hidden="false" customHeight="false" outlineLevel="0" collapsed="false">
      <c r="A82" s="40" t="n">
        <v>123865</v>
      </c>
      <c r="B82" s="41" t="n">
        <v>27</v>
      </c>
      <c r="C82" s="41" t="n">
        <v>407026</v>
      </c>
      <c r="D82" s="41" t="n">
        <v>407490</v>
      </c>
      <c r="E82" s="41" t="n">
        <v>3</v>
      </c>
      <c r="F82" s="41" t="n">
        <v>1564</v>
      </c>
      <c r="G82" s="41" t="s">
        <v>940</v>
      </c>
      <c r="H82" s="42" t="n">
        <v>-2.56339</v>
      </c>
      <c r="I82" s="42" t="s">
        <v>65</v>
      </c>
      <c r="J82" s="42" t="s">
        <v>65</v>
      </c>
      <c r="K82" s="42" t="s">
        <v>65</v>
      </c>
      <c r="L82" s="42" t="s">
        <v>65</v>
      </c>
      <c r="M82" s="42" t="s">
        <v>65</v>
      </c>
      <c r="N82" s="42" t="s">
        <v>65</v>
      </c>
      <c r="O82" s="42" t="s">
        <v>65</v>
      </c>
      <c r="P82" s="42" t="s">
        <v>65</v>
      </c>
      <c r="Q82" s="42" t="s">
        <v>65</v>
      </c>
      <c r="R82" s="42" t="s">
        <v>65</v>
      </c>
      <c r="S82" s="42" t="s">
        <v>65</v>
      </c>
      <c r="T82" s="42" t="s">
        <v>65</v>
      </c>
      <c r="U82" s="41" t="s">
        <v>65</v>
      </c>
      <c r="V82" s="41" t="s">
        <v>65</v>
      </c>
      <c r="W82" s="41" t="s">
        <v>65</v>
      </c>
      <c r="X82" s="41" t="s">
        <v>565</v>
      </c>
      <c r="Y82" s="41" t="s">
        <v>65</v>
      </c>
      <c r="Z82" s="41" t="s">
        <v>65</v>
      </c>
      <c r="AA82" s="41" t="s">
        <v>65</v>
      </c>
      <c r="AB82" s="41" t="s">
        <v>65</v>
      </c>
      <c r="AC82" s="41" t="s">
        <v>65</v>
      </c>
      <c r="AD82" s="41" t="s">
        <v>65</v>
      </c>
      <c r="AE82" s="41" t="s">
        <v>65</v>
      </c>
      <c r="AF82" s="41" t="s">
        <v>65</v>
      </c>
      <c r="AG82" s="41" t="s">
        <v>65</v>
      </c>
      <c r="AH82" s="41" t="s">
        <v>65</v>
      </c>
      <c r="AI82" s="41" t="s">
        <v>65</v>
      </c>
    </row>
    <row r="83" customFormat="false" ht="15" hidden="false" customHeight="false" outlineLevel="0" collapsed="false">
      <c r="A83" s="40" t="n">
        <v>123850</v>
      </c>
      <c r="B83" s="40" t="n">
        <v>27</v>
      </c>
      <c r="C83" s="40" t="n">
        <v>306678</v>
      </c>
      <c r="D83" s="40" t="n">
        <v>306724</v>
      </c>
      <c r="E83" s="40" t="n">
        <v>3</v>
      </c>
      <c r="F83" s="40" t="n">
        <v>1588</v>
      </c>
      <c r="G83" s="41" t="s">
        <v>940</v>
      </c>
      <c r="H83" s="42" t="n">
        <v>-2.74838</v>
      </c>
      <c r="I83" s="42" t="s">
        <v>65</v>
      </c>
      <c r="J83" s="42" t="s">
        <v>65</v>
      </c>
      <c r="K83" s="42" t="s">
        <v>65</v>
      </c>
      <c r="L83" s="42" t="s">
        <v>65</v>
      </c>
      <c r="M83" s="42" t="s">
        <v>65</v>
      </c>
      <c r="N83" s="42" t="s">
        <v>65</v>
      </c>
      <c r="O83" s="42" t="s">
        <v>65</v>
      </c>
      <c r="P83" s="42" t="s">
        <v>65</v>
      </c>
      <c r="Q83" s="42" t="s">
        <v>65</v>
      </c>
      <c r="R83" s="42" t="s">
        <v>65</v>
      </c>
      <c r="S83" s="42" t="s">
        <v>65</v>
      </c>
      <c r="T83" s="42" t="s">
        <v>65</v>
      </c>
      <c r="U83" s="40" t="s">
        <v>1210</v>
      </c>
      <c r="V83" s="40" t="s">
        <v>1211</v>
      </c>
      <c r="W83" s="40" t="s">
        <v>1212</v>
      </c>
      <c r="X83" s="40" t="s">
        <v>1212</v>
      </c>
      <c r="Y83" s="40" t="s">
        <v>1213</v>
      </c>
      <c r="Z83" s="40" t="n">
        <v>0</v>
      </c>
      <c r="AA83" s="40" t="n">
        <v>0</v>
      </c>
      <c r="AB83" s="40" t="s">
        <v>1214</v>
      </c>
      <c r="AC83" s="40" t="n">
        <v>1146</v>
      </c>
      <c r="AD83" s="40" t="n">
        <v>335078</v>
      </c>
      <c r="AE83" s="40" t="n">
        <v>336223</v>
      </c>
      <c r="AF83" s="40" t="s">
        <v>78</v>
      </c>
      <c r="AG83" s="40" t="s">
        <v>1215</v>
      </c>
      <c r="AH83" s="40" t="s">
        <v>220</v>
      </c>
      <c r="AI83" s="40" t="s">
        <v>1216</v>
      </c>
    </row>
    <row r="84" customFormat="false" ht="15" hidden="false" customHeight="false" outlineLevel="0" collapsed="false">
      <c r="A84" s="40" t="n">
        <v>123827</v>
      </c>
      <c r="B84" s="41" t="n">
        <v>27</v>
      </c>
      <c r="C84" s="41" t="n">
        <v>164303</v>
      </c>
      <c r="D84" s="41" t="n">
        <v>164629</v>
      </c>
      <c r="E84" s="41" t="n">
        <v>3</v>
      </c>
      <c r="F84" s="41" t="n">
        <v>1633</v>
      </c>
      <c r="G84" s="41" t="s">
        <v>940</v>
      </c>
      <c r="H84" s="42" t="n">
        <v>-2.0259</v>
      </c>
      <c r="I84" s="42" t="s">
        <v>419</v>
      </c>
      <c r="J84" s="42" t="s">
        <v>566</v>
      </c>
      <c r="K84" s="42" t="s">
        <v>419</v>
      </c>
      <c r="L84" s="42" t="s">
        <v>419</v>
      </c>
      <c r="M84" s="42" t="s">
        <v>419</v>
      </c>
      <c r="N84" s="42" t="n">
        <v>0</v>
      </c>
      <c r="O84" s="42" t="n">
        <v>0</v>
      </c>
      <c r="P84" s="42" t="s">
        <v>421</v>
      </c>
      <c r="Q84" s="42" t="n">
        <v>155960</v>
      </c>
      <c r="R84" s="42" t="n">
        <v>215514</v>
      </c>
      <c r="S84" s="42" t="s">
        <v>422</v>
      </c>
      <c r="T84" s="42" t="s">
        <v>423</v>
      </c>
      <c r="U84" s="41" t="s">
        <v>61</v>
      </c>
      <c r="V84" s="41" t="s">
        <v>424</v>
      </c>
      <c r="W84" s="41" t="s">
        <v>61</v>
      </c>
      <c r="X84" s="41" t="s">
        <v>424</v>
      </c>
      <c r="Y84" s="41" t="s">
        <v>422</v>
      </c>
      <c r="Z84" s="41" t="s">
        <v>567</v>
      </c>
      <c r="AA84" s="41" t="n">
        <v>0</v>
      </c>
      <c r="AB84" s="41" t="s">
        <v>568</v>
      </c>
      <c r="AC84" s="41" t="n">
        <v>2220</v>
      </c>
      <c r="AD84" s="41" t="n">
        <v>165783</v>
      </c>
      <c r="AE84" s="41" t="n">
        <v>168002</v>
      </c>
      <c r="AF84" s="41" t="s">
        <v>78</v>
      </c>
      <c r="AG84" s="41" t="s">
        <v>421</v>
      </c>
      <c r="AH84" s="41" t="s">
        <v>85</v>
      </c>
      <c r="AI84" s="41" t="s">
        <v>569</v>
      </c>
    </row>
    <row r="85" customFormat="false" ht="15" hidden="false" customHeight="false" outlineLevel="0" collapsed="false">
      <c r="A85" s="40" t="n">
        <v>82208</v>
      </c>
      <c r="B85" s="41" t="n">
        <v>33</v>
      </c>
      <c r="C85" s="41" t="n">
        <v>8878</v>
      </c>
      <c r="D85" s="41" t="n">
        <v>10491</v>
      </c>
      <c r="E85" s="41" t="n">
        <v>4</v>
      </c>
      <c r="F85" s="41" t="n">
        <v>4</v>
      </c>
      <c r="G85" s="41" t="s">
        <v>946</v>
      </c>
      <c r="H85" s="42" t="n">
        <v>2.02164</v>
      </c>
      <c r="I85" s="42" t="s">
        <v>209</v>
      </c>
      <c r="J85" s="42" t="s">
        <v>1217</v>
      </c>
      <c r="K85" s="42" t="s">
        <v>209</v>
      </c>
      <c r="L85" s="42" t="s">
        <v>209</v>
      </c>
      <c r="M85" s="42" t="s">
        <v>209</v>
      </c>
      <c r="N85" s="42" t="s">
        <v>262</v>
      </c>
      <c r="O85" s="42" t="s">
        <v>1218</v>
      </c>
      <c r="P85" s="42" t="s">
        <v>262</v>
      </c>
      <c r="Q85" s="42" t="n">
        <v>217154</v>
      </c>
      <c r="R85" s="42" t="n">
        <v>209609</v>
      </c>
      <c r="S85" s="42" t="s">
        <v>1219</v>
      </c>
      <c r="T85" s="42" t="s">
        <v>265</v>
      </c>
      <c r="U85" s="41" t="s">
        <v>61</v>
      </c>
      <c r="V85" s="41" t="s">
        <v>61</v>
      </c>
      <c r="W85" s="41" t="s">
        <v>1220</v>
      </c>
      <c r="X85" s="41" t="s">
        <v>1221</v>
      </c>
      <c r="Y85" s="41" t="s">
        <v>1219</v>
      </c>
      <c r="Z85" s="41" t="s">
        <v>1222</v>
      </c>
      <c r="AA85" s="41" t="n">
        <v>0</v>
      </c>
      <c r="AB85" s="41" t="s">
        <v>1223</v>
      </c>
      <c r="AC85" s="41" t="n">
        <v>6819</v>
      </c>
      <c r="AD85" s="41" t="n">
        <v>5916</v>
      </c>
      <c r="AE85" s="41" t="n">
        <v>12734</v>
      </c>
      <c r="AF85" s="41" t="s">
        <v>67</v>
      </c>
      <c r="AG85" s="41" t="s">
        <v>1224</v>
      </c>
      <c r="AH85" s="41" t="s">
        <v>69</v>
      </c>
      <c r="AI85" s="41" t="s">
        <v>1225</v>
      </c>
    </row>
    <row r="86" customFormat="false" ht="15" hidden="false" customHeight="false" outlineLevel="0" collapsed="false">
      <c r="A86" s="40" t="n">
        <v>124079</v>
      </c>
      <c r="B86" s="41" t="n">
        <v>33</v>
      </c>
      <c r="C86" s="41" t="n">
        <v>18673</v>
      </c>
      <c r="D86" s="41" t="n">
        <v>18864</v>
      </c>
      <c r="E86" s="41" t="n">
        <v>4</v>
      </c>
      <c r="F86" s="41" t="n">
        <v>6</v>
      </c>
      <c r="G86" s="41" t="s">
        <v>946</v>
      </c>
      <c r="H86" s="42" t="n">
        <v>2.91403</v>
      </c>
      <c r="I86" s="42" t="s">
        <v>65</v>
      </c>
      <c r="J86" s="42" t="s">
        <v>65</v>
      </c>
      <c r="K86" s="42" t="s">
        <v>65</v>
      </c>
      <c r="L86" s="42" t="s">
        <v>65</v>
      </c>
      <c r="M86" s="42" t="s">
        <v>65</v>
      </c>
      <c r="N86" s="42" t="s">
        <v>65</v>
      </c>
      <c r="O86" s="42" t="s">
        <v>65</v>
      </c>
      <c r="P86" s="42" t="s">
        <v>65</v>
      </c>
      <c r="Q86" s="42" t="s">
        <v>65</v>
      </c>
      <c r="R86" s="42" t="s">
        <v>65</v>
      </c>
      <c r="S86" s="42" t="s">
        <v>65</v>
      </c>
      <c r="T86" s="42" t="s">
        <v>65</v>
      </c>
      <c r="U86" s="41" t="s">
        <v>61</v>
      </c>
      <c r="V86" s="41" t="s">
        <v>1226</v>
      </c>
      <c r="W86" s="41" t="s">
        <v>1227</v>
      </c>
      <c r="X86" s="41" t="s">
        <v>1228</v>
      </c>
      <c r="Y86" s="41" t="s">
        <v>65</v>
      </c>
      <c r="Z86" s="41" t="s">
        <v>65</v>
      </c>
      <c r="AA86" s="41" t="s">
        <v>65</v>
      </c>
      <c r="AB86" s="41" t="s">
        <v>1229</v>
      </c>
      <c r="AC86" s="41" t="n">
        <v>2148</v>
      </c>
      <c r="AD86" s="41" t="n">
        <v>185693</v>
      </c>
      <c r="AE86" s="41" t="n">
        <v>187840</v>
      </c>
      <c r="AF86" s="41" t="s">
        <v>78</v>
      </c>
      <c r="AG86" s="41" t="s">
        <v>1230</v>
      </c>
      <c r="AH86" s="41" t="s">
        <v>99</v>
      </c>
      <c r="AI86" s="41" t="s">
        <v>1231</v>
      </c>
    </row>
    <row r="87" customFormat="false" ht="15" hidden="false" customHeight="false" outlineLevel="0" collapsed="false">
      <c r="A87" s="40" t="n">
        <v>82235</v>
      </c>
      <c r="B87" s="40" t="n">
        <v>33</v>
      </c>
      <c r="C87" s="40" t="n">
        <v>156041</v>
      </c>
      <c r="D87" s="40" t="n">
        <v>157310</v>
      </c>
      <c r="E87" s="40" t="n">
        <v>4</v>
      </c>
      <c r="F87" s="40" t="n">
        <v>46</v>
      </c>
      <c r="G87" s="41" t="s">
        <v>940</v>
      </c>
      <c r="H87" s="42" t="n">
        <v>-3.51887</v>
      </c>
      <c r="I87" s="42" t="s">
        <v>55</v>
      </c>
      <c r="J87" s="42" t="n">
        <v>0</v>
      </c>
      <c r="K87" s="42" t="s">
        <v>55</v>
      </c>
      <c r="L87" s="42" t="s">
        <v>55</v>
      </c>
      <c r="M87" s="42" t="s">
        <v>55</v>
      </c>
      <c r="N87" s="42" t="s">
        <v>57</v>
      </c>
      <c r="O87" s="42" t="s">
        <v>1232</v>
      </c>
      <c r="P87" s="42" t="s">
        <v>1233</v>
      </c>
      <c r="Q87" s="42" t="n">
        <v>223991</v>
      </c>
      <c r="R87" s="42" t="n">
        <v>45446</v>
      </c>
      <c r="S87" s="42" t="s">
        <v>1234</v>
      </c>
      <c r="T87" s="42" t="s">
        <v>1235</v>
      </c>
      <c r="U87" s="40" t="s">
        <v>61</v>
      </c>
      <c r="V87" s="40" t="s">
        <v>1236</v>
      </c>
      <c r="W87" s="40" t="s">
        <v>201</v>
      </c>
      <c r="X87" s="40" t="s">
        <v>1237</v>
      </c>
      <c r="Y87" s="40" t="s">
        <v>1238</v>
      </c>
      <c r="Z87" s="40" t="s">
        <v>1239</v>
      </c>
      <c r="AA87" s="40" t="n">
        <v>0</v>
      </c>
      <c r="AB87" s="40" t="s">
        <v>1240</v>
      </c>
      <c r="AC87" s="40" t="n">
        <v>2961</v>
      </c>
      <c r="AD87" s="40" t="n">
        <v>224944</v>
      </c>
      <c r="AE87" s="40" t="n">
        <v>227904</v>
      </c>
      <c r="AF87" s="40" t="s">
        <v>67</v>
      </c>
      <c r="AG87" s="40" t="s">
        <v>1241</v>
      </c>
      <c r="AH87" s="40" t="s">
        <v>80</v>
      </c>
      <c r="AI87" s="40" t="s">
        <v>1242</v>
      </c>
    </row>
    <row r="88" customFormat="false" ht="15" hidden="false" customHeight="false" outlineLevel="0" collapsed="false">
      <c r="A88" s="40" t="n">
        <v>82246</v>
      </c>
      <c r="B88" s="40" t="n">
        <v>33</v>
      </c>
      <c r="C88" s="40" t="n">
        <v>190939</v>
      </c>
      <c r="D88" s="40" t="n">
        <v>191517</v>
      </c>
      <c r="E88" s="40" t="n">
        <v>4</v>
      </c>
      <c r="F88" s="40" t="n">
        <v>56</v>
      </c>
      <c r="G88" s="41" t="s">
        <v>940</v>
      </c>
      <c r="H88" s="42" t="n">
        <v>-2.68765</v>
      </c>
      <c r="I88" s="42" t="s">
        <v>169</v>
      </c>
      <c r="J88" s="42" t="n">
        <v>0</v>
      </c>
      <c r="K88" s="42" t="s">
        <v>169</v>
      </c>
      <c r="L88" s="42" t="s">
        <v>169</v>
      </c>
      <c r="M88" s="42" t="s">
        <v>169</v>
      </c>
      <c r="N88" s="42" t="s">
        <v>170</v>
      </c>
      <c r="O88" s="42" t="s">
        <v>171</v>
      </c>
      <c r="P88" s="42" t="s">
        <v>1243</v>
      </c>
      <c r="Q88" s="42" t="n">
        <v>142943</v>
      </c>
      <c r="R88" s="42" t="n">
        <v>92622</v>
      </c>
      <c r="S88" s="42" t="s">
        <v>1244</v>
      </c>
      <c r="T88" s="42" t="s">
        <v>1245</v>
      </c>
      <c r="U88" s="40" t="s">
        <v>61</v>
      </c>
      <c r="V88" s="40" t="s">
        <v>1246</v>
      </c>
      <c r="W88" s="40" t="s">
        <v>1247</v>
      </c>
      <c r="X88" s="40" t="s">
        <v>1248</v>
      </c>
      <c r="Y88" s="40" t="s">
        <v>65</v>
      </c>
      <c r="Z88" s="40" t="s">
        <v>65</v>
      </c>
      <c r="AA88" s="40" t="s">
        <v>65</v>
      </c>
      <c r="AB88" s="40" t="s">
        <v>65</v>
      </c>
      <c r="AC88" s="40" t="s">
        <v>65</v>
      </c>
      <c r="AD88" s="40" t="s">
        <v>65</v>
      </c>
      <c r="AE88" s="40" t="s">
        <v>65</v>
      </c>
      <c r="AF88" s="40" t="s">
        <v>65</v>
      </c>
      <c r="AG88" s="40" t="s">
        <v>65</v>
      </c>
      <c r="AH88" s="40" t="s">
        <v>65</v>
      </c>
      <c r="AI88" s="40" t="s">
        <v>65</v>
      </c>
    </row>
    <row r="89" customFormat="false" ht="15" hidden="false" customHeight="false" outlineLevel="0" collapsed="false">
      <c r="A89" s="40" t="n">
        <v>112386</v>
      </c>
      <c r="B89" s="41" t="n">
        <v>38</v>
      </c>
      <c r="C89" s="41" t="n">
        <v>67347</v>
      </c>
      <c r="D89" s="41" t="n">
        <v>67438</v>
      </c>
      <c r="E89" s="41" t="n">
        <v>4</v>
      </c>
      <c r="F89" s="41" t="n">
        <v>76</v>
      </c>
      <c r="G89" s="41" t="s">
        <v>946</v>
      </c>
      <c r="H89" s="42" t="n">
        <v>2.10206</v>
      </c>
      <c r="I89" s="42" t="s">
        <v>65</v>
      </c>
      <c r="J89" s="42" t="s">
        <v>65</v>
      </c>
      <c r="K89" s="42" t="s">
        <v>65</v>
      </c>
      <c r="L89" s="42" t="s">
        <v>65</v>
      </c>
      <c r="M89" s="42" t="s">
        <v>65</v>
      </c>
      <c r="N89" s="42" t="s">
        <v>65</v>
      </c>
      <c r="O89" s="42" t="s">
        <v>65</v>
      </c>
      <c r="P89" s="42" t="s">
        <v>65</v>
      </c>
      <c r="Q89" s="42" t="s">
        <v>65</v>
      </c>
      <c r="R89" s="42" t="s">
        <v>65</v>
      </c>
      <c r="S89" s="42" t="s">
        <v>65</v>
      </c>
      <c r="T89" s="42" t="s">
        <v>65</v>
      </c>
      <c r="U89" s="41" t="s">
        <v>65</v>
      </c>
      <c r="V89" s="41" t="s">
        <v>65</v>
      </c>
      <c r="W89" s="41" t="s">
        <v>65</v>
      </c>
      <c r="X89" s="41" t="s">
        <v>97</v>
      </c>
      <c r="Y89" s="41" t="s">
        <v>65</v>
      </c>
      <c r="Z89" s="41" t="s">
        <v>65</v>
      </c>
      <c r="AA89" s="41" t="s">
        <v>65</v>
      </c>
      <c r="AB89" s="41" t="s">
        <v>65</v>
      </c>
      <c r="AC89" s="41" t="s">
        <v>65</v>
      </c>
      <c r="AD89" s="41" t="s">
        <v>65</v>
      </c>
      <c r="AE89" s="41" t="s">
        <v>65</v>
      </c>
      <c r="AF89" s="41" t="s">
        <v>65</v>
      </c>
      <c r="AG89" s="41" t="s">
        <v>65</v>
      </c>
      <c r="AH89" s="41" t="s">
        <v>65</v>
      </c>
      <c r="AI89" s="41" t="s">
        <v>65</v>
      </c>
    </row>
    <row r="90" customFormat="false" ht="15" hidden="false" customHeight="false" outlineLevel="0" collapsed="false">
      <c r="A90" s="40" t="n">
        <v>122523</v>
      </c>
      <c r="B90" s="41" t="n">
        <v>13</v>
      </c>
      <c r="C90" s="41" t="n">
        <v>203911</v>
      </c>
      <c r="D90" s="41" t="n">
        <v>204664</v>
      </c>
      <c r="E90" s="41" t="n">
        <v>4</v>
      </c>
      <c r="F90" s="41" t="n">
        <v>172</v>
      </c>
      <c r="G90" s="41" t="s">
        <v>940</v>
      </c>
      <c r="H90" s="42" t="n">
        <v>-2.0565</v>
      </c>
      <c r="I90" s="42" t="s">
        <v>105</v>
      </c>
      <c r="J90" s="42" t="n">
        <v>0</v>
      </c>
      <c r="K90" s="42" t="s">
        <v>105</v>
      </c>
      <c r="L90" s="42" t="s">
        <v>105</v>
      </c>
      <c r="M90" s="42" t="s">
        <v>105</v>
      </c>
      <c r="N90" s="42" t="s">
        <v>106</v>
      </c>
      <c r="O90" s="42" t="n">
        <v>0</v>
      </c>
      <c r="P90" s="42" t="s">
        <v>89</v>
      </c>
      <c r="Q90" s="42" t="n">
        <v>127907</v>
      </c>
      <c r="R90" s="42" t="n">
        <v>128625</v>
      </c>
      <c r="S90" s="42" t="s">
        <v>589</v>
      </c>
      <c r="T90" s="42" t="s">
        <v>590</v>
      </c>
      <c r="U90" s="41" t="s">
        <v>61</v>
      </c>
      <c r="V90" s="41" t="s">
        <v>591</v>
      </c>
      <c r="W90" s="41" t="s">
        <v>592</v>
      </c>
      <c r="X90" s="41" t="s">
        <v>111</v>
      </c>
      <c r="Y90" s="41" t="s">
        <v>589</v>
      </c>
      <c r="Z90" s="41" t="n">
        <v>0</v>
      </c>
      <c r="AA90" s="41" t="n">
        <v>0</v>
      </c>
      <c r="AB90" s="41" t="s">
        <v>593</v>
      </c>
      <c r="AC90" s="41" t="n">
        <v>1387</v>
      </c>
      <c r="AD90" s="41" t="n">
        <v>37656</v>
      </c>
      <c r="AE90" s="41" t="n">
        <v>39042</v>
      </c>
      <c r="AF90" s="41" t="s">
        <v>67</v>
      </c>
      <c r="AG90" s="41" t="s">
        <v>594</v>
      </c>
      <c r="AH90" s="41" t="s">
        <v>182</v>
      </c>
      <c r="AI90" s="41" t="s">
        <v>595</v>
      </c>
    </row>
    <row r="91" s="67" customFormat="true" ht="15" hidden="false" customHeight="false" outlineLevel="0" collapsed="false">
      <c r="A91" s="64" t="n">
        <v>64125</v>
      </c>
      <c r="B91" s="65" t="n">
        <v>13</v>
      </c>
      <c r="C91" s="65" t="n">
        <v>326069</v>
      </c>
      <c r="D91" s="65" t="n">
        <v>326289</v>
      </c>
      <c r="E91" s="65" t="n">
        <v>4</v>
      </c>
      <c r="F91" s="65" t="n">
        <v>199</v>
      </c>
      <c r="G91" s="65" t="s">
        <v>946</v>
      </c>
      <c r="H91" s="66" t="n">
        <v>2.85385</v>
      </c>
      <c r="I91" s="66" t="s">
        <v>366</v>
      </c>
      <c r="J91" s="66" t="n">
        <v>0</v>
      </c>
      <c r="K91" s="66" t="s">
        <v>366</v>
      </c>
      <c r="L91" s="66" t="s">
        <v>366</v>
      </c>
      <c r="M91" s="66" t="s">
        <v>366</v>
      </c>
      <c r="N91" s="66" t="s">
        <v>1249</v>
      </c>
      <c r="O91" s="66" t="n">
        <v>0</v>
      </c>
      <c r="P91" s="66" t="s">
        <v>1250</v>
      </c>
      <c r="Q91" s="66" t="n">
        <v>36309</v>
      </c>
      <c r="R91" s="66" t="n">
        <v>58043</v>
      </c>
      <c r="S91" s="66" t="s">
        <v>1251</v>
      </c>
      <c r="T91" s="66" t="s">
        <v>1252</v>
      </c>
      <c r="U91" s="65" t="s">
        <v>65</v>
      </c>
      <c r="V91" s="65" t="s">
        <v>65</v>
      </c>
      <c r="W91" s="65" t="s">
        <v>65</v>
      </c>
      <c r="X91" s="65" t="s">
        <v>1253</v>
      </c>
      <c r="Y91" s="65" t="s">
        <v>1251</v>
      </c>
      <c r="Z91" s="65" t="s">
        <v>1254</v>
      </c>
      <c r="AA91" s="65" t="n">
        <v>0</v>
      </c>
      <c r="AB91" s="65" t="s">
        <v>1255</v>
      </c>
      <c r="AC91" s="65" t="n">
        <v>3990</v>
      </c>
      <c r="AD91" s="65" t="n">
        <v>17545</v>
      </c>
      <c r="AE91" s="65" t="n">
        <v>21534</v>
      </c>
      <c r="AF91" s="65" t="s">
        <v>78</v>
      </c>
      <c r="AG91" s="65" t="s">
        <v>1256</v>
      </c>
      <c r="AH91" s="65" t="s">
        <v>113</v>
      </c>
      <c r="AI91" s="65" t="s">
        <v>378</v>
      </c>
    </row>
    <row r="92" customFormat="false" ht="15" hidden="false" customHeight="false" outlineLevel="0" collapsed="false">
      <c r="A92" s="40" t="n">
        <v>64112</v>
      </c>
      <c r="B92" s="40" t="n">
        <v>13</v>
      </c>
      <c r="C92" s="40" t="n">
        <v>586794</v>
      </c>
      <c r="D92" s="40" t="n">
        <v>587297</v>
      </c>
      <c r="E92" s="40" t="n">
        <v>4</v>
      </c>
      <c r="F92" s="40" t="n">
        <v>269</v>
      </c>
      <c r="G92" s="41" t="s">
        <v>940</v>
      </c>
      <c r="H92" s="42" t="n">
        <v>-2.1235</v>
      </c>
      <c r="I92" s="42" t="s">
        <v>65</v>
      </c>
      <c r="J92" s="42" t="s">
        <v>65</v>
      </c>
      <c r="K92" s="42" t="s">
        <v>65</v>
      </c>
      <c r="L92" s="42" t="s">
        <v>65</v>
      </c>
      <c r="M92" s="42" t="s">
        <v>65</v>
      </c>
      <c r="N92" s="42" t="s">
        <v>65</v>
      </c>
      <c r="O92" s="42" t="s">
        <v>65</v>
      </c>
      <c r="P92" s="42" t="s">
        <v>65</v>
      </c>
      <c r="Q92" s="42" t="s">
        <v>65</v>
      </c>
      <c r="R92" s="42" t="s">
        <v>65</v>
      </c>
      <c r="S92" s="42" t="s">
        <v>65</v>
      </c>
      <c r="T92" s="42" t="s">
        <v>65</v>
      </c>
      <c r="U92" s="40" t="s">
        <v>65</v>
      </c>
      <c r="V92" s="40" t="s">
        <v>65</v>
      </c>
      <c r="W92" s="40" t="s">
        <v>65</v>
      </c>
      <c r="X92" s="40" t="s">
        <v>97</v>
      </c>
      <c r="Y92" s="40" t="s">
        <v>1257</v>
      </c>
      <c r="Z92" s="40" t="n">
        <v>0</v>
      </c>
      <c r="AA92" s="40" t="n">
        <v>0</v>
      </c>
      <c r="AB92" s="40" t="s">
        <v>1258</v>
      </c>
      <c r="AC92" s="40" t="n">
        <v>984</v>
      </c>
      <c r="AD92" s="40" t="n">
        <v>241183</v>
      </c>
      <c r="AE92" s="40" t="n">
        <v>242166</v>
      </c>
      <c r="AF92" s="40" t="s">
        <v>78</v>
      </c>
      <c r="AG92" s="40" t="s">
        <v>89</v>
      </c>
      <c r="AH92" s="40" t="s">
        <v>220</v>
      </c>
      <c r="AI92" s="40" t="n">
        <v>0</v>
      </c>
    </row>
    <row r="93" customFormat="false" ht="15" hidden="false" customHeight="false" outlineLevel="0" collapsed="false">
      <c r="A93" s="40" t="n">
        <v>108914</v>
      </c>
      <c r="B93" s="40" t="n">
        <v>13</v>
      </c>
      <c r="C93" s="40" t="n">
        <v>860907</v>
      </c>
      <c r="D93" s="40" t="n">
        <v>860918</v>
      </c>
      <c r="E93" s="40" t="n">
        <v>4</v>
      </c>
      <c r="F93" s="40" t="n">
        <v>326</v>
      </c>
      <c r="G93" s="41" t="s">
        <v>940</v>
      </c>
      <c r="H93" s="42" t="n">
        <v>-2.00606</v>
      </c>
      <c r="I93" s="42" t="s">
        <v>65</v>
      </c>
      <c r="J93" s="42" t="s">
        <v>65</v>
      </c>
      <c r="K93" s="42" t="s">
        <v>65</v>
      </c>
      <c r="L93" s="42" t="s">
        <v>65</v>
      </c>
      <c r="M93" s="42" t="s">
        <v>65</v>
      </c>
      <c r="N93" s="42" t="s">
        <v>65</v>
      </c>
      <c r="O93" s="42" t="s">
        <v>65</v>
      </c>
      <c r="P93" s="42" t="s">
        <v>65</v>
      </c>
      <c r="Q93" s="42" t="s">
        <v>65</v>
      </c>
      <c r="R93" s="42" t="s">
        <v>65</v>
      </c>
      <c r="S93" s="42" t="s">
        <v>65</v>
      </c>
      <c r="T93" s="42" t="s">
        <v>65</v>
      </c>
      <c r="U93" s="40" t="s">
        <v>65</v>
      </c>
      <c r="V93" s="40" t="s">
        <v>65</v>
      </c>
      <c r="W93" s="40" t="s">
        <v>65</v>
      </c>
      <c r="X93" s="40" t="s">
        <v>1259</v>
      </c>
      <c r="Y93" s="40" t="s">
        <v>1260</v>
      </c>
      <c r="Z93" s="40" t="n">
        <v>0</v>
      </c>
      <c r="AA93" s="40" t="n">
        <v>0</v>
      </c>
      <c r="AB93" s="40" t="s">
        <v>1261</v>
      </c>
      <c r="AC93" s="40" t="n">
        <v>2910</v>
      </c>
      <c r="AD93" s="40" t="n">
        <v>44483</v>
      </c>
      <c r="AE93" s="40" t="n">
        <v>47392</v>
      </c>
      <c r="AF93" s="40" t="s">
        <v>78</v>
      </c>
      <c r="AG93" s="40" t="s">
        <v>1262</v>
      </c>
      <c r="AH93" s="40" t="s">
        <v>99</v>
      </c>
      <c r="AI93" s="40" t="s">
        <v>1263</v>
      </c>
    </row>
    <row r="94" customFormat="false" ht="15" hidden="false" customHeight="false" outlineLevel="0" collapsed="false">
      <c r="A94" s="40" t="n">
        <v>105752</v>
      </c>
      <c r="B94" s="41" t="n">
        <v>5</v>
      </c>
      <c r="C94" s="41" t="n">
        <v>1663050</v>
      </c>
      <c r="D94" s="41" t="n">
        <v>1664192</v>
      </c>
      <c r="E94" s="41" t="n">
        <v>4</v>
      </c>
      <c r="F94" s="41" t="n">
        <v>358</v>
      </c>
      <c r="G94" s="41" t="s">
        <v>946</v>
      </c>
      <c r="H94" s="42" t="n">
        <v>2.00328</v>
      </c>
      <c r="I94" s="42" t="s">
        <v>65</v>
      </c>
      <c r="J94" s="42" t="s">
        <v>65</v>
      </c>
      <c r="K94" s="42" t="s">
        <v>65</v>
      </c>
      <c r="L94" s="42" t="s">
        <v>65</v>
      </c>
      <c r="M94" s="42" t="s">
        <v>65</v>
      </c>
      <c r="N94" s="42" t="s">
        <v>65</v>
      </c>
      <c r="O94" s="42" t="s">
        <v>65</v>
      </c>
      <c r="P94" s="42" t="s">
        <v>65</v>
      </c>
      <c r="Q94" s="42" t="s">
        <v>65</v>
      </c>
      <c r="R94" s="42" t="s">
        <v>65</v>
      </c>
      <c r="S94" s="42" t="s">
        <v>65</v>
      </c>
      <c r="T94" s="42" t="s">
        <v>65</v>
      </c>
      <c r="U94" s="41" t="s">
        <v>65</v>
      </c>
      <c r="V94" s="41" t="s">
        <v>65</v>
      </c>
      <c r="W94" s="41" t="s">
        <v>65</v>
      </c>
      <c r="X94" s="41" t="s">
        <v>1264</v>
      </c>
      <c r="Y94" s="41" t="s">
        <v>1265</v>
      </c>
      <c r="Z94" s="41" t="n">
        <v>0</v>
      </c>
      <c r="AA94" s="41" t="n">
        <v>0</v>
      </c>
      <c r="AB94" s="41" t="s">
        <v>1266</v>
      </c>
      <c r="AC94" s="41" t="n">
        <v>1188</v>
      </c>
      <c r="AD94" s="41" t="n">
        <v>203772</v>
      </c>
      <c r="AE94" s="41" t="n">
        <v>204959</v>
      </c>
      <c r="AF94" s="41" t="s">
        <v>78</v>
      </c>
      <c r="AG94" s="41" t="s">
        <v>89</v>
      </c>
      <c r="AH94" s="41" t="s">
        <v>167</v>
      </c>
      <c r="AI94" s="41" t="s">
        <v>1267</v>
      </c>
    </row>
    <row r="95" customFormat="false" ht="15" hidden="false" customHeight="false" outlineLevel="0" collapsed="false">
      <c r="A95" s="40" t="n">
        <v>74498</v>
      </c>
      <c r="B95" s="40" t="n">
        <v>1</v>
      </c>
      <c r="C95" s="40" t="n">
        <v>3510015</v>
      </c>
      <c r="D95" s="40" t="n">
        <v>3510032</v>
      </c>
      <c r="E95" s="40" t="n">
        <v>4</v>
      </c>
      <c r="F95" s="40" t="n">
        <v>447</v>
      </c>
      <c r="G95" s="41" t="s">
        <v>940</v>
      </c>
      <c r="H95" s="42" t="n">
        <v>-2.10235</v>
      </c>
      <c r="I95" s="42" t="s">
        <v>65</v>
      </c>
      <c r="J95" s="42" t="s">
        <v>65</v>
      </c>
      <c r="K95" s="42" t="s">
        <v>65</v>
      </c>
      <c r="L95" s="42" t="s">
        <v>65</v>
      </c>
      <c r="M95" s="42" t="s">
        <v>65</v>
      </c>
      <c r="N95" s="42" t="s">
        <v>65</v>
      </c>
      <c r="O95" s="42" t="s">
        <v>65</v>
      </c>
      <c r="P95" s="42" t="s">
        <v>65</v>
      </c>
      <c r="Q95" s="42" t="s">
        <v>65</v>
      </c>
      <c r="R95" s="42" t="s">
        <v>65</v>
      </c>
      <c r="S95" s="42" t="s">
        <v>65</v>
      </c>
      <c r="T95" s="42" t="s">
        <v>65</v>
      </c>
      <c r="U95" s="40" t="s">
        <v>61</v>
      </c>
      <c r="V95" s="40" t="s">
        <v>1031</v>
      </c>
      <c r="W95" s="40" t="s">
        <v>1268</v>
      </c>
      <c r="X95" s="40" t="s">
        <v>1269</v>
      </c>
      <c r="Y95" s="40" t="s">
        <v>1270</v>
      </c>
      <c r="Z95" s="40" t="n">
        <v>0</v>
      </c>
      <c r="AA95" s="40" t="n">
        <v>0</v>
      </c>
      <c r="AB95" s="40" t="s">
        <v>1271</v>
      </c>
      <c r="AC95" s="40" t="n">
        <v>1408</v>
      </c>
      <c r="AD95" s="40" t="n">
        <v>545918</v>
      </c>
      <c r="AE95" s="40" t="n">
        <v>547325</v>
      </c>
      <c r="AF95" s="40" t="s">
        <v>78</v>
      </c>
      <c r="AG95" s="40" t="s">
        <v>1272</v>
      </c>
      <c r="AH95" s="40" t="s">
        <v>182</v>
      </c>
      <c r="AI95" s="40" t="s">
        <v>1273</v>
      </c>
    </row>
    <row r="96" customFormat="false" ht="15" hidden="false" customHeight="false" outlineLevel="0" collapsed="false">
      <c r="A96" s="40" t="n">
        <v>53318</v>
      </c>
      <c r="B96" s="40" t="n">
        <v>1</v>
      </c>
      <c r="C96" s="40" t="n">
        <v>3309384</v>
      </c>
      <c r="D96" s="40" t="n">
        <v>3309502</v>
      </c>
      <c r="E96" s="40" t="n">
        <v>4</v>
      </c>
      <c r="F96" s="40" t="n">
        <v>503</v>
      </c>
      <c r="G96" s="41" t="s">
        <v>940</v>
      </c>
      <c r="H96" s="42" t="n">
        <v>-2.19775</v>
      </c>
      <c r="I96" s="42" t="s">
        <v>65</v>
      </c>
      <c r="J96" s="42" t="s">
        <v>65</v>
      </c>
      <c r="K96" s="42" t="s">
        <v>65</v>
      </c>
      <c r="L96" s="42" t="s">
        <v>65</v>
      </c>
      <c r="M96" s="42" t="s">
        <v>65</v>
      </c>
      <c r="N96" s="42" t="s">
        <v>65</v>
      </c>
      <c r="O96" s="42" t="s">
        <v>65</v>
      </c>
      <c r="P96" s="42" t="s">
        <v>65</v>
      </c>
      <c r="Q96" s="42" t="s">
        <v>65</v>
      </c>
      <c r="R96" s="42" t="s">
        <v>65</v>
      </c>
      <c r="S96" s="42" t="s">
        <v>65</v>
      </c>
      <c r="T96" s="42" t="s">
        <v>65</v>
      </c>
      <c r="U96" s="40" t="s">
        <v>65</v>
      </c>
      <c r="V96" s="40" t="s">
        <v>65</v>
      </c>
      <c r="W96" s="40" t="s">
        <v>65</v>
      </c>
      <c r="X96" s="40" t="s">
        <v>1274</v>
      </c>
      <c r="Y96" s="40" t="s">
        <v>1275</v>
      </c>
      <c r="Z96" s="40" t="s">
        <v>1276</v>
      </c>
      <c r="AA96" s="40" t="n">
        <v>0</v>
      </c>
      <c r="AB96" s="40" t="s">
        <v>1277</v>
      </c>
      <c r="AC96" s="40" t="n">
        <v>1024</v>
      </c>
      <c r="AD96" s="40" t="n">
        <v>312260</v>
      </c>
      <c r="AE96" s="40" t="n">
        <v>313283</v>
      </c>
      <c r="AF96" s="40" t="s">
        <v>78</v>
      </c>
      <c r="AG96" s="40" t="s">
        <v>1278</v>
      </c>
      <c r="AH96" s="40" t="s">
        <v>69</v>
      </c>
      <c r="AI96" s="40" t="s">
        <v>1279</v>
      </c>
    </row>
    <row r="97" customFormat="false" ht="15" hidden="false" customHeight="false" outlineLevel="0" collapsed="false">
      <c r="A97" s="40" t="n">
        <v>53601</v>
      </c>
      <c r="B97" s="40" t="n">
        <v>1</v>
      </c>
      <c r="C97" s="40" t="n">
        <v>3054250</v>
      </c>
      <c r="D97" s="40" t="n">
        <v>3054336</v>
      </c>
      <c r="E97" s="40" t="n">
        <v>4</v>
      </c>
      <c r="F97" s="40" t="n">
        <v>569</v>
      </c>
      <c r="G97" s="41" t="s">
        <v>940</v>
      </c>
      <c r="H97" s="42" t="n">
        <v>-2.01398</v>
      </c>
      <c r="I97" s="42" t="s">
        <v>318</v>
      </c>
      <c r="J97" s="42" t="s">
        <v>1280</v>
      </c>
      <c r="K97" s="42" t="s">
        <v>318</v>
      </c>
      <c r="L97" s="42" t="s">
        <v>318</v>
      </c>
      <c r="M97" s="42" t="s">
        <v>318</v>
      </c>
      <c r="N97" s="42" t="s">
        <v>1281</v>
      </c>
      <c r="O97" s="42" t="s">
        <v>1282</v>
      </c>
      <c r="P97" s="42" t="s">
        <v>1283</v>
      </c>
      <c r="Q97" s="42" t="n">
        <v>146380</v>
      </c>
      <c r="R97" s="42" t="n">
        <v>43757</v>
      </c>
      <c r="S97" s="42" t="s">
        <v>1284</v>
      </c>
      <c r="T97" s="42" t="s">
        <v>1285</v>
      </c>
      <c r="U97" s="40" t="s">
        <v>1286</v>
      </c>
      <c r="V97" s="40" t="s">
        <v>1287</v>
      </c>
      <c r="W97" s="40" t="s">
        <v>1288</v>
      </c>
      <c r="X97" s="40" t="s">
        <v>1289</v>
      </c>
      <c r="Y97" s="40" t="s">
        <v>1284</v>
      </c>
      <c r="Z97" s="40" t="n">
        <v>0</v>
      </c>
      <c r="AA97" s="40" t="n">
        <v>0</v>
      </c>
      <c r="AB97" s="40" t="s">
        <v>1290</v>
      </c>
      <c r="AC97" s="40" t="n">
        <v>1197</v>
      </c>
      <c r="AD97" s="40" t="n">
        <v>95148</v>
      </c>
      <c r="AE97" s="40" t="n">
        <v>96344</v>
      </c>
      <c r="AF97" s="40" t="s">
        <v>78</v>
      </c>
      <c r="AG97" s="40" t="s">
        <v>89</v>
      </c>
      <c r="AH97" s="40" t="s">
        <v>113</v>
      </c>
      <c r="AI97" s="40" t="s">
        <v>1291</v>
      </c>
    </row>
    <row r="98" customFormat="false" ht="15" hidden="false" customHeight="false" outlineLevel="0" collapsed="false">
      <c r="A98" s="40" t="n">
        <v>80784</v>
      </c>
      <c r="B98" s="40" t="n">
        <v>20</v>
      </c>
      <c r="C98" s="40" t="n">
        <v>509958</v>
      </c>
      <c r="D98" s="40" t="n">
        <v>510528</v>
      </c>
      <c r="E98" s="40" t="n">
        <v>4</v>
      </c>
      <c r="F98" s="40" t="n">
        <v>719</v>
      </c>
      <c r="G98" s="41" t="s">
        <v>940</v>
      </c>
      <c r="H98" s="42" t="n">
        <v>-2.18852</v>
      </c>
      <c r="I98" s="42" t="s">
        <v>120</v>
      </c>
      <c r="J98" s="42" t="n">
        <v>0</v>
      </c>
      <c r="K98" s="42" t="s">
        <v>120</v>
      </c>
      <c r="L98" s="42" t="s">
        <v>120</v>
      </c>
      <c r="M98" s="42" t="s">
        <v>120</v>
      </c>
      <c r="N98" s="42" t="s">
        <v>1292</v>
      </c>
      <c r="O98" s="42" t="s">
        <v>1293</v>
      </c>
      <c r="P98" s="42" t="s">
        <v>1294</v>
      </c>
      <c r="Q98" s="42" t="n">
        <v>161191</v>
      </c>
      <c r="R98" s="42" t="n">
        <v>213773</v>
      </c>
      <c r="S98" s="42" t="s">
        <v>1295</v>
      </c>
      <c r="T98" s="42" t="s">
        <v>1296</v>
      </c>
      <c r="U98" s="40" t="s">
        <v>65</v>
      </c>
      <c r="V98" s="40" t="s">
        <v>65</v>
      </c>
      <c r="W98" s="40" t="s">
        <v>65</v>
      </c>
      <c r="X98" s="40" t="s">
        <v>1293</v>
      </c>
      <c r="Y98" s="40" t="s">
        <v>1295</v>
      </c>
      <c r="Z98" s="40" t="n">
        <v>0</v>
      </c>
      <c r="AA98" s="40" t="n">
        <v>0</v>
      </c>
      <c r="AB98" s="40" t="s">
        <v>1297</v>
      </c>
      <c r="AC98" s="40" t="n">
        <v>3520</v>
      </c>
      <c r="AD98" s="40" t="n">
        <v>108438</v>
      </c>
      <c r="AE98" s="40" t="n">
        <v>111957</v>
      </c>
      <c r="AF98" s="40" t="s">
        <v>67</v>
      </c>
      <c r="AG98" s="40" t="s">
        <v>89</v>
      </c>
      <c r="AH98" s="40" t="s">
        <v>99</v>
      </c>
      <c r="AI98" s="40" t="s">
        <v>1298</v>
      </c>
    </row>
    <row r="99" customFormat="false" ht="15" hidden="false" customHeight="false" outlineLevel="0" collapsed="false">
      <c r="A99" s="40" t="n">
        <v>72259</v>
      </c>
      <c r="B99" s="40" t="n">
        <v>20</v>
      </c>
      <c r="C99" s="40" t="n">
        <v>584884</v>
      </c>
      <c r="D99" s="40" t="n">
        <v>585818</v>
      </c>
      <c r="E99" s="40" t="n">
        <v>4</v>
      </c>
      <c r="F99" s="40" t="n">
        <v>735</v>
      </c>
      <c r="G99" s="41" t="s">
        <v>940</v>
      </c>
      <c r="H99" s="42" t="n">
        <v>-2.65539</v>
      </c>
      <c r="I99" s="42" t="s">
        <v>169</v>
      </c>
      <c r="J99" s="42" t="n">
        <v>0</v>
      </c>
      <c r="K99" s="42" t="s">
        <v>169</v>
      </c>
      <c r="L99" s="42" t="s">
        <v>169</v>
      </c>
      <c r="M99" s="42" t="s">
        <v>169</v>
      </c>
      <c r="N99" s="42" t="s">
        <v>1299</v>
      </c>
      <c r="O99" s="42" t="n">
        <v>0</v>
      </c>
      <c r="P99" s="42" t="s">
        <v>1300</v>
      </c>
      <c r="Q99" s="42" t="n">
        <v>41236</v>
      </c>
      <c r="R99" s="42" t="n">
        <v>83004</v>
      </c>
      <c r="S99" s="42" t="s">
        <v>1301</v>
      </c>
      <c r="T99" s="42" t="s">
        <v>1302</v>
      </c>
      <c r="U99" s="40" t="s">
        <v>61</v>
      </c>
      <c r="V99" s="40" t="s">
        <v>1303</v>
      </c>
      <c r="W99" s="40" t="s">
        <v>1304</v>
      </c>
      <c r="X99" s="40" t="s">
        <v>1305</v>
      </c>
      <c r="Y99" s="40" t="s">
        <v>1301</v>
      </c>
      <c r="Z99" s="40" t="n">
        <v>0</v>
      </c>
      <c r="AA99" s="40" t="n">
        <v>0</v>
      </c>
      <c r="AB99" s="40" t="s">
        <v>1306</v>
      </c>
      <c r="AC99" s="40" t="n">
        <v>1976</v>
      </c>
      <c r="AD99" s="40" t="n">
        <v>432444</v>
      </c>
      <c r="AE99" s="40" t="n">
        <v>434419</v>
      </c>
      <c r="AF99" s="40" t="s">
        <v>67</v>
      </c>
      <c r="AG99" s="40" t="s">
        <v>89</v>
      </c>
      <c r="AH99" s="40" t="s">
        <v>220</v>
      </c>
      <c r="AI99" s="40" t="s">
        <v>1307</v>
      </c>
    </row>
    <row r="100" customFormat="false" ht="15" hidden="false" customHeight="false" outlineLevel="0" collapsed="false">
      <c r="A100" s="40" t="n">
        <v>80288</v>
      </c>
      <c r="B100" s="40" t="n">
        <v>17</v>
      </c>
      <c r="C100" s="40" t="n">
        <v>758147</v>
      </c>
      <c r="D100" s="40" t="n">
        <v>758372</v>
      </c>
      <c r="E100" s="40" t="n">
        <v>4</v>
      </c>
      <c r="F100" s="40" t="n">
        <v>764</v>
      </c>
      <c r="G100" s="41" t="s">
        <v>940</v>
      </c>
      <c r="H100" s="42" t="n">
        <v>-3.49475</v>
      </c>
      <c r="I100" s="42" t="s">
        <v>65</v>
      </c>
      <c r="J100" s="42" t="s">
        <v>65</v>
      </c>
      <c r="K100" s="42" t="s">
        <v>65</v>
      </c>
      <c r="L100" s="42" t="s">
        <v>65</v>
      </c>
      <c r="M100" s="42" t="s">
        <v>65</v>
      </c>
      <c r="N100" s="42" t="s">
        <v>65</v>
      </c>
      <c r="O100" s="42" t="s">
        <v>65</v>
      </c>
      <c r="P100" s="42" t="s">
        <v>65</v>
      </c>
      <c r="Q100" s="42" t="s">
        <v>65</v>
      </c>
      <c r="R100" s="42" t="s">
        <v>65</v>
      </c>
      <c r="S100" s="42" t="s">
        <v>65</v>
      </c>
      <c r="T100" s="42" t="s">
        <v>65</v>
      </c>
      <c r="U100" s="40" t="s">
        <v>65</v>
      </c>
      <c r="V100" s="40" t="s">
        <v>65</v>
      </c>
      <c r="W100" s="40" t="s">
        <v>65</v>
      </c>
      <c r="X100" s="40" t="s">
        <v>1308</v>
      </c>
      <c r="Y100" s="40" t="s">
        <v>1309</v>
      </c>
      <c r="Z100" s="40" t="s">
        <v>1310</v>
      </c>
      <c r="AA100" s="40" t="n">
        <v>0</v>
      </c>
      <c r="AB100" s="40" t="s">
        <v>1311</v>
      </c>
      <c r="AC100" s="40" t="n">
        <v>769</v>
      </c>
      <c r="AD100" s="40" t="n">
        <v>118879</v>
      </c>
      <c r="AE100" s="40" t="n">
        <v>119647</v>
      </c>
      <c r="AF100" s="40" t="s">
        <v>67</v>
      </c>
      <c r="AG100" s="40" t="s">
        <v>1308</v>
      </c>
      <c r="AH100" s="40" t="s">
        <v>167</v>
      </c>
      <c r="AI100" s="40" t="s">
        <v>1312</v>
      </c>
    </row>
    <row r="101" customFormat="false" ht="15" hidden="false" customHeight="false" outlineLevel="0" collapsed="false">
      <c r="A101" s="40" t="n">
        <v>123071</v>
      </c>
      <c r="B101" s="40" t="n">
        <v>17</v>
      </c>
      <c r="C101" s="40" t="n">
        <v>753157</v>
      </c>
      <c r="D101" s="40" t="n">
        <v>753167</v>
      </c>
      <c r="E101" s="40" t="n">
        <v>4</v>
      </c>
      <c r="F101" s="40" t="n">
        <v>766</v>
      </c>
      <c r="G101" s="41" t="s">
        <v>940</v>
      </c>
      <c r="H101" s="42" t="n">
        <v>-3.50757</v>
      </c>
      <c r="I101" s="42" t="s">
        <v>65</v>
      </c>
      <c r="J101" s="42" t="s">
        <v>65</v>
      </c>
      <c r="K101" s="42" t="s">
        <v>65</v>
      </c>
      <c r="L101" s="42" t="s">
        <v>65</v>
      </c>
      <c r="M101" s="42" t="s">
        <v>65</v>
      </c>
      <c r="N101" s="42" t="s">
        <v>65</v>
      </c>
      <c r="O101" s="42" t="s">
        <v>65</v>
      </c>
      <c r="P101" s="42" t="s">
        <v>65</v>
      </c>
      <c r="Q101" s="42" t="s">
        <v>65</v>
      </c>
      <c r="R101" s="42" t="s">
        <v>65</v>
      </c>
      <c r="S101" s="42" t="s">
        <v>65</v>
      </c>
      <c r="T101" s="42" t="s">
        <v>65</v>
      </c>
      <c r="U101" s="40" t="s">
        <v>1313</v>
      </c>
      <c r="V101" s="40" t="s">
        <v>61</v>
      </c>
      <c r="W101" s="40" t="s">
        <v>1314</v>
      </c>
      <c r="X101" s="40" t="s">
        <v>1314</v>
      </c>
      <c r="Y101" s="40" t="s">
        <v>1315</v>
      </c>
      <c r="Z101" s="40" t="s">
        <v>1316</v>
      </c>
      <c r="AA101" s="40" t="n">
        <v>0</v>
      </c>
      <c r="AB101" s="40" t="s">
        <v>1317</v>
      </c>
      <c r="AC101" s="40" t="n">
        <v>2376</v>
      </c>
      <c r="AD101" s="40" t="n">
        <v>115356</v>
      </c>
      <c r="AE101" s="40" t="n">
        <v>117731</v>
      </c>
      <c r="AF101" s="40" t="s">
        <v>67</v>
      </c>
      <c r="AG101" s="40" t="s">
        <v>1318</v>
      </c>
      <c r="AH101" s="40" t="s">
        <v>167</v>
      </c>
      <c r="AI101" s="40" t="s">
        <v>1319</v>
      </c>
    </row>
    <row r="102" customFormat="false" ht="15" hidden="false" customHeight="false" outlineLevel="0" collapsed="false">
      <c r="A102" s="40" t="n">
        <v>65965</v>
      </c>
      <c r="B102" s="40" t="n">
        <v>17</v>
      </c>
      <c r="C102" s="40" t="n">
        <v>645126</v>
      </c>
      <c r="D102" s="40" t="n">
        <v>645591</v>
      </c>
      <c r="E102" s="40" t="n">
        <v>4</v>
      </c>
      <c r="F102" s="40" t="n">
        <v>787</v>
      </c>
      <c r="G102" s="41" t="s">
        <v>940</v>
      </c>
      <c r="H102" s="42" t="n">
        <v>-2.03956</v>
      </c>
      <c r="I102" s="42" t="s">
        <v>65</v>
      </c>
      <c r="J102" s="42" t="s">
        <v>65</v>
      </c>
      <c r="K102" s="42" t="s">
        <v>65</v>
      </c>
      <c r="L102" s="42" t="s">
        <v>65</v>
      </c>
      <c r="M102" s="42" t="s">
        <v>65</v>
      </c>
      <c r="N102" s="42" t="s">
        <v>65</v>
      </c>
      <c r="O102" s="42" t="s">
        <v>65</v>
      </c>
      <c r="P102" s="42" t="s">
        <v>65</v>
      </c>
      <c r="Q102" s="42" t="s">
        <v>65</v>
      </c>
      <c r="R102" s="42" t="s">
        <v>65</v>
      </c>
      <c r="S102" s="42" t="s">
        <v>65</v>
      </c>
      <c r="T102" s="42" t="s">
        <v>65</v>
      </c>
      <c r="U102" s="40" t="s">
        <v>65</v>
      </c>
      <c r="V102" s="40" t="s">
        <v>65</v>
      </c>
      <c r="W102" s="40" t="s">
        <v>65</v>
      </c>
      <c r="X102" s="40" t="s">
        <v>97</v>
      </c>
      <c r="Y102" s="40" t="s">
        <v>1320</v>
      </c>
      <c r="Z102" s="40" t="n">
        <v>0</v>
      </c>
      <c r="AA102" s="40" t="n">
        <v>0</v>
      </c>
      <c r="AB102" s="40" t="s">
        <v>65</v>
      </c>
      <c r="AC102" s="40" t="s">
        <v>65</v>
      </c>
      <c r="AD102" s="40" t="s">
        <v>65</v>
      </c>
      <c r="AE102" s="40" t="s">
        <v>65</v>
      </c>
      <c r="AF102" s="40" t="s">
        <v>65</v>
      </c>
      <c r="AG102" s="40" t="s">
        <v>65</v>
      </c>
      <c r="AH102" s="40" t="s">
        <v>65</v>
      </c>
      <c r="AI102" s="40" t="s">
        <v>65</v>
      </c>
    </row>
    <row r="103" customFormat="false" ht="15" hidden="false" customHeight="false" outlineLevel="0" collapsed="false">
      <c r="A103" s="40" t="n">
        <v>65744</v>
      </c>
      <c r="B103" s="41" t="n">
        <v>17</v>
      </c>
      <c r="C103" s="41" t="n">
        <v>625422</v>
      </c>
      <c r="D103" s="41" t="n">
        <v>626193</v>
      </c>
      <c r="E103" s="41" t="n">
        <v>4</v>
      </c>
      <c r="F103" s="41" t="n">
        <v>790</v>
      </c>
      <c r="G103" s="41" t="s">
        <v>946</v>
      </c>
      <c r="H103" s="42" t="n">
        <v>2.5415</v>
      </c>
      <c r="I103" s="42" t="s">
        <v>65</v>
      </c>
      <c r="J103" s="42" t="s">
        <v>65</v>
      </c>
      <c r="K103" s="42" t="s">
        <v>65</v>
      </c>
      <c r="L103" s="42" t="s">
        <v>65</v>
      </c>
      <c r="M103" s="42" t="s">
        <v>65</v>
      </c>
      <c r="N103" s="42" t="s">
        <v>65</v>
      </c>
      <c r="O103" s="42" t="s">
        <v>65</v>
      </c>
      <c r="P103" s="42" t="s">
        <v>65</v>
      </c>
      <c r="Q103" s="42" t="s">
        <v>65</v>
      </c>
      <c r="R103" s="42" t="s">
        <v>65</v>
      </c>
      <c r="S103" s="42" t="s">
        <v>65</v>
      </c>
      <c r="T103" s="42" t="s">
        <v>65</v>
      </c>
      <c r="U103" s="41" t="s">
        <v>65</v>
      </c>
      <c r="V103" s="41" t="s">
        <v>65</v>
      </c>
      <c r="W103" s="41" t="s">
        <v>65</v>
      </c>
      <c r="X103" s="41" t="s">
        <v>86</v>
      </c>
      <c r="Y103" s="41" t="s">
        <v>1321</v>
      </c>
      <c r="Z103" s="41" t="n">
        <v>0</v>
      </c>
      <c r="AA103" s="41" t="n">
        <v>0</v>
      </c>
      <c r="AB103" s="41" t="s">
        <v>1322</v>
      </c>
      <c r="AC103" s="41" t="n">
        <v>1934</v>
      </c>
      <c r="AD103" s="41" t="n">
        <v>164619</v>
      </c>
      <c r="AE103" s="41" t="n">
        <v>166552</v>
      </c>
      <c r="AF103" s="41" t="s">
        <v>67</v>
      </c>
      <c r="AG103" s="41" t="s">
        <v>89</v>
      </c>
      <c r="AH103" s="41" t="s">
        <v>69</v>
      </c>
      <c r="AI103" s="41" t="s">
        <v>90</v>
      </c>
    </row>
    <row r="104" customFormat="false" ht="15" hidden="false" customHeight="false" outlineLevel="0" collapsed="false">
      <c r="A104" s="40" t="n">
        <v>80206</v>
      </c>
      <c r="B104" s="40" t="n">
        <v>17</v>
      </c>
      <c r="C104" s="40" t="n">
        <v>483160</v>
      </c>
      <c r="D104" s="40" t="n">
        <v>483240</v>
      </c>
      <c r="E104" s="40" t="n">
        <v>4</v>
      </c>
      <c r="F104" s="40" t="n">
        <v>830</v>
      </c>
      <c r="G104" s="41" t="s">
        <v>940</v>
      </c>
      <c r="H104" s="42" t="n">
        <v>-2.14949</v>
      </c>
      <c r="I104" s="42" t="s">
        <v>65</v>
      </c>
      <c r="J104" s="42" t="s">
        <v>65</v>
      </c>
      <c r="K104" s="42" t="s">
        <v>65</v>
      </c>
      <c r="L104" s="42" t="s">
        <v>65</v>
      </c>
      <c r="M104" s="42" t="s">
        <v>65</v>
      </c>
      <c r="N104" s="42" t="s">
        <v>65</v>
      </c>
      <c r="O104" s="42" t="s">
        <v>65</v>
      </c>
      <c r="P104" s="42" t="s">
        <v>65</v>
      </c>
      <c r="Q104" s="42" t="s">
        <v>65</v>
      </c>
      <c r="R104" s="42" t="s">
        <v>65</v>
      </c>
      <c r="S104" s="42" t="s">
        <v>65</v>
      </c>
      <c r="T104" s="42" t="s">
        <v>65</v>
      </c>
      <c r="U104" s="40" t="s">
        <v>65</v>
      </c>
      <c r="V104" s="40" t="s">
        <v>65</v>
      </c>
      <c r="W104" s="40" t="s">
        <v>65</v>
      </c>
      <c r="X104" s="40" t="s">
        <v>97</v>
      </c>
      <c r="Y104" s="40" t="s">
        <v>1323</v>
      </c>
      <c r="Z104" s="40" t="n">
        <v>0</v>
      </c>
      <c r="AA104" s="40" t="n">
        <v>0</v>
      </c>
      <c r="AB104" s="40" t="s">
        <v>1324</v>
      </c>
      <c r="AC104" s="40" t="n">
        <v>503</v>
      </c>
      <c r="AD104" s="40" t="n">
        <v>42513</v>
      </c>
      <c r="AE104" s="40" t="n">
        <v>43015</v>
      </c>
      <c r="AF104" s="40" t="s">
        <v>78</v>
      </c>
      <c r="AG104" s="40" t="s">
        <v>89</v>
      </c>
      <c r="AH104" s="40" t="s">
        <v>113</v>
      </c>
      <c r="AI104" s="40" t="s">
        <v>1325</v>
      </c>
    </row>
    <row r="105" customFormat="false" ht="15" hidden="false" customHeight="false" outlineLevel="0" collapsed="false">
      <c r="A105" s="40" t="n">
        <v>123029</v>
      </c>
      <c r="B105" s="40" t="n">
        <v>17</v>
      </c>
      <c r="C105" s="40" t="n">
        <v>461219</v>
      </c>
      <c r="D105" s="40" t="n">
        <v>461241</v>
      </c>
      <c r="E105" s="40" t="n">
        <v>4</v>
      </c>
      <c r="F105" s="40" t="n">
        <v>836</v>
      </c>
      <c r="G105" s="41" t="s">
        <v>940</v>
      </c>
      <c r="H105" s="42" t="n">
        <v>-2.33759</v>
      </c>
      <c r="I105" s="42" t="s">
        <v>419</v>
      </c>
      <c r="J105" s="42" t="s">
        <v>1326</v>
      </c>
      <c r="K105" s="42" t="s">
        <v>419</v>
      </c>
      <c r="L105" s="42" t="s">
        <v>419</v>
      </c>
      <c r="M105" s="42" t="s">
        <v>419</v>
      </c>
      <c r="N105" s="42" t="n">
        <v>0</v>
      </c>
      <c r="O105" s="42" t="n">
        <v>0</v>
      </c>
      <c r="P105" s="42" t="s">
        <v>1327</v>
      </c>
      <c r="Q105" s="42" t="n">
        <v>298583</v>
      </c>
      <c r="R105" s="42" t="n">
        <v>183329</v>
      </c>
      <c r="S105" s="42" t="s">
        <v>1328</v>
      </c>
      <c r="T105" s="42" t="s">
        <v>1329</v>
      </c>
      <c r="U105" s="40" t="s">
        <v>1330</v>
      </c>
      <c r="V105" s="40" t="s">
        <v>1331</v>
      </c>
      <c r="W105" s="40" t="s">
        <v>61</v>
      </c>
      <c r="X105" s="40" t="s">
        <v>1332</v>
      </c>
      <c r="Y105" s="40" t="s">
        <v>1328</v>
      </c>
      <c r="Z105" s="40" t="s">
        <v>1326</v>
      </c>
      <c r="AA105" s="40" t="n">
        <v>0</v>
      </c>
      <c r="AB105" s="40" t="s">
        <v>1333</v>
      </c>
      <c r="AC105" s="40" t="n">
        <v>960</v>
      </c>
      <c r="AD105" s="40" t="n">
        <v>290636</v>
      </c>
      <c r="AE105" s="40" t="n">
        <v>291595</v>
      </c>
      <c r="AF105" s="40" t="s">
        <v>78</v>
      </c>
      <c r="AG105" s="40" t="s">
        <v>1334</v>
      </c>
      <c r="AH105" s="40" t="s">
        <v>80</v>
      </c>
      <c r="AI105" s="40" t="s">
        <v>1335</v>
      </c>
    </row>
    <row r="106" customFormat="false" ht="15" hidden="false" customHeight="false" outlineLevel="0" collapsed="false">
      <c r="A106" s="40" t="n">
        <v>109779</v>
      </c>
      <c r="B106" s="41" t="n">
        <v>17</v>
      </c>
      <c r="C106" s="41" t="n">
        <v>361846</v>
      </c>
      <c r="D106" s="41" t="n">
        <v>363396</v>
      </c>
      <c r="E106" s="41" t="n">
        <v>4</v>
      </c>
      <c r="F106" s="41" t="n">
        <v>866</v>
      </c>
      <c r="G106" s="41" t="s">
        <v>946</v>
      </c>
      <c r="H106" s="42" t="n">
        <v>2.8513</v>
      </c>
      <c r="I106" s="42" t="s">
        <v>65</v>
      </c>
      <c r="J106" s="42" t="s">
        <v>65</v>
      </c>
      <c r="K106" s="42" t="s">
        <v>65</v>
      </c>
      <c r="L106" s="42" t="s">
        <v>65</v>
      </c>
      <c r="M106" s="42" t="s">
        <v>65</v>
      </c>
      <c r="N106" s="42" t="s">
        <v>65</v>
      </c>
      <c r="O106" s="42" t="s">
        <v>65</v>
      </c>
      <c r="P106" s="42" t="s">
        <v>65</v>
      </c>
      <c r="Q106" s="42" t="s">
        <v>65</v>
      </c>
      <c r="R106" s="42" t="s">
        <v>65</v>
      </c>
      <c r="S106" s="42" t="s">
        <v>65</v>
      </c>
      <c r="T106" s="42" t="s">
        <v>65</v>
      </c>
      <c r="U106" s="41" t="s">
        <v>65</v>
      </c>
      <c r="V106" s="41" t="s">
        <v>65</v>
      </c>
      <c r="W106" s="41" t="s">
        <v>65</v>
      </c>
      <c r="X106" s="41" t="s">
        <v>93</v>
      </c>
      <c r="Y106" s="41" t="s">
        <v>65</v>
      </c>
      <c r="Z106" s="41" t="s">
        <v>65</v>
      </c>
      <c r="AA106" s="41" t="s">
        <v>65</v>
      </c>
      <c r="AB106" s="41" t="s">
        <v>65</v>
      </c>
      <c r="AC106" s="41" t="s">
        <v>65</v>
      </c>
      <c r="AD106" s="41" t="s">
        <v>65</v>
      </c>
      <c r="AE106" s="41" t="s">
        <v>65</v>
      </c>
      <c r="AF106" s="41" t="s">
        <v>65</v>
      </c>
      <c r="AG106" s="41" t="s">
        <v>65</v>
      </c>
      <c r="AH106" s="41" t="s">
        <v>65</v>
      </c>
      <c r="AI106" s="41" t="s">
        <v>65</v>
      </c>
    </row>
    <row r="107" customFormat="false" ht="15" hidden="false" customHeight="false" outlineLevel="0" collapsed="false">
      <c r="A107" s="40" t="n">
        <v>123009</v>
      </c>
      <c r="B107" s="40" t="n">
        <v>17</v>
      </c>
      <c r="C107" s="40" t="n">
        <v>313042</v>
      </c>
      <c r="D107" s="40" t="n">
        <v>313093</v>
      </c>
      <c r="E107" s="40" t="n">
        <v>4</v>
      </c>
      <c r="F107" s="40" t="n">
        <v>882</v>
      </c>
      <c r="G107" s="41" t="s">
        <v>940</v>
      </c>
      <c r="H107" s="42" t="n">
        <v>-2.01657</v>
      </c>
      <c r="I107" s="42" t="s">
        <v>65</v>
      </c>
      <c r="J107" s="42" t="s">
        <v>65</v>
      </c>
      <c r="K107" s="42" t="s">
        <v>65</v>
      </c>
      <c r="L107" s="42" t="s">
        <v>65</v>
      </c>
      <c r="M107" s="42" t="s">
        <v>65</v>
      </c>
      <c r="N107" s="42" t="s">
        <v>65</v>
      </c>
      <c r="O107" s="42" t="s">
        <v>65</v>
      </c>
      <c r="P107" s="42" t="s">
        <v>65</v>
      </c>
      <c r="Q107" s="42" t="s">
        <v>65</v>
      </c>
      <c r="R107" s="42" t="s">
        <v>65</v>
      </c>
      <c r="S107" s="42" t="s">
        <v>65</v>
      </c>
      <c r="T107" s="42" t="s">
        <v>65</v>
      </c>
      <c r="U107" s="40" t="s">
        <v>65</v>
      </c>
      <c r="V107" s="40" t="s">
        <v>65</v>
      </c>
      <c r="W107" s="40" t="s">
        <v>65</v>
      </c>
      <c r="X107" s="40" t="s">
        <v>1336</v>
      </c>
      <c r="Y107" s="40" t="s">
        <v>65</v>
      </c>
      <c r="Z107" s="40" t="s">
        <v>65</v>
      </c>
      <c r="AA107" s="40" t="s">
        <v>65</v>
      </c>
      <c r="AB107" s="40" t="s">
        <v>65</v>
      </c>
      <c r="AC107" s="40" t="s">
        <v>65</v>
      </c>
      <c r="AD107" s="40" t="s">
        <v>65</v>
      </c>
      <c r="AE107" s="40" t="s">
        <v>65</v>
      </c>
      <c r="AF107" s="40" t="s">
        <v>65</v>
      </c>
      <c r="AG107" s="40" t="s">
        <v>65</v>
      </c>
      <c r="AH107" s="40" t="s">
        <v>65</v>
      </c>
      <c r="AI107" s="40" t="s">
        <v>65</v>
      </c>
    </row>
    <row r="108" customFormat="false" ht="15" hidden="false" customHeight="false" outlineLevel="0" collapsed="false">
      <c r="A108" s="40" t="n">
        <v>80091</v>
      </c>
      <c r="B108" s="41" t="n">
        <v>17</v>
      </c>
      <c r="C108" s="41" t="n">
        <v>48230</v>
      </c>
      <c r="D108" s="41" t="n">
        <v>48969</v>
      </c>
      <c r="E108" s="41" t="n">
        <v>4</v>
      </c>
      <c r="F108" s="41" t="n">
        <v>949</v>
      </c>
      <c r="G108" s="41" t="s">
        <v>946</v>
      </c>
      <c r="H108" s="42" t="n">
        <v>2.03021</v>
      </c>
      <c r="I108" s="42" t="s">
        <v>71</v>
      </c>
      <c r="J108" s="42" t="n">
        <v>0</v>
      </c>
      <c r="K108" s="42" t="s">
        <v>71</v>
      </c>
      <c r="L108" s="42" t="s">
        <v>71</v>
      </c>
      <c r="M108" s="42" t="s">
        <v>71</v>
      </c>
      <c r="N108" s="42" t="s">
        <v>72</v>
      </c>
      <c r="O108" s="42" t="s">
        <v>73</v>
      </c>
      <c r="P108" s="42" t="n">
        <v>0</v>
      </c>
      <c r="Q108" s="42" t="n">
        <v>52301</v>
      </c>
      <c r="R108" s="42" t="n">
        <v>66077</v>
      </c>
      <c r="S108" s="42" t="s">
        <v>1337</v>
      </c>
      <c r="T108" s="42" t="s">
        <v>1338</v>
      </c>
      <c r="U108" s="41" t="s">
        <v>61</v>
      </c>
      <c r="V108" s="41" t="s">
        <v>1339</v>
      </c>
      <c r="W108" s="41" t="s">
        <v>1340</v>
      </c>
      <c r="X108" s="41" t="s">
        <v>1339</v>
      </c>
      <c r="Y108" s="41" t="s">
        <v>1337</v>
      </c>
      <c r="Z108" s="41" t="s">
        <v>1341</v>
      </c>
      <c r="AA108" s="41" t="n">
        <v>0</v>
      </c>
      <c r="AB108" s="41" t="s">
        <v>1342</v>
      </c>
      <c r="AC108" s="41" t="n">
        <v>1705</v>
      </c>
      <c r="AD108" s="41" t="n">
        <v>281801</v>
      </c>
      <c r="AE108" s="41" t="n">
        <v>283505</v>
      </c>
      <c r="AF108" s="41" t="s">
        <v>78</v>
      </c>
      <c r="AG108" s="41" t="s">
        <v>1339</v>
      </c>
      <c r="AH108" s="41" t="s">
        <v>80</v>
      </c>
      <c r="AI108" s="41" t="s">
        <v>81</v>
      </c>
    </row>
    <row r="109" customFormat="false" ht="15" hidden="false" customHeight="false" outlineLevel="0" collapsed="false">
      <c r="A109" s="40" t="n">
        <v>50323</v>
      </c>
      <c r="B109" s="41" t="n">
        <v>17</v>
      </c>
      <c r="C109" s="41" t="n">
        <v>41130</v>
      </c>
      <c r="D109" s="41" t="n">
        <v>41323</v>
      </c>
      <c r="E109" s="41" t="n">
        <v>4</v>
      </c>
      <c r="F109" s="41" t="n">
        <v>953</v>
      </c>
      <c r="G109" s="41" t="s">
        <v>946</v>
      </c>
      <c r="H109" s="42" t="n">
        <v>3.88115</v>
      </c>
      <c r="I109" s="42" t="s">
        <v>1343</v>
      </c>
      <c r="J109" s="42" t="s">
        <v>1344</v>
      </c>
      <c r="K109" s="42" t="n">
        <v>0</v>
      </c>
      <c r="L109" s="42" t="n">
        <v>0</v>
      </c>
      <c r="M109" s="42" t="n">
        <v>0</v>
      </c>
      <c r="N109" s="42" t="n">
        <v>0</v>
      </c>
      <c r="O109" s="42" t="n">
        <v>0</v>
      </c>
      <c r="P109" s="42" t="s">
        <v>1345</v>
      </c>
      <c r="Q109" s="42" t="n">
        <v>0</v>
      </c>
      <c r="R109" s="42" t="n">
        <v>0</v>
      </c>
      <c r="S109" s="42" t="n">
        <v>0</v>
      </c>
      <c r="T109" s="42" t="n">
        <v>0</v>
      </c>
      <c r="U109" s="41" t="s">
        <v>1346</v>
      </c>
      <c r="V109" s="41" t="s">
        <v>61</v>
      </c>
      <c r="W109" s="41" t="s">
        <v>1347</v>
      </c>
      <c r="X109" s="41" t="s">
        <v>1346</v>
      </c>
      <c r="Y109" s="41" t="s">
        <v>65</v>
      </c>
      <c r="Z109" s="41" t="s">
        <v>65</v>
      </c>
      <c r="AA109" s="41" t="s">
        <v>65</v>
      </c>
      <c r="AB109" s="41" t="s">
        <v>65</v>
      </c>
      <c r="AC109" s="41" t="s">
        <v>65</v>
      </c>
      <c r="AD109" s="41" t="s">
        <v>65</v>
      </c>
      <c r="AE109" s="41" t="s">
        <v>65</v>
      </c>
      <c r="AF109" s="41" t="s">
        <v>65</v>
      </c>
      <c r="AG109" s="41" t="s">
        <v>65</v>
      </c>
      <c r="AH109" s="41" t="s">
        <v>65</v>
      </c>
      <c r="AI109" s="41" t="s">
        <v>65</v>
      </c>
    </row>
    <row r="110" customFormat="false" ht="15" hidden="false" customHeight="false" outlineLevel="0" collapsed="false">
      <c r="A110" s="40" t="n">
        <v>66077</v>
      </c>
      <c r="B110" s="41" t="n">
        <v>17</v>
      </c>
      <c r="C110" s="41" t="n">
        <v>39863</v>
      </c>
      <c r="D110" s="41" t="n">
        <v>39986</v>
      </c>
      <c r="E110" s="41" t="n">
        <v>4</v>
      </c>
      <c r="F110" s="41" t="n">
        <v>954</v>
      </c>
      <c r="G110" s="41" t="s">
        <v>946</v>
      </c>
      <c r="H110" s="42" t="n">
        <v>2.17614</v>
      </c>
      <c r="I110" s="42" t="s">
        <v>65</v>
      </c>
      <c r="J110" s="42" t="s">
        <v>65</v>
      </c>
      <c r="K110" s="42" t="s">
        <v>65</v>
      </c>
      <c r="L110" s="42" t="s">
        <v>65</v>
      </c>
      <c r="M110" s="42" t="s">
        <v>65</v>
      </c>
      <c r="N110" s="42" t="s">
        <v>65</v>
      </c>
      <c r="O110" s="42" t="s">
        <v>65</v>
      </c>
      <c r="P110" s="42" t="s">
        <v>65</v>
      </c>
      <c r="Q110" s="42" t="s">
        <v>65</v>
      </c>
      <c r="R110" s="42" t="s">
        <v>65</v>
      </c>
      <c r="S110" s="42" t="s">
        <v>65</v>
      </c>
      <c r="T110" s="42" t="s">
        <v>65</v>
      </c>
      <c r="U110" s="41" t="s">
        <v>65</v>
      </c>
      <c r="V110" s="41" t="s">
        <v>65</v>
      </c>
      <c r="W110" s="41" t="s">
        <v>65</v>
      </c>
      <c r="X110" s="41" t="s">
        <v>1348</v>
      </c>
      <c r="Y110" s="41" t="s">
        <v>65</v>
      </c>
      <c r="Z110" s="41" t="s">
        <v>65</v>
      </c>
      <c r="AA110" s="41" t="s">
        <v>65</v>
      </c>
      <c r="AB110" s="41" t="s">
        <v>65</v>
      </c>
      <c r="AC110" s="41" t="s">
        <v>65</v>
      </c>
      <c r="AD110" s="41" t="s">
        <v>65</v>
      </c>
      <c r="AE110" s="41" t="s">
        <v>65</v>
      </c>
      <c r="AF110" s="41" t="s">
        <v>65</v>
      </c>
      <c r="AG110" s="41" t="s">
        <v>65</v>
      </c>
      <c r="AH110" s="41" t="s">
        <v>65</v>
      </c>
      <c r="AI110" s="41" t="s">
        <v>65</v>
      </c>
    </row>
    <row r="111" customFormat="false" ht="15" hidden="false" customHeight="false" outlineLevel="0" collapsed="false">
      <c r="A111" s="40" t="n">
        <v>80509</v>
      </c>
      <c r="B111" s="41" t="n">
        <v>19</v>
      </c>
      <c r="C111" s="41" t="n">
        <v>8713</v>
      </c>
      <c r="D111" s="41" t="n">
        <v>8931</v>
      </c>
      <c r="E111" s="41" t="n">
        <v>4</v>
      </c>
      <c r="F111" s="41" t="n">
        <v>971</v>
      </c>
      <c r="G111" s="41" t="s">
        <v>940</v>
      </c>
      <c r="H111" s="42" t="n">
        <v>-2.42926</v>
      </c>
      <c r="I111" s="42" t="s">
        <v>65</v>
      </c>
      <c r="J111" s="42" t="s">
        <v>65</v>
      </c>
      <c r="K111" s="42" t="s">
        <v>65</v>
      </c>
      <c r="L111" s="42" t="s">
        <v>65</v>
      </c>
      <c r="M111" s="42" t="s">
        <v>65</v>
      </c>
      <c r="N111" s="42" t="s">
        <v>65</v>
      </c>
      <c r="O111" s="42" t="s">
        <v>65</v>
      </c>
      <c r="P111" s="42" t="s">
        <v>65</v>
      </c>
      <c r="Q111" s="42" t="s">
        <v>65</v>
      </c>
      <c r="R111" s="42" t="s">
        <v>65</v>
      </c>
      <c r="S111" s="42" t="s">
        <v>65</v>
      </c>
      <c r="T111" s="42" t="s">
        <v>65</v>
      </c>
      <c r="U111" s="41" t="s">
        <v>65</v>
      </c>
      <c r="V111" s="41" t="s">
        <v>65</v>
      </c>
      <c r="W111" s="41" t="s">
        <v>65</v>
      </c>
      <c r="X111" s="41" t="s">
        <v>1349</v>
      </c>
      <c r="Y111" s="41" t="s">
        <v>1350</v>
      </c>
      <c r="Z111" s="41" t="n">
        <v>0</v>
      </c>
      <c r="AA111" s="41" t="n">
        <v>0</v>
      </c>
      <c r="AB111" s="41" t="s">
        <v>1351</v>
      </c>
      <c r="AC111" s="41" t="n">
        <v>1759</v>
      </c>
      <c r="AD111" s="41" t="n">
        <v>251102</v>
      </c>
      <c r="AE111" s="41" t="n">
        <v>252860</v>
      </c>
      <c r="AF111" s="41" t="s">
        <v>78</v>
      </c>
      <c r="AG111" s="41" t="s">
        <v>1352</v>
      </c>
      <c r="AH111" s="41" t="s">
        <v>220</v>
      </c>
      <c r="AI111" s="41" t="s">
        <v>1353</v>
      </c>
    </row>
    <row r="112" customFormat="false" ht="15" hidden="false" customHeight="false" outlineLevel="0" collapsed="false">
      <c r="A112" s="40" t="n">
        <v>123191</v>
      </c>
      <c r="B112" s="40" t="n">
        <v>19</v>
      </c>
      <c r="C112" s="40" t="n">
        <v>25203</v>
      </c>
      <c r="D112" s="40" t="n">
        <v>25706</v>
      </c>
      <c r="E112" s="40" t="n">
        <v>4</v>
      </c>
      <c r="F112" s="40" t="n">
        <v>972</v>
      </c>
      <c r="G112" s="41" t="s">
        <v>940</v>
      </c>
      <c r="H112" s="42" t="n">
        <v>-6.39663</v>
      </c>
      <c r="I112" s="42" t="s">
        <v>412</v>
      </c>
      <c r="J112" s="42" t="n">
        <v>0</v>
      </c>
      <c r="K112" s="42" t="s">
        <v>412</v>
      </c>
      <c r="L112" s="42" t="s">
        <v>412</v>
      </c>
      <c r="M112" s="42" t="s">
        <v>412</v>
      </c>
      <c r="N112" s="42" t="s">
        <v>413</v>
      </c>
      <c r="O112" s="42" t="n">
        <v>0</v>
      </c>
      <c r="P112" s="42" t="s">
        <v>995</v>
      </c>
      <c r="Q112" s="42" t="n">
        <v>298649</v>
      </c>
      <c r="R112" s="42" t="n">
        <v>216911</v>
      </c>
      <c r="S112" s="42" t="s">
        <v>1354</v>
      </c>
      <c r="T112" s="42" t="n">
        <v>0</v>
      </c>
      <c r="U112" s="40" t="s">
        <v>65</v>
      </c>
      <c r="V112" s="40" t="s">
        <v>65</v>
      </c>
      <c r="W112" s="40" t="s">
        <v>65</v>
      </c>
      <c r="X112" s="40" t="s">
        <v>97</v>
      </c>
      <c r="Y112" s="40" t="s">
        <v>65</v>
      </c>
      <c r="Z112" s="40" t="s">
        <v>65</v>
      </c>
      <c r="AA112" s="40" t="s">
        <v>65</v>
      </c>
      <c r="AB112" s="40" t="s">
        <v>65</v>
      </c>
      <c r="AC112" s="40" t="s">
        <v>65</v>
      </c>
      <c r="AD112" s="40" t="s">
        <v>65</v>
      </c>
      <c r="AE112" s="40" t="s">
        <v>65</v>
      </c>
      <c r="AF112" s="40" t="s">
        <v>65</v>
      </c>
      <c r="AG112" s="40" t="s">
        <v>65</v>
      </c>
      <c r="AH112" s="40" t="s">
        <v>65</v>
      </c>
      <c r="AI112" s="40" t="s">
        <v>65</v>
      </c>
    </row>
    <row r="113" customFormat="false" ht="15" hidden="false" customHeight="false" outlineLevel="0" collapsed="false">
      <c r="A113" s="40" t="n">
        <v>123213</v>
      </c>
      <c r="B113" s="40" t="n">
        <v>19</v>
      </c>
      <c r="C113" s="40" t="n">
        <v>175657</v>
      </c>
      <c r="D113" s="40" t="n">
        <v>178482</v>
      </c>
      <c r="E113" s="40" t="n">
        <v>4</v>
      </c>
      <c r="F113" s="40" t="n">
        <v>1020</v>
      </c>
      <c r="G113" s="41" t="s">
        <v>940</v>
      </c>
      <c r="H113" s="42" t="n">
        <v>-2.09214</v>
      </c>
      <c r="I113" s="42" t="s">
        <v>65</v>
      </c>
      <c r="J113" s="42" t="s">
        <v>65</v>
      </c>
      <c r="K113" s="42" t="s">
        <v>65</v>
      </c>
      <c r="L113" s="42" t="s">
        <v>65</v>
      </c>
      <c r="M113" s="42" t="s">
        <v>65</v>
      </c>
      <c r="N113" s="42" t="s">
        <v>65</v>
      </c>
      <c r="O113" s="42" t="s">
        <v>65</v>
      </c>
      <c r="P113" s="42" t="s">
        <v>65</v>
      </c>
      <c r="Q113" s="42" t="s">
        <v>65</v>
      </c>
      <c r="R113" s="42" t="s">
        <v>65</v>
      </c>
      <c r="S113" s="42" t="s">
        <v>65</v>
      </c>
      <c r="T113" s="42" t="s">
        <v>65</v>
      </c>
      <c r="U113" s="40" t="s">
        <v>61</v>
      </c>
      <c r="V113" s="40" t="s">
        <v>61</v>
      </c>
      <c r="W113" s="40" t="s">
        <v>1355</v>
      </c>
      <c r="X113" s="40" t="s">
        <v>1356</v>
      </c>
      <c r="Y113" s="40" t="s">
        <v>1357</v>
      </c>
      <c r="Z113" s="40" t="n">
        <v>0</v>
      </c>
      <c r="AA113" s="40" t="n">
        <v>0</v>
      </c>
      <c r="AB113" s="40" t="s">
        <v>1358</v>
      </c>
      <c r="AC113" s="40" t="n">
        <v>2466</v>
      </c>
      <c r="AD113" s="40" t="n">
        <v>223741</v>
      </c>
      <c r="AE113" s="40" t="n">
        <v>226206</v>
      </c>
      <c r="AF113" s="40" t="s">
        <v>78</v>
      </c>
      <c r="AG113" s="40" t="s">
        <v>89</v>
      </c>
      <c r="AH113" s="40" t="s">
        <v>85</v>
      </c>
      <c r="AI113" s="40" t="n">
        <v>0</v>
      </c>
    </row>
    <row r="114" customFormat="false" ht="15" hidden="false" customHeight="false" outlineLevel="0" collapsed="false">
      <c r="A114" s="40" t="n">
        <v>123236</v>
      </c>
      <c r="B114" s="41" t="n">
        <v>19</v>
      </c>
      <c r="C114" s="41" t="n">
        <v>275437</v>
      </c>
      <c r="D114" s="41" t="n">
        <v>275729</v>
      </c>
      <c r="E114" s="41" t="n">
        <v>4</v>
      </c>
      <c r="F114" s="41" t="n">
        <v>1044</v>
      </c>
      <c r="G114" s="41" t="s">
        <v>946</v>
      </c>
      <c r="H114" s="42" t="n">
        <v>4.881</v>
      </c>
      <c r="I114" s="42" t="s">
        <v>412</v>
      </c>
      <c r="J114" s="42" t="n">
        <v>0</v>
      </c>
      <c r="K114" s="42" t="s">
        <v>412</v>
      </c>
      <c r="L114" s="42" t="s">
        <v>412</v>
      </c>
      <c r="M114" s="42" t="s">
        <v>412</v>
      </c>
      <c r="N114" s="42" t="s">
        <v>1359</v>
      </c>
      <c r="O114" s="42" t="n">
        <v>0</v>
      </c>
      <c r="P114" s="42" t="s">
        <v>1360</v>
      </c>
      <c r="Q114" s="42" t="n">
        <v>0</v>
      </c>
      <c r="R114" s="42" t="n">
        <v>0</v>
      </c>
      <c r="S114" s="42" t="n">
        <v>0</v>
      </c>
      <c r="T114" s="42" t="n">
        <v>0</v>
      </c>
      <c r="U114" s="41" t="s">
        <v>65</v>
      </c>
      <c r="V114" s="41" t="s">
        <v>65</v>
      </c>
      <c r="W114" s="41" t="s">
        <v>65</v>
      </c>
      <c r="X114" s="41" t="s">
        <v>315</v>
      </c>
      <c r="Y114" s="41" t="s">
        <v>65</v>
      </c>
      <c r="Z114" s="41" t="s">
        <v>65</v>
      </c>
      <c r="AA114" s="41" t="s">
        <v>65</v>
      </c>
      <c r="AB114" s="41" t="s">
        <v>65</v>
      </c>
      <c r="AC114" s="41" t="s">
        <v>65</v>
      </c>
      <c r="AD114" s="41" t="s">
        <v>65</v>
      </c>
      <c r="AE114" s="41" t="s">
        <v>65</v>
      </c>
      <c r="AF114" s="41" t="s">
        <v>65</v>
      </c>
      <c r="AG114" s="41" t="s">
        <v>65</v>
      </c>
      <c r="AH114" s="41" t="s">
        <v>65</v>
      </c>
      <c r="AI114" s="41" t="s">
        <v>65</v>
      </c>
    </row>
    <row r="115" customFormat="false" ht="15" hidden="false" customHeight="false" outlineLevel="0" collapsed="false">
      <c r="A115" s="40" t="n">
        <v>102999</v>
      </c>
      <c r="B115" s="41" t="n">
        <v>1</v>
      </c>
      <c r="C115" s="41" t="n">
        <v>2308791</v>
      </c>
      <c r="D115" s="41" t="n">
        <v>2309987</v>
      </c>
      <c r="E115" s="41" t="n">
        <v>5</v>
      </c>
      <c r="F115" s="41" t="n">
        <v>50</v>
      </c>
      <c r="G115" s="41" t="s">
        <v>940</v>
      </c>
      <c r="H115" s="42" t="n">
        <v>-2.33313</v>
      </c>
      <c r="I115" s="42" t="s">
        <v>65</v>
      </c>
      <c r="J115" s="42" t="s">
        <v>65</v>
      </c>
      <c r="K115" s="42" t="s">
        <v>65</v>
      </c>
      <c r="L115" s="42" t="s">
        <v>65</v>
      </c>
      <c r="M115" s="42" t="s">
        <v>65</v>
      </c>
      <c r="N115" s="42" t="s">
        <v>65</v>
      </c>
      <c r="O115" s="42" t="s">
        <v>65</v>
      </c>
      <c r="P115" s="42" t="s">
        <v>65</v>
      </c>
      <c r="Q115" s="42" t="s">
        <v>65</v>
      </c>
      <c r="R115" s="42" t="s">
        <v>65</v>
      </c>
      <c r="S115" s="42" t="s">
        <v>65</v>
      </c>
      <c r="T115" s="42" t="s">
        <v>65</v>
      </c>
      <c r="U115" s="41" t="s">
        <v>65</v>
      </c>
      <c r="V115" s="41" t="s">
        <v>65</v>
      </c>
      <c r="W115" s="41" t="s">
        <v>65</v>
      </c>
      <c r="X115" s="41" t="s">
        <v>97</v>
      </c>
      <c r="Y115" s="41" t="s">
        <v>65</v>
      </c>
      <c r="Z115" s="41" t="s">
        <v>65</v>
      </c>
      <c r="AA115" s="41" t="s">
        <v>65</v>
      </c>
      <c r="AB115" s="41" t="s">
        <v>65</v>
      </c>
      <c r="AC115" s="41" t="s">
        <v>65</v>
      </c>
      <c r="AD115" s="41" t="s">
        <v>65</v>
      </c>
      <c r="AE115" s="41" t="s">
        <v>65</v>
      </c>
      <c r="AF115" s="41" t="s">
        <v>65</v>
      </c>
      <c r="AG115" s="41" t="s">
        <v>65</v>
      </c>
      <c r="AH115" s="41" t="s">
        <v>65</v>
      </c>
      <c r="AI115" s="41" t="s">
        <v>65</v>
      </c>
    </row>
    <row r="116" customFormat="false" ht="15" hidden="false" customHeight="false" outlineLevel="0" collapsed="false">
      <c r="A116" s="40" t="n">
        <v>54850</v>
      </c>
      <c r="B116" s="40" t="n">
        <v>1</v>
      </c>
      <c r="C116" s="40" t="n">
        <v>2162884</v>
      </c>
      <c r="D116" s="40" t="n">
        <v>2163175</v>
      </c>
      <c r="E116" s="40" t="n">
        <v>5</v>
      </c>
      <c r="F116" s="40" t="n">
        <v>91</v>
      </c>
      <c r="G116" s="41" t="s">
        <v>940</v>
      </c>
      <c r="H116" s="42" t="n">
        <v>-2.84282</v>
      </c>
      <c r="I116" s="42" t="s">
        <v>65</v>
      </c>
      <c r="J116" s="42" t="s">
        <v>65</v>
      </c>
      <c r="K116" s="42" t="s">
        <v>65</v>
      </c>
      <c r="L116" s="42" t="s">
        <v>65</v>
      </c>
      <c r="M116" s="42" t="s">
        <v>65</v>
      </c>
      <c r="N116" s="42" t="s">
        <v>65</v>
      </c>
      <c r="O116" s="42" t="s">
        <v>65</v>
      </c>
      <c r="P116" s="42" t="s">
        <v>65</v>
      </c>
      <c r="Q116" s="42" t="s">
        <v>65</v>
      </c>
      <c r="R116" s="42" t="s">
        <v>65</v>
      </c>
      <c r="S116" s="42" t="s">
        <v>65</v>
      </c>
      <c r="T116" s="42" t="s">
        <v>65</v>
      </c>
      <c r="U116" s="40" t="s">
        <v>65</v>
      </c>
      <c r="V116" s="40" t="s">
        <v>65</v>
      </c>
      <c r="W116" s="40" t="s">
        <v>65</v>
      </c>
      <c r="X116" s="40" t="s">
        <v>1361</v>
      </c>
      <c r="Y116" s="40" t="s">
        <v>1362</v>
      </c>
      <c r="Z116" s="40" t="n">
        <v>0</v>
      </c>
      <c r="AA116" s="40" t="n">
        <v>0</v>
      </c>
      <c r="AB116" s="40" t="s">
        <v>1363</v>
      </c>
      <c r="AC116" s="40" t="n">
        <v>1367</v>
      </c>
      <c r="AD116" s="40" t="n">
        <v>310207</v>
      </c>
      <c r="AE116" s="40" t="n">
        <v>311573</v>
      </c>
      <c r="AF116" s="40" t="s">
        <v>67</v>
      </c>
      <c r="AG116" s="40" t="s">
        <v>1364</v>
      </c>
      <c r="AH116" s="40" t="s">
        <v>167</v>
      </c>
      <c r="AI116" s="40" t="s">
        <v>1365</v>
      </c>
    </row>
    <row r="117" customFormat="false" ht="15" hidden="false" customHeight="false" outlineLevel="0" collapsed="false">
      <c r="A117" s="40" t="n">
        <v>44230</v>
      </c>
      <c r="B117" s="40" t="n">
        <v>1</v>
      </c>
      <c r="C117" s="40" t="n">
        <v>2120956</v>
      </c>
      <c r="D117" s="40" t="n">
        <v>2121798</v>
      </c>
      <c r="E117" s="40" t="n">
        <v>5</v>
      </c>
      <c r="F117" s="40" t="n">
        <v>104</v>
      </c>
      <c r="G117" s="41" t="s">
        <v>940</v>
      </c>
      <c r="H117" s="42" t="n">
        <v>-3.05325</v>
      </c>
      <c r="I117" s="42" t="s">
        <v>55</v>
      </c>
      <c r="J117" s="42" t="n">
        <v>0</v>
      </c>
      <c r="K117" s="42" t="s">
        <v>55</v>
      </c>
      <c r="L117" s="42" t="s">
        <v>55</v>
      </c>
      <c r="M117" s="42" t="s">
        <v>55</v>
      </c>
      <c r="N117" s="42" t="s">
        <v>1366</v>
      </c>
      <c r="O117" s="42" t="s">
        <v>1367</v>
      </c>
      <c r="P117" s="42" t="n">
        <v>0</v>
      </c>
      <c r="Q117" s="42" t="n">
        <v>297870</v>
      </c>
      <c r="R117" s="42" t="n">
        <v>215557</v>
      </c>
      <c r="S117" s="42" t="s">
        <v>1368</v>
      </c>
      <c r="T117" s="42" t="s">
        <v>1369</v>
      </c>
      <c r="U117" s="40" t="s">
        <v>65</v>
      </c>
      <c r="V117" s="40" t="s">
        <v>65</v>
      </c>
      <c r="W117" s="40" t="s">
        <v>65</v>
      </c>
      <c r="X117" s="40" t="s">
        <v>97</v>
      </c>
      <c r="Y117" s="40" t="s">
        <v>1368</v>
      </c>
      <c r="Z117" s="40" t="n">
        <v>0</v>
      </c>
      <c r="AA117" s="40" t="n">
        <v>0</v>
      </c>
      <c r="AB117" s="40" t="s">
        <v>1370</v>
      </c>
      <c r="AC117" s="40" t="n">
        <v>1835</v>
      </c>
      <c r="AD117" s="40" t="n">
        <v>196202</v>
      </c>
      <c r="AE117" s="40" t="n">
        <v>198036</v>
      </c>
      <c r="AF117" s="40" t="s">
        <v>78</v>
      </c>
      <c r="AG117" s="40" t="s">
        <v>89</v>
      </c>
      <c r="AH117" s="40" t="s">
        <v>85</v>
      </c>
      <c r="AI117" s="40" t="n">
        <v>0</v>
      </c>
    </row>
    <row r="118" customFormat="false" ht="15" hidden="false" customHeight="false" outlineLevel="0" collapsed="false">
      <c r="A118" s="40" t="n">
        <v>21294</v>
      </c>
      <c r="B118" s="40" t="n">
        <v>1</v>
      </c>
      <c r="C118" s="40" t="n">
        <v>2086847</v>
      </c>
      <c r="D118" s="40" t="n">
        <v>2086881</v>
      </c>
      <c r="E118" s="40" t="n">
        <v>5</v>
      </c>
      <c r="F118" s="40" t="n">
        <v>118</v>
      </c>
      <c r="G118" s="41" t="s">
        <v>940</v>
      </c>
      <c r="H118" s="42" t="n">
        <v>-2.24186</v>
      </c>
      <c r="I118" s="42" t="s">
        <v>120</v>
      </c>
      <c r="J118" s="42" t="s">
        <v>1371</v>
      </c>
      <c r="K118" s="42" t="s">
        <v>120</v>
      </c>
      <c r="L118" s="42" t="s">
        <v>120</v>
      </c>
      <c r="M118" s="42" t="s">
        <v>120</v>
      </c>
      <c r="N118" s="42" t="s">
        <v>122</v>
      </c>
      <c r="O118" s="42" t="s">
        <v>1372</v>
      </c>
      <c r="P118" s="42" t="s">
        <v>1373</v>
      </c>
      <c r="Q118" s="42" t="n">
        <v>156444</v>
      </c>
      <c r="R118" s="42" t="n">
        <v>71661</v>
      </c>
      <c r="S118" s="42" t="s">
        <v>1374</v>
      </c>
      <c r="T118" s="42" t="s">
        <v>1375</v>
      </c>
      <c r="U118" s="40" t="s">
        <v>61</v>
      </c>
      <c r="V118" s="40" t="s">
        <v>1376</v>
      </c>
      <c r="W118" s="40" t="s">
        <v>1377</v>
      </c>
      <c r="X118" s="40" t="s">
        <v>1378</v>
      </c>
      <c r="Y118" s="40" t="s">
        <v>1374</v>
      </c>
      <c r="Z118" s="40" t="s">
        <v>1379</v>
      </c>
      <c r="AA118" s="40" t="n">
        <v>0</v>
      </c>
      <c r="AB118" s="40" t="s">
        <v>1380</v>
      </c>
      <c r="AC118" s="40" t="n">
        <v>1631</v>
      </c>
      <c r="AD118" s="40" t="n">
        <v>306863</v>
      </c>
      <c r="AE118" s="40" t="n">
        <v>308493</v>
      </c>
      <c r="AF118" s="40" t="s">
        <v>78</v>
      </c>
      <c r="AG118" s="40" t="s">
        <v>1381</v>
      </c>
      <c r="AH118" s="40" t="s">
        <v>113</v>
      </c>
      <c r="AI118" s="40" t="s">
        <v>133</v>
      </c>
    </row>
    <row r="119" customFormat="false" ht="15" hidden="false" customHeight="false" outlineLevel="0" collapsed="false">
      <c r="A119" s="40" t="n">
        <v>74118</v>
      </c>
      <c r="B119" s="40" t="n">
        <v>1</v>
      </c>
      <c r="C119" s="40" t="n">
        <v>2007714</v>
      </c>
      <c r="D119" s="40" t="n">
        <v>2007780</v>
      </c>
      <c r="E119" s="40" t="n">
        <v>5</v>
      </c>
      <c r="F119" s="40" t="n">
        <v>133</v>
      </c>
      <c r="G119" s="41" t="s">
        <v>940</v>
      </c>
      <c r="H119" s="42" t="n">
        <v>-4.00437</v>
      </c>
      <c r="I119" s="42" t="s">
        <v>65</v>
      </c>
      <c r="J119" s="42" t="s">
        <v>65</v>
      </c>
      <c r="K119" s="42" t="s">
        <v>65</v>
      </c>
      <c r="L119" s="42" t="s">
        <v>65</v>
      </c>
      <c r="M119" s="42" t="s">
        <v>65</v>
      </c>
      <c r="N119" s="42" t="s">
        <v>65</v>
      </c>
      <c r="O119" s="42" t="s">
        <v>65</v>
      </c>
      <c r="P119" s="42" t="s">
        <v>65</v>
      </c>
      <c r="Q119" s="42" t="s">
        <v>65</v>
      </c>
      <c r="R119" s="42" t="s">
        <v>65</v>
      </c>
      <c r="S119" s="42" t="s">
        <v>65</v>
      </c>
      <c r="T119" s="42" t="s">
        <v>65</v>
      </c>
      <c r="U119" s="40" t="s">
        <v>65</v>
      </c>
      <c r="V119" s="40" t="s">
        <v>65</v>
      </c>
      <c r="W119" s="40" t="s">
        <v>65</v>
      </c>
      <c r="X119" s="40" t="s">
        <v>97</v>
      </c>
      <c r="Y119" s="40" t="s">
        <v>1382</v>
      </c>
      <c r="Z119" s="40" t="n">
        <v>0</v>
      </c>
      <c r="AA119" s="40" t="n">
        <v>0</v>
      </c>
      <c r="AB119" s="40" t="s">
        <v>1383</v>
      </c>
      <c r="AC119" s="40" t="n">
        <v>1189</v>
      </c>
      <c r="AD119" s="40" t="n">
        <v>282910</v>
      </c>
      <c r="AE119" s="40" t="n">
        <v>284098</v>
      </c>
      <c r="AF119" s="40" t="s">
        <v>67</v>
      </c>
      <c r="AG119" s="40" t="s">
        <v>1384</v>
      </c>
      <c r="AH119" s="40" t="s">
        <v>80</v>
      </c>
      <c r="AI119" s="40" t="s">
        <v>1385</v>
      </c>
    </row>
    <row r="120" customFormat="false" ht="15" hidden="false" customHeight="false" outlineLevel="0" collapsed="false">
      <c r="A120" s="40" t="n">
        <v>102820</v>
      </c>
      <c r="B120" s="41" t="n">
        <v>1</v>
      </c>
      <c r="C120" s="41" t="n">
        <v>1684330</v>
      </c>
      <c r="D120" s="41" t="n">
        <v>1684588</v>
      </c>
      <c r="E120" s="41" t="n">
        <v>5</v>
      </c>
      <c r="F120" s="41" t="n">
        <v>229</v>
      </c>
      <c r="G120" s="41" t="s">
        <v>946</v>
      </c>
      <c r="H120" s="42" t="n">
        <v>2.04933</v>
      </c>
      <c r="I120" s="42" t="s">
        <v>65</v>
      </c>
      <c r="J120" s="42" t="s">
        <v>65</v>
      </c>
      <c r="K120" s="42" t="s">
        <v>65</v>
      </c>
      <c r="L120" s="42" t="s">
        <v>65</v>
      </c>
      <c r="M120" s="42" t="s">
        <v>65</v>
      </c>
      <c r="N120" s="42" t="s">
        <v>65</v>
      </c>
      <c r="O120" s="42" t="s">
        <v>65</v>
      </c>
      <c r="P120" s="42" t="s">
        <v>65</v>
      </c>
      <c r="Q120" s="42" t="s">
        <v>65</v>
      </c>
      <c r="R120" s="42" t="s">
        <v>65</v>
      </c>
      <c r="S120" s="42" t="s">
        <v>65</v>
      </c>
      <c r="T120" s="42" t="s">
        <v>65</v>
      </c>
      <c r="U120" s="41" t="s">
        <v>61</v>
      </c>
      <c r="V120" s="41" t="s">
        <v>1386</v>
      </c>
      <c r="W120" s="41" t="s">
        <v>1387</v>
      </c>
      <c r="X120" s="41" t="s">
        <v>1388</v>
      </c>
      <c r="Y120" s="41" t="s">
        <v>1389</v>
      </c>
      <c r="Z120" s="41" t="n">
        <v>0</v>
      </c>
      <c r="AA120" s="41" t="n">
        <v>0</v>
      </c>
      <c r="AB120" s="41" t="s">
        <v>65</v>
      </c>
      <c r="AC120" s="41" t="s">
        <v>65</v>
      </c>
      <c r="AD120" s="41" t="s">
        <v>65</v>
      </c>
      <c r="AE120" s="41" t="s">
        <v>65</v>
      </c>
      <c r="AF120" s="41" t="s">
        <v>65</v>
      </c>
      <c r="AG120" s="41" t="s">
        <v>65</v>
      </c>
      <c r="AH120" s="41" t="s">
        <v>65</v>
      </c>
      <c r="AI120" s="41" t="s">
        <v>65</v>
      </c>
    </row>
    <row r="121" customFormat="false" ht="15" hidden="false" customHeight="false" outlineLevel="0" collapsed="false">
      <c r="A121" s="40" t="n">
        <v>54071</v>
      </c>
      <c r="B121" s="40" t="n">
        <v>1</v>
      </c>
      <c r="C121" s="40" t="n">
        <v>1677448</v>
      </c>
      <c r="D121" s="40" t="n">
        <v>1677768</v>
      </c>
      <c r="E121" s="40" t="n">
        <v>5</v>
      </c>
      <c r="F121" s="40" t="n">
        <v>231</v>
      </c>
      <c r="G121" s="41" t="s">
        <v>940</v>
      </c>
      <c r="H121" s="42" t="n">
        <v>-2.56968</v>
      </c>
      <c r="I121" s="42" t="s">
        <v>65</v>
      </c>
      <c r="J121" s="42" t="s">
        <v>65</v>
      </c>
      <c r="K121" s="42" t="s">
        <v>65</v>
      </c>
      <c r="L121" s="42" t="s">
        <v>65</v>
      </c>
      <c r="M121" s="42" t="s">
        <v>65</v>
      </c>
      <c r="N121" s="42" t="s">
        <v>65</v>
      </c>
      <c r="O121" s="42" t="s">
        <v>65</v>
      </c>
      <c r="P121" s="42" t="s">
        <v>65</v>
      </c>
      <c r="Q121" s="42" t="s">
        <v>65</v>
      </c>
      <c r="R121" s="42" t="s">
        <v>65</v>
      </c>
      <c r="S121" s="42" t="s">
        <v>65</v>
      </c>
      <c r="T121" s="42" t="s">
        <v>65</v>
      </c>
      <c r="U121" s="40" t="s">
        <v>61</v>
      </c>
      <c r="V121" s="40" t="s">
        <v>1390</v>
      </c>
      <c r="W121" s="40" t="s">
        <v>1391</v>
      </c>
      <c r="X121" s="40" t="s">
        <v>1392</v>
      </c>
      <c r="Y121" s="40" t="s">
        <v>1393</v>
      </c>
      <c r="Z121" s="40" t="n">
        <v>0</v>
      </c>
      <c r="AA121" s="40" t="n">
        <v>0</v>
      </c>
      <c r="AB121" s="40" t="s">
        <v>1394</v>
      </c>
      <c r="AC121" s="40" t="n">
        <v>2928</v>
      </c>
      <c r="AD121" s="40" t="n">
        <v>31628</v>
      </c>
      <c r="AE121" s="40" t="n">
        <v>34555</v>
      </c>
      <c r="AF121" s="40" t="s">
        <v>67</v>
      </c>
      <c r="AG121" s="40" t="s">
        <v>1395</v>
      </c>
      <c r="AH121" s="40" t="s">
        <v>69</v>
      </c>
      <c r="AI121" s="40" t="s">
        <v>1396</v>
      </c>
    </row>
    <row r="122" customFormat="false" ht="15" hidden="false" customHeight="false" outlineLevel="0" collapsed="false">
      <c r="A122" s="40" t="n">
        <v>21256</v>
      </c>
      <c r="B122" s="40" t="n">
        <v>1</v>
      </c>
      <c r="C122" s="40" t="n">
        <v>1613858</v>
      </c>
      <c r="D122" s="40" t="n">
        <v>1614546</v>
      </c>
      <c r="E122" s="40" t="n">
        <v>5</v>
      </c>
      <c r="F122" s="40" t="n">
        <v>246</v>
      </c>
      <c r="G122" s="41" t="s">
        <v>940</v>
      </c>
      <c r="H122" s="42" t="n">
        <v>-2.39951</v>
      </c>
      <c r="I122" s="42" t="s">
        <v>1397</v>
      </c>
      <c r="J122" s="42" t="n">
        <v>0</v>
      </c>
      <c r="K122" s="42" t="s">
        <v>1397</v>
      </c>
      <c r="L122" s="42" t="s">
        <v>1397</v>
      </c>
      <c r="M122" s="42" t="s">
        <v>1397</v>
      </c>
      <c r="N122" s="42" t="s">
        <v>1398</v>
      </c>
      <c r="O122" s="42" t="s">
        <v>1399</v>
      </c>
      <c r="P122" s="42" t="s">
        <v>1400</v>
      </c>
      <c r="Q122" s="42" t="n">
        <v>50094</v>
      </c>
      <c r="R122" s="42" t="n">
        <v>84520</v>
      </c>
      <c r="S122" s="42" t="s">
        <v>1401</v>
      </c>
      <c r="T122" s="42" t="s">
        <v>1402</v>
      </c>
      <c r="U122" s="40" t="s">
        <v>61</v>
      </c>
      <c r="V122" s="40" t="s">
        <v>1403</v>
      </c>
      <c r="W122" s="40" t="s">
        <v>1404</v>
      </c>
      <c r="X122" s="40" t="s">
        <v>1405</v>
      </c>
      <c r="Y122" s="40" t="s">
        <v>1401</v>
      </c>
      <c r="Z122" s="40" t="n">
        <v>0</v>
      </c>
      <c r="AA122" s="40" t="n">
        <v>0</v>
      </c>
      <c r="AB122" s="40" t="s">
        <v>1406</v>
      </c>
      <c r="AC122" s="40" t="n">
        <v>1907</v>
      </c>
      <c r="AD122" s="40" t="n">
        <v>340709</v>
      </c>
      <c r="AE122" s="40" t="n">
        <v>342615</v>
      </c>
      <c r="AF122" s="40" t="s">
        <v>78</v>
      </c>
      <c r="AG122" s="40" t="s">
        <v>1407</v>
      </c>
      <c r="AH122" s="40" t="s">
        <v>220</v>
      </c>
      <c r="AI122" s="40" t="s">
        <v>1408</v>
      </c>
    </row>
    <row r="123" customFormat="false" ht="15" hidden="false" customHeight="false" outlineLevel="0" collapsed="false">
      <c r="A123" s="40" t="n">
        <v>54589</v>
      </c>
      <c r="B123" s="40" t="n">
        <v>1</v>
      </c>
      <c r="C123" s="40" t="n">
        <v>1274105</v>
      </c>
      <c r="D123" s="40" t="n">
        <v>1274821</v>
      </c>
      <c r="E123" s="40" t="n">
        <v>5</v>
      </c>
      <c r="F123" s="40" t="n">
        <v>341</v>
      </c>
      <c r="G123" s="41" t="s">
        <v>940</v>
      </c>
      <c r="H123" s="42" t="n">
        <v>-2.30395</v>
      </c>
      <c r="I123" s="42" t="s">
        <v>65</v>
      </c>
      <c r="J123" s="42" t="s">
        <v>65</v>
      </c>
      <c r="K123" s="42" t="s">
        <v>65</v>
      </c>
      <c r="L123" s="42" t="s">
        <v>65</v>
      </c>
      <c r="M123" s="42" t="s">
        <v>65</v>
      </c>
      <c r="N123" s="42" t="s">
        <v>65</v>
      </c>
      <c r="O123" s="42" t="s">
        <v>65</v>
      </c>
      <c r="P123" s="42" t="s">
        <v>65</v>
      </c>
      <c r="Q123" s="42" t="s">
        <v>65</v>
      </c>
      <c r="R123" s="42" t="s">
        <v>65</v>
      </c>
      <c r="S123" s="42" t="s">
        <v>65</v>
      </c>
      <c r="T123" s="42" t="s">
        <v>65</v>
      </c>
      <c r="U123" s="40" t="s">
        <v>65</v>
      </c>
      <c r="V123" s="40" t="s">
        <v>65</v>
      </c>
      <c r="W123" s="40" t="s">
        <v>65</v>
      </c>
      <c r="X123" s="40" t="s">
        <v>1409</v>
      </c>
      <c r="Y123" s="40" t="s">
        <v>1410</v>
      </c>
      <c r="Z123" s="40" t="n">
        <v>0</v>
      </c>
      <c r="AA123" s="40" t="n">
        <v>0</v>
      </c>
      <c r="AB123" s="40" t="s">
        <v>1411</v>
      </c>
      <c r="AC123" s="40" t="n">
        <v>947</v>
      </c>
      <c r="AD123" s="40" t="n">
        <v>44853</v>
      </c>
      <c r="AE123" s="40" t="n">
        <v>45799</v>
      </c>
      <c r="AF123" s="40" t="s">
        <v>67</v>
      </c>
      <c r="AG123" s="40" t="s">
        <v>1412</v>
      </c>
      <c r="AH123" s="40" t="s">
        <v>99</v>
      </c>
      <c r="AI123" s="40" t="s">
        <v>1413</v>
      </c>
    </row>
    <row r="124" customFormat="false" ht="15" hidden="false" customHeight="false" outlineLevel="0" collapsed="false">
      <c r="A124" s="40" t="n">
        <v>73818</v>
      </c>
      <c r="B124" s="40" t="n">
        <v>1</v>
      </c>
      <c r="C124" s="40" t="n">
        <v>1102349</v>
      </c>
      <c r="D124" s="40" t="n">
        <v>1103667</v>
      </c>
      <c r="E124" s="40" t="n">
        <v>5</v>
      </c>
      <c r="F124" s="40" t="n">
        <v>385</v>
      </c>
      <c r="G124" s="41" t="s">
        <v>940</v>
      </c>
      <c r="H124" s="42" t="n">
        <v>-2.2097</v>
      </c>
      <c r="I124" s="42" t="s">
        <v>419</v>
      </c>
      <c r="J124" s="42" t="s">
        <v>567</v>
      </c>
      <c r="K124" s="42" t="s">
        <v>419</v>
      </c>
      <c r="L124" s="42" t="s">
        <v>419</v>
      </c>
      <c r="M124" s="42" t="s">
        <v>419</v>
      </c>
      <c r="N124" s="42" t="n">
        <v>0</v>
      </c>
      <c r="O124" s="42" t="n">
        <v>0</v>
      </c>
      <c r="P124" s="42" t="s">
        <v>1414</v>
      </c>
      <c r="Q124" s="42" t="n">
        <v>297668</v>
      </c>
      <c r="R124" s="42" t="n">
        <v>71997</v>
      </c>
      <c r="S124" s="42" t="s">
        <v>1415</v>
      </c>
      <c r="T124" s="42" t="s">
        <v>1416</v>
      </c>
      <c r="U124" s="40" t="s">
        <v>61</v>
      </c>
      <c r="V124" s="40" t="s">
        <v>1417</v>
      </c>
      <c r="W124" s="40" t="s">
        <v>61</v>
      </c>
      <c r="X124" s="40" t="s">
        <v>1414</v>
      </c>
      <c r="Y124" s="40" t="s">
        <v>65</v>
      </c>
      <c r="Z124" s="40" t="s">
        <v>65</v>
      </c>
      <c r="AA124" s="40" t="s">
        <v>65</v>
      </c>
      <c r="AB124" s="40" t="s">
        <v>1418</v>
      </c>
      <c r="AC124" s="40" t="n">
        <v>1997</v>
      </c>
      <c r="AD124" s="40" t="n">
        <v>55016</v>
      </c>
      <c r="AE124" s="40" t="n">
        <v>57012</v>
      </c>
      <c r="AF124" s="40" t="s">
        <v>78</v>
      </c>
      <c r="AG124" s="40" t="s">
        <v>1419</v>
      </c>
      <c r="AH124" s="40" t="s">
        <v>99</v>
      </c>
      <c r="AI124" s="40" t="s">
        <v>1420</v>
      </c>
    </row>
    <row r="125" customFormat="false" ht="15" hidden="false" customHeight="false" outlineLevel="0" collapsed="false">
      <c r="A125" s="40" t="n">
        <v>73678</v>
      </c>
      <c r="B125" s="40" t="n">
        <v>1</v>
      </c>
      <c r="C125" s="40" t="n">
        <v>616996</v>
      </c>
      <c r="D125" s="40" t="n">
        <v>617100</v>
      </c>
      <c r="E125" s="40" t="n">
        <v>5</v>
      </c>
      <c r="F125" s="40" t="n">
        <v>507</v>
      </c>
      <c r="G125" s="41" t="s">
        <v>940</v>
      </c>
      <c r="H125" s="42" t="n">
        <v>-2.17098</v>
      </c>
      <c r="I125" s="42" t="s">
        <v>1421</v>
      </c>
      <c r="J125" s="42" t="n">
        <v>0</v>
      </c>
      <c r="K125" s="42" t="s">
        <v>1421</v>
      </c>
      <c r="L125" s="42" t="s">
        <v>1175</v>
      </c>
      <c r="M125" s="42" t="s">
        <v>1421</v>
      </c>
      <c r="N125" s="42" t="s">
        <v>1422</v>
      </c>
      <c r="O125" s="42" t="s">
        <v>1423</v>
      </c>
      <c r="P125" s="42" t="s">
        <v>1424</v>
      </c>
      <c r="Q125" s="42" t="n">
        <v>146528</v>
      </c>
      <c r="R125" s="42" t="n">
        <v>72041</v>
      </c>
      <c r="S125" s="42" t="s">
        <v>1425</v>
      </c>
      <c r="T125" s="42" t="s">
        <v>1426</v>
      </c>
      <c r="U125" s="40" t="s">
        <v>61</v>
      </c>
      <c r="V125" s="40" t="s">
        <v>1427</v>
      </c>
      <c r="W125" s="40" t="s">
        <v>1428</v>
      </c>
      <c r="X125" s="40" t="s">
        <v>1429</v>
      </c>
      <c r="Y125" s="40" t="s">
        <v>1425</v>
      </c>
      <c r="Z125" s="40" t="n">
        <v>0</v>
      </c>
      <c r="AA125" s="40" t="n">
        <v>0</v>
      </c>
      <c r="AB125" s="40" t="s">
        <v>1430</v>
      </c>
      <c r="AC125" s="40" t="n">
        <v>2158</v>
      </c>
      <c r="AD125" s="40" t="n">
        <v>150272</v>
      </c>
      <c r="AE125" s="40" t="n">
        <v>152429</v>
      </c>
      <c r="AF125" s="40" t="s">
        <v>67</v>
      </c>
      <c r="AG125" s="40" t="s">
        <v>1427</v>
      </c>
      <c r="AH125" s="40" t="s">
        <v>69</v>
      </c>
      <c r="AI125" s="40" t="s">
        <v>1431</v>
      </c>
    </row>
    <row r="126" s="71" customFormat="true" ht="15" hidden="false" customHeight="false" outlineLevel="0" collapsed="false">
      <c r="A126" s="68" t="n">
        <v>102497</v>
      </c>
      <c r="B126" s="68" t="n">
        <v>1</v>
      </c>
      <c r="C126" s="68" t="n">
        <v>504139</v>
      </c>
      <c r="D126" s="68" t="n">
        <v>504304</v>
      </c>
      <c r="E126" s="68" t="n">
        <v>5</v>
      </c>
      <c r="F126" s="68" t="n">
        <v>542</v>
      </c>
      <c r="G126" s="69" t="s">
        <v>940</v>
      </c>
      <c r="H126" s="70" t="n">
        <v>-2.72486</v>
      </c>
      <c r="I126" s="70" t="s">
        <v>105</v>
      </c>
      <c r="J126" s="70" t="n">
        <v>0</v>
      </c>
      <c r="K126" s="70" t="s">
        <v>105</v>
      </c>
      <c r="L126" s="70" t="s">
        <v>105</v>
      </c>
      <c r="M126" s="70" t="s">
        <v>105</v>
      </c>
      <c r="N126" s="70" t="s">
        <v>388</v>
      </c>
      <c r="O126" s="70" t="n">
        <v>0</v>
      </c>
      <c r="P126" s="70" t="s">
        <v>89</v>
      </c>
      <c r="Q126" s="70" t="n">
        <v>180208</v>
      </c>
      <c r="R126" s="70" t="n">
        <v>133408</v>
      </c>
      <c r="S126" s="70" t="s">
        <v>1432</v>
      </c>
      <c r="T126" s="70" t="s">
        <v>1105</v>
      </c>
      <c r="U126" s="68" t="s">
        <v>65</v>
      </c>
      <c r="V126" s="68" t="s">
        <v>65</v>
      </c>
      <c r="W126" s="68" t="s">
        <v>65</v>
      </c>
      <c r="X126" s="68" t="s">
        <v>1433</v>
      </c>
      <c r="Y126" s="68" t="s">
        <v>65</v>
      </c>
      <c r="Z126" s="68" t="s">
        <v>65</v>
      </c>
      <c r="AA126" s="68" t="s">
        <v>65</v>
      </c>
      <c r="AB126" s="68" t="s">
        <v>1434</v>
      </c>
      <c r="AC126" s="68" t="n">
        <v>2150</v>
      </c>
      <c r="AD126" s="68" t="n">
        <v>169810</v>
      </c>
      <c r="AE126" s="68" t="n">
        <v>171959</v>
      </c>
      <c r="AF126" s="68" t="s">
        <v>67</v>
      </c>
      <c r="AG126" s="68" t="s">
        <v>1435</v>
      </c>
      <c r="AH126" s="68" t="s">
        <v>182</v>
      </c>
      <c r="AI126" s="68" t="s">
        <v>1436</v>
      </c>
    </row>
    <row r="127" s="71" customFormat="true" ht="15" hidden="false" customHeight="false" outlineLevel="0" collapsed="false">
      <c r="A127" s="68" t="n">
        <v>43701</v>
      </c>
      <c r="B127" s="68" t="n">
        <v>1</v>
      </c>
      <c r="C127" s="68" t="n">
        <v>501820</v>
      </c>
      <c r="D127" s="68" t="n">
        <v>502664</v>
      </c>
      <c r="E127" s="68" t="n">
        <v>5</v>
      </c>
      <c r="F127" s="68" t="n">
        <v>543</v>
      </c>
      <c r="G127" s="69" t="s">
        <v>940</v>
      </c>
      <c r="H127" s="70" t="n">
        <v>-4.71588</v>
      </c>
      <c r="I127" s="70" t="s">
        <v>65</v>
      </c>
      <c r="J127" s="70" t="s">
        <v>65</v>
      </c>
      <c r="K127" s="70" t="s">
        <v>65</v>
      </c>
      <c r="L127" s="70" t="s">
        <v>65</v>
      </c>
      <c r="M127" s="70" t="s">
        <v>65</v>
      </c>
      <c r="N127" s="70" t="s">
        <v>65</v>
      </c>
      <c r="O127" s="70" t="s">
        <v>65</v>
      </c>
      <c r="P127" s="70" t="s">
        <v>65</v>
      </c>
      <c r="Q127" s="70" t="s">
        <v>65</v>
      </c>
      <c r="R127" s="70" t="s">
        <v>65</v>
      </c>
      <c r="S127" s="70" t="s">
        <v>65</v>
      </c>
      <c r="T127" s="70" t="s">
        <v>65</v>
      </c>
      <c r="U127" s="68" t="s">
        <v>65</v>
      </c>
      <c r="V127" s="68" t="s">
        <v>65</v>
      </c>
      <c r="W127" s="68" t="s">
        <v>65</v>
      </c>
      <c r="X127" s="68" t="s">
        <v>1437</v>
      </c>
      <c r="Y127" s="68" t="s">
        <v>65</v>
      </c>
      <c r="Z127" s="68" t="s">
        <v>65</v>
      </c>
      <c r="AA127" s="68" t="s">
        <v>65</v>
      </c>
      <c r="AB127" s="68" t="s">
        <v>1438</v>
      </c>
      <c r="AC127" s="68" t="n">
        <v>1724</v>
      </c>
      <c r="AD127" s="68" t="n">
        <v>172382</v>
      </c>
      <c r="AE127" s="68" t="n">
        <v>174105</v>
      </c>
      <c r="AF127" s="68" t="s">
        <v>78</v>
      </c>
      <c r="AG127" s="68" t="s">
        <v>967</v>
      </c>
      <c r="AH127" s="68" t="s">
        <v>182</v>
      </c>
      <c r="AI127" s="68" t="s">
        <v>90</v>
      </c>
    </row>
    <row r="128" s="71" customFormat="true" ht="15" hidden="false" customHeight="false" outlineLevel="0" collapsed="false">
      <c r="A128" s="68" t="n">
        <v>73623</v>
      </c>
      <c r="B128" s="68" t="n">
        <v>1</v>
      </c>
      <c r="C128" s="68" t="n">
        <v>499906</v>
      </c>
      <c r="D128" s="68" t="n">
        <v>500205</v>
      </c>
      <c r="E128" s="68" t="n">
        <v>5</v>
      </c>
      <c r="F128" s="68" t="n">
        <v>544</v>
      </c>
      <c r="G128" s="69" t="s">
        <v>940</v>
      </c>
      <c r="H128" s="70" t="n">
        <v>-2.99578</v>
      </c>
      <c r="I128" s="70" t="s">
        <v>65</v>
      </c>
      <c r="J128" s="70" t="s">
        <v>65</v>
      </c>
      <c r="K128" s="70" t="s">
        <v>65</v>
      </c>
      <c r="L128" s="70" t="s">
        <v>65</v>
      </c>
      <c r="M128" s="70" t="s">
        <v>65</v>
      </c>
      <c r="N128" s="70" t="s">
        <v>65</v>
      </c>
      <c r="O128" s="70" t="s">
        <v>65</v>
      </c>
      <c r="P128" s="70" t="s">
        <v>65</v>
      </c>
      <c r="Q128" s="70" t="s">
        <v>65</v>
      </c>
      <c r="R128" s="70" t="s">
        <v>65</v>
      </c>
      <c r="S128" s="70" t="s">
        <v>65</v>
      </c>
      <c r="T128" s="70" t="s">
        <v>65</v>
      </c>
      <c r="U128" s="68" t="s">
        <v>65</v>
      </c>
      <c r="V128" s="68" t="s">
        <v>65</v>
      </c>
      <c r="W128" s="68" t="s">
        <v>65</v>
      </c>
      <c r="X128" s="68" t="s">
        <v>1439</v>
      </c>
      <c r="Y128" s="68" t="s">
        <v>1440</v>
      </c>
      <c r="Z128" s="68" t="n">
        <v>0</v>
      </c>
      <c r="AA128" s="68" t="n">
        <v>0</v>
      </c>
      <c r="AB128" s="68" t="s">
        <v>1441</v>
      </c>
      <c r="AC128" s="68" t="n">
        <v>1453</v>
      </c>
      <c r="AD128" s="68" t="n">
        <v>104124</v>
      </c>
      <c r="AE128" s="68" t="n">
        <v>105576</v>
      </c>
      <c r="AF128" s="68" t="s">
        <v>67</v>
      </c>
      <c r="AG128" s="68" t="s">
        <v>89</v>
      </c>
      <c r="AH128" s="68" t="s">
        <v>69</v>
      </c>
      <c r="AI128" s="68" t="s">
        <v>1442</v>
      </c>
    </row>
    <row r="129" s="71" customFormat="true" ht="15" hidden="false" customHeight="false" outlineLevel="0" collapsed="false">
      <c r="A129" s="68" t="n">
        <v>73621</v>
      </c>
      <c r="B129" s="68" t="n">
        <v>1</v>
      </c>
      <c r="C129" s="68" t="n">
        <v>491045</v>
      </c>
      <c r="D129" s="68" t="n">
        <v>491683</v>
      </c>
      <c r="E129" s="68" t="n">
        <v>5</v>
      </c>
      <c r="F129" s="68" t="n">
        <v>545</v>
      </c>
      <c r="G129" s="69" t="s">
        <v>940</v>
      </c>
      <c r="H129" s="70" t="n">
        <v>-3.53434</v>
      </c>
      <c r="I129" s="70" t="s">
        <v>209</v>
      </c>
      <c r="J129" s="70" t="s">
        <v>1443</v>
      </c>
      <c r="K129" s="70" t="s">
        <v>209</v>
      </c>
      <c r="L129" s="70" t="s">
        <v>209</v>
      </c>
      <c r="M129" s="70" t="s">
        <v>209</v>
      </c>
      <c r="N129" s="70" t="s">
        <v>262</v>
      </c>
      <c r="O129" s="70" t="s">
        <v>1444</v>
      </c>
      <c r="P129" s="70" t="s">
        <v>262</v>
      </c>
      <c r="Q129" s="70" t="n">
        <v>0</v>
      </c>
      <c r="R129" s="70" t="n">
        <v>0</v>
      </c>
      <c r="S129" s="70" t="s">
        <v>1219</v>
      </c>
      <c r="T129" s="70" t="s">
        <v>265</v>
      </c>
      <c r="U129" s="68" t="s">
        <v>61</v>
      </c>
      <c r="V129" s="68" t="s">
        <v>266</v>
      </c>
      <c r="W129" s="68" t="s">
        <v>267</v>
      </c>
      <c r="X129" s="68" t="s">
        <v>1445</v>
      </c>
      <c r="Y129" s="68" t="s">
        <v>65</v>
      </c>
      <c r="Z129" s="68" t="s">
        <v>65</v>
      </c>
      <c r="AA129" s="68" t="s">
        <v>65</v>
      </c>
      <c r="AB129" s="68" t="s">
        <v>1446</v>
      </c>
      <c r="AC129" s="68" t="n">
        <v>7883</v>
      </c>
      <c r="AD129" s="68" t="n">
        <v>106829</v>
      </c>
      <c r="AE129" s="68" t="n">
        <v>114711</v>
      </c>
      <c r="AF129" s="68" t="s">
        <v>78</v>
      </c>
      <c r="AG129" s="68" t="s">
        <v>266</v>
      </c>
      <c r="AH129" s="68" t="s">
        <v>69</v>
      </c>
      <c r="AI129" s="68" t="s">
        <v>1447</v>
      </c>
    </row>
    <row r="130" s="71" customFormat="true" ht="15" hidden="false" customHeight="false" outlineLevel="0" collapsed="false">
      <c r="A130" s="68" t="n">
        <v>73618</v>
      </c>
      <c r="B130" s="68" t="n">
        <v>1</v>
      </c>
      <c r="C130" s="68" t="n">
        <v>482236</v>
      </c>
      <c r="D130" s="68" t="n">
        <v>483096</v>
      </c>
      <c r="E130" s="68" t="n">
        <v>5</v>
      </c>
      <c r="F130" s="68" t="n">
        <v>546</v>
      </c>
      <c r="G130" s="69" t="s">
        <v>940</v>
      </c>
      <c r="H130" s="70" t="n">
        <v>-5.5093</v>
      </c>
      <c r="I130" s="70" t="s">
        <v>209</v>
      </c>
      <c r="J130" s="70" t="s">
        <v>1448</v>
      </c>
      <c r="K130" s="70" t="s">
        <v>209</v>
      </c>
      <c r="L130" s="70" t="s">
        <v>209</v>
      </c>
      <c r="M130" s="70" t="s">
        <v>209</v>
      </c>
      <c r="N130" s="70" t="s">
        <v>262</v>
      </c>
      <c r="O130" s="70" t="s">
        <v>263</v>
      </c>
      <c r="P130" s="70" t="s">
        <v>262</v>
      </c>
      <c r="Q130" s="70" t="n">
        <v>0</v>
      </c>
      <c r="R130" s="70" t="n">
        <v>0</v>
      </c>
      <c r="S130" s="70" t="s">
        <v>264</v>
      </c>
      <c r="T130" s="70" t="s">
        <v>265</v>
      </c>
      <c r="U130" s="68" t="s">
        <v>61</v>
      </c>
      <c r="V130" s="68" t="s">
        <v>61</v>
      </c>
      <c r="W130" s="68" t="s">
        <v>61</v>
      </c>
      <c r="X130" s="68" t="s">
        <v>1449</v>
      </c>
      <c r="Y130" s="68" t="s">
        <v>264</v>
      </c>
      <c r="Z130" s="68" t="s">
        <v>1450</v>
      </c>
      <c r="AA130" s="68" t="n">
        <v>0</v>
      </c>
      <c r="AB130" s="68" t="s">
        <v>1451</v>
      </c>
      <c r="AC130" s="68" t="n">
        <v>7884</v>
      </c>
      <c r="AD130" s="68" t="n">
        <v>320066</v>
      </c>
      <c r="AE130" s="68" t="n">
        <v>327949</v>
      </c>
      <c r="AF130" s="68" t="s">
        <v>78</v>
      </c>
      <c r="AG130" s="68" t="s">
        <v>266</v>
      </c>
      <c r="AH130" s="68" t="s">
        <v>99</v>
      </c>
      <c r="AI130" s="68" t="s">
        <v>1452</v>
      </c>
    </row>
    <row r="131" customFormat="false" ht="15" hidden="false" customHeight="false" outlineLevel="0" collapsed="false">
      <c r="A131" s="40" t="n">
        <v>43664</v>
      </c>
      <c r="B131" s="40" t="n">
        <v>1</v>
      </c>
      <c r="C131" s="40" t="n">
        <v>393775</v>
      </c>
      <c r="D131" s="40" t="n">
        <v>395065</v>
      </c>
      <c r="E131" s="40" t="n">
        <v>5</v>
      </c>
      <c r="F131" s="40" t="n">
        <v>568</v>
      </c>
      <c r="G131" s="41" t="s">
        <v>940</v>
      </c>
      <c r="H131" s="42" t="n">
        <v>-5.12608</v>
      </c>
      <c r="I131" s="42" t="s">
        <v>65</v>
      </c>
      <c r="J131" s="42" t="s">
        <v>65</v>
      </c>
      <c r="K131" s="42" t="s">
        <v>65</v>
      </c>
      <c r="L131" s="42" t="s">
        <v>65</v>
      </c>
      <c r="M131" s="42" t="s">
        <v>65</v>
      </c>
      <c r="N131" s="42" t="s">
        <v>65</v>
      </c>
      <c r="O131" s="42" t="s">
        <v>65</v>
      </c>
      <c r="P131" s="42" t="s">
        <v>65</v>
      </c>
      <c r="Q131" s="42" t="s">
        <v>65</v>
      </c>
      <c r="R131" s="42" t="s">
        <v>65</v>
      </c>
      <c r="S131" s="42" t="s">
        <v>65</v>
      </c>
      <c r="T131" s="42" t="s">
        <v>65</v>
      </c>
      <c r="U131" s="40" t="s">
        <v>1453</v>
      </c>
      <c r="V131" s="40" t="s">
        <v>1454</v>
      </c>
      <c r="W131" s="40" t="s">
        <v>61</v>
      </c>
      <c r="X131" s="40" t="s">
        <v>1454</v>
      </c>
      <c r="Y131" s="40" t="s">
        <v>1455</v>
      </c>
      <c r="Z131" s="40" t="n">
        <v>0</v>
      </c>
      <c r="AA131" s="40" t="n">
        <v>0</v>
      </c>
      <c r="AB131" s="40" t="s">
        <v>1456</v>
      </c>
      <c r="AC131" s="40" t="n">
        <v>2503</v>
      </c>
      <c r="AD131" s="40" t="n">
        <v>275236</v>
      </c>
      <c r="AE131" s="40" t="n">
        <v>277738</v>
      </c>
      <c r="AF131" s="40" t="s">
        <v>67</v>
      </c>
      <c r="AG131" s="40" t="s">
        <v>1457</v>
      </c>
      <c r="AH131" s="40" t="s">
        <v>85</v>
      </c>
      <c r="AI131" s="40" t="s">
        <v>1192</v>
      </c>
    </row>
    <row r="132" customFormat="false" ht="15" hidden="false" customHeight="false" outlineLevel="0" collapsed="false">
      <c r="A132" s="40" t="n">
        <v>123881</v>
      </c>
      <c r="B132" s="41" t="n">
        <v>28</v>
      </c>
      <c r="C132" s="41" t="n">
        <v>76992</v>
      </c>
      <c r="D132" s="41" t="n">
        <v>77917</v>
      </c>
      <c r="E132" s="41" t="n">
        <v>5</v>
      </c>
      <c r="F132" s="41" t="n">
        <v>686</v>
      </c>
      <c r="G132" s="41" t="s">
        <v>940</v>
      </c>
      <c r="H132" s="42" t="n">
        <v>-3.51702</v>
      </c>
      <c r="I132" s="42" t="s">
        <v>105</v>
      </c>
      <c r="J132" s="42" t="n">
        <v>0</v>
      </c>
      <c r="K132" s="42" t="s">
        <v>105</v>
      </c>
      <c r="L132" s="42" t="s">
        <v>105</v>
      </c>
      <c r="M132" s="42" t="s">
        <v>105</v>
      </c>
      <c r="N132" s="42" t="s">
        <v>106</v>
      </c>
      <c r="O132" s="42" t="n">
        <v>0</v>
      </c>
      <c r="P132" s="42" t="s">
        <v>89</v>
      </c>
      <c r="Q132" s="42" t="n">
        <v>53110</v>
      </c>
      <c r="R132" s="42" t="n">
        <v>33856</v>
      </c>
      <c r="S132" s="42" t="s">
        <v>1458</v>
      </c>
      <c r="T132" s="42" t="s">
        <v>1105</v>
      </c>
      <c r="U132" s="41" t="s">
        <v>61</v>
      </c>
      <c r="V132" s="41" t="s">
        <v>1041</v>
      </c>
      <c r="W132" s="41" t="s">
        <v>61</v>
      </c>
      <c r="X132" s="41" t="s">
        <v>111</v>
      </c>
      <c r="Y132" s="41" t="s">
        <v>1458</v>
      </c>
      <c r="Z132" s="41" t="n">
        <v>0</v>
      </c>
      <c r="AA132" s="41" t="n">
        <v>0</v>
      </c>
      <c r="AB132" s="41" t="s">
        <v>1459</v>
      </c>
      <c r="AC132" s="41" t="n">
        <v>3057</v>
      </c>
      <c r="AD132" s="41" t="n">
        <v>147807</v>
      </c>
      <c r="AE132" s="41" t="n">
        <v>150863</v>
      </c>
      <c r="AF132" s="41" t="s">
        <v>78</v>
      </c>
      <c r="AG132" s="41" t="s">
        <v>594</v>
      </c>
      <c r="AH132" s="41" t="s">
        <v>69</v>
      </c>
      <c r="AI132" s="41" t="s">
        <v>1044</v>
      </c>
    </row>
    <row r="133" customFormat="false" ht="15" hidden="false" customHeight="false" outlineLevel="0" collapsed="false">
      <c r="A133" s="40" t="n">
        <v>123900</v>
      </c>
      <c r="B133" s="40" t="n">
        <v>28</v>
      </c>
      <c r="C133" s="40" t="n">
        <v>152018</v>
      </c>
      <c r="D133" s="40" t="n">
        <v>152109</v>
      </c>
      <c r="E133" s="40" t="n">
        <v>5</v>
      </c>
      <c r="F133" s="40" t="n">
        <v>709</v>
      </c>
      <c r="G133" s="41" t="s">
        <v>940</v>
      </c>
      <c r="H133" s="42" t="n">
        <v>-2.01277</v>
      </c>
      <c r="I133" s="42" t="s">
        <v>65</v>
      </c>
      <c r="J133" s="42" t="s">
        <v>65</v>
      </c>
      <c r="K133" s="42" t="s">
        <v>65</v>
      </c>
      <c r="L133" s="42" t="s">
        <v>65</v>
      </c>
      <c r="M133" s="42" t="s">
        <v>65</v>
      </c>
      <c r="N133" s="42" t="s">
        <v>65</v>
      </c>
      <c r="O133" s="42" t="s">
        <v>65</v>
      </c>
      <c r="P133" s="42" t="s">
        <v>65</v>
      </c>
      <c r="Q133" s="42" t="s">
        <v>65</v>
      </c>
      <c r="R133" s="42" t="s">
        <v>65</v>
      </c>
      <c r="S133" s="42" t="s">
        <v>65</v>
      </c>
      <c r="T133" s="42" t="s">
        <v>65</v>
      </c>
      <c r="U133" s="40" t="s">
        <v>61</v>
      </c>
      <c r="V133" s="40" t="s">
        <v>1031</v>
      </c>
      <c r="W133" s="40" t="s">
        <v>1460</v>
      </c>
      <c r="X133" s="40" t="s">
        <v>1461</v>
      </c>
      <c r="Y133" s="40" t="s">
        <v>1462</v>
      </c>
      <c r="Z133" s="40" t="n">
        <v>0</v>
      </c>
      <c r="AA133" s="40" t="n">
        <v>0</v>
      </c>
      <c r="AB133" s="40" t="s">
        <v>1463</v>
      </c>
      <c r="AC133" s="40" t="n">
        <v>1006</v>
      </c>
      <c r="AD133" s="40" t="n">
        <v>204199</v>
      </c>
      <c r="AE133" s="40" t="n">
        <v>205204</v>
      </c>
      <c r="AF133" s="40" t="s">
        <v>78</v>
      </c>
      <c r="AG133" s="40" t="s">
        <v>1464</v>
      </c>
      <c r="AH133" s="40" t="s">
        <v>99</v>
      </c>
      <c r="AI133" s="40" t="s">
        <v>1465</v>
      </c>
    </row>
    <row r="134" customFormat="false" ht="15" hidden="false" customHeight="false" outlineLevel="0" collapsed="false">
      <c r="A134" s="40" t="n">
        <v>80437</v>
      </c>
      <c r="B134" s="40" t="n">
        <v>18</v>
      </c>
      <c r="C134" s="40" t="n">
        <v>556256</v>
      </c>
      <c r="D134" s="40" t="n">
        <v>557049</v>
      </c>
      <c r="E134" s="40" t="n">
        <v>5</v>
      </c>
      <c r="F134" s="40" t="n">
        <v>825</v>
      </c>
      <c r="G134" s="41" t="s">
        <v>940</v>
      </c>
      <c r="H134" s="42" t="n">
        <v>-2.01002</v>
      </c>
      <c r="I134" s="42" t="s">
        <v>65</v>
      </c>
      <c r="J134" s="42" t="s">
        <v>65</v>
      </c>
      <c r="K134" s="42" t="s">
        <v>65</v>
      </c>
      <c r="L134" s="42" t="s">
        <v>65</v>
      </c>
      <c r="M134" s="42" t="s">
        <v>65</v>
      </c>
      <c r="N134" s="42" t="s">
        <v>65</v>
      </c>
      <c r="O134" s="42" t="s">
        <v>65</v>
      </c>
      <c r="P134" s="42" t="s">
        <v>65</v>
      </c>
      <c r="Q134" s="42" t="s">
        <v>65</v>
      </c>
      <c r="R134" s="42" t="s">
        <v>65</v>
      </c>
      <c r="S134" s="42" t="s">
        <v>65</v>
      </c>
      <c r="T134" s="42" t="s">
        <v>65</v>
      </c>
      <c r="U134" s="40" t="s">
        <v>65</v>
      </c>
      <c r="V134" s="40" t="s">
        <v>65</v>
      </c>
      <c r="W134" s="40" t="s">
        <v>65</v>
      </c>
      <c r="X134" s="40" t="s">
        <v>97</v>
      </c>
      <c r="Y134" s="40" t="s">
        <v>1466</v>
      </c>
      <c r="Z134" s="40" t="n">
        <v>0</v>
      </c>
      <c r="AA134" s="40" t="n">
        <v>0</v>
      </c>
      <c r="AB134" s="40" t="s">
        <v>1467</v>
      </c>
      <c r="AC134" s="40" t="n">
        <v>1688</v>
      </c>
      <c r="AD134" s="40" t="n">
        <v>155951</v>
      </c>
      <c r="AE134" s="40" t="n">
        <v>157638</v>
      </c>
      <c r="AF134" s="40" t="s">
        <v>67</v>
      </c>
      <c r="AG134" s="40" t="s">
        <v>1468</v>
      </c>
      <c r="AH134" s="40" t="s">
        <v>167</v>
      </c>
      <c r="AI134" s="40" t="s">
        <v>1469</v>
      </c>
    </row>
    <row r="135" customFormat="false" ht="15" hidden="false" customHeight="false" outlineLevel="0" collapsed="false">
      <c r="A135" s="40" t="n">
        <v>66311</v>
      </c>
      <c r="B135" s="41" t="n">
        <v>18</v>
      </c>
      <c r="C135" s="41" t="n">
        <v>265322</v>
      </c>
      <c r="D135" s="41" t="n">
        <v>265817</v>
      </c>
      <c r="E135" s="41" t="n">
        <v>5</v>
      </c>
      <c r="F135" s="41" t="n">
        <v>883</v>
      </c>
      <c r="G135" s="41" t="s">
        <v>946</v>
      </c>
      <c r="H135" s="42" t="n">
        <v>2.2481</v>
      </c>
      <c r="I135" s="42" t="s">
        <v>65</v>
      </c>
      <c r="J135" s="42" t="s">
        <v>65</v>
      </c>
      <c r="K135" s="42" t="s">
        <v>65</v>
      </c>
      <c r="L135" s="42" t="s">
        <v>65</v>
      </c>
      <c r="M135" s="42" t="s">
        <v>65</v>
      </c>
      <c r="N135" s="42" t="s">
        <v>65</v>
      </c>
      <c r="O135" s="42" t="s">
        <v>65</v>
      </c>
      <c r="P135" s="42" t="s">
        <v>65</v>
      </c>
      <c r="Q135" s="42" t="s">
        <v>65</v>
      </c>
      <c r="R135" s="42" t="s">
        <v>65</v>
      </c>
      <c r="S135" s="42" t="s">
        <v>65</v>
      </c>
      <c r="T135" s="42" t="s">
        <v>65</v>
      </c>
      <c r="U135" s="41" t="s">
        <v>65</v>
      </c>
      <c r="V135" s="41" t="s">
        <v>65</v>
      </c>
      <c r="W135" s="41" t="s">
        <v>65</v>
      </c>
      <c r="X135" s="41" t="s">
        <v>86</v>
      </c>
      <c r="Y135" s="41" t="s">
        <v>1470</v>
      </c>
      <c r="Z135" s="41" t="n">
        <v>0</v>
      </c>
      <c r="AA135" s="41" t="n">
        <v>0</v>
      </c>
      <c r="AB135" s="41" t="s">
        <v>1471</v>
      </c>
      <c r="AC135" s="41" t="n">
        <v>1962</v>
      </c>
      <c r="AD135" s="41" t="n">
        <v>174438</v>
      </c>
      <c r="AE135" s="41" t="n">
        <v>176399</v>
      </c>
      <c r="AF135" s="41" t="s">
        <v>78</v>
      </c>
      <c r="AG135" s="41" t="s">
        <v>1472</v>
      </c>
      <c r="AH135" s="41" t="s">
        <v>69</v>
      </c>
      <c r="AI135" s="41" t="s">
        <v>90</v>
      </c>
    </row>
    <row r="136" customFormat="false" ht="15" hidden="false" customHeight="false" outlineLevel="0" collapsed="false">
      <c r="A136" s="40" t="n">
        <v>109972</v>
      </c>
      <c r="B136" s="41" t="n">
        <v>18</v>
      </c>
      <c r="C136" s="41" t="n">
        <v>184301</v>
      </c>
      <c r="D136" s="41" t="n">
        <v>184538</v>
      </c>
      <c r="E136" s="41" t="n">
        <v>5</v>
      </c>
      <c r="F136" s="41" t="n">
        <v>908</v>
      </c>
      <c r="G136" s="41" t="s">
        <v>946</v>
      </c>
      <c r="H136" s="42" t="n">
        <v>2.53568</v>
      </c>
      <c r="I136" s="42" t="s">
        <v>65</v>
      </c>
      <c r="J136" s="42" t="s">
        <v>65</v>
      </c>
      <c r="K136" s="42" t="s">
        <v>65</v>
      </c>
      <c r="L136" s="42" t="s">
        <v>65</v>
      </c>
      <c r="M136" s="42" t="s">
        <v>65</v>
      </c>
      <c r="N136" s="42" t="s">
        <v>65</v>
      </c>
      <c r="O136" s="42" t="s">
        <v>65</v>
      </c>
      <c r="P136" s="42" t="s">
        <v>65</v>
      </c>
      <c r="Q136" s="42" t="s">
        <v>65</v>
      </c>
      <c r="R136" s="42" t="s">
        <v>65</v>
      </c>
      <c r="S136" s="42" t="s">
        <v>65</v>
      </c>
      <c r="T136" s="42" t="s">
        <v>65</v>
      </c>
      <c r="U136" s="41" t="s">
        <v>65</v>
      </c>
      <c r="V136" s="41" t="s">
        <v>65</v>
      </c>
      <c r="W136" s="41" t="s">
        <v>65</v>
      </c>
      <c r="X136" s="41" t="s">
        <v>93</v>
      </c>
      <c r="Y136" s="41" t="s">
        <v>65</v>
      </c>
      <c r="Z136" s="41" t="s">
        <v>65</v>
      </c>
      <c r="AA136" s="41" t="s">
        <v>65</v>
      </c>
      <c r="AB136" s="41" t="s">
        <v>65</v>
      </c>
      <c r="AC136" s="41" t="s">
        <v>65</v>
      </c>
      <c r="AD136" s="41" t="s">
        <v>65</v>
      </c>
      <c r="AE136" s="41" t="s">
        <v>65</v>
      </c>
      <c r="AF136" s="41" t="s">
        <v>65</v>
      </c>
      <c r="AG136" s="41" t="s">
        <v>65</v>
      </c>
      <c r="AH136" s="41" t="s">
        <v>65</v>
      </c>
      <c r="AI136" s="41" t="s">
        <v>65</v>
      </c>
    </row>
    <row r="137" customFormat="false" ht="15" hidden="false" customHeight="false" outlineLevel="0" collapsed="false">
      <c r="A137" s="40" t="n">
        <v>123084</v>
      </c>
      <c r="B137" s="40" t="n">
        <v>18</v>
      </c>
      <c r="C137" s="40" t="n">
        <v>65322</v>
      </c>
      <c r="D137" s="40" t="n">
        <v>66152</v>
      </c>
      <c r="E137" s="40" t="n">
        <v>5</v>
      </c>
      <c r="F137" s="40" t="n">
        <v>945</v>
      </c>
      <c r="G137" s="41" t="s">
        <v>940</v>
      </c>
      <c r="H137" s="42" t="n">
        <v>-2.1686</v>
      </c>
      <c r="I137" s="42" t="s">
        <v>65</v>
      </c>
      <c r="J137" s="42" t="s">
        <v>65</v>
      </c>
      <c r="K137" s="42" t="s">
        <v>65</v>
      </c>
      <c r="L137" s="42" t="s">
        <v>65</v>
      </c>
      <c r="M137" s="42" t="s">
        <v>65</v>
      </c>
      <c r="N137" s="42" t="s">
        <v>65</v>
      </c>
      <c r="O137" s="42" t="s">
        <v>65</v>
      </c>
      <c r="P137" s="42" t="s">
        <v>65</v>
      </c>
      <c r="Q137" s="42" t="s">
        <v>65</v>
      </c>
      <c r="R137" s="42" t="s">
        <v>65</v>
      </c>
      <c r="S137" s="42" t="s">
        <v>65</v>
      </c>
      <c r="T137" s="42" t="s">
        <v>65</v>
      </c>
      <c r="U137" s="40" t="s">
        <v>61</v>
      </c>
      <c r="V137" s="40" t="s">
        <v>1473</v>
      </c>
      <c r="W137" s="40" t="s">
        <v>1474</v>
      </c>
      <c r="X137" s="40" t="s">
        <v>754</v>
      </c>
      <c r="Y137" s="40" t="s">
        <v>1475</v>
      </c>
      <c r="Z137" s="40" t="n">
        <v>0</v>
      </c>
      <c r="AA137" s="40" t="n">
        <v>0</v>
      </c>
      <c r="AB137" s="40" t="s">
        <v>1476</v>
      </c>
      <c r="AC137" s="40" t="n">
        <v>861</v>
      </c>
      <c r="AD137" s="40" t="n">
        <v>55018</v>
      </c>
      <c r="AE137" s="40" t="n">
        <v>55878</v>
      </c>
      <c r="AF137" s="40" t="s">
        <v>78</v>
      </c>
      <c r="AG137" s="40" t="s">
        <v>835</v>
      </c>
      <c r="AH137" s="40" t="s">
        <v>167</v>
      </c>
      <c r="AI137" s="40" t="n">
        <v>0</v>
      </c>
    </row>
    <row r="138" customFormat="false" ht="15" hidden="false" customHeight="false" outlineLevel="0" collapsed="false">
      <c r="A138" s="40" t="n">
        <v>120311</v>
      </c>
      <c r="B138" s="40" t="n">
        <v>3</v>
      </c>
      <c r="C138" s="40" t="n">
        <v>31627</v>
      </c>
      <c r="D138" s="40" t="n">
        <v>31635</v>
      </c>
      <c r="E138" s="40" t="n">
        <v>6</v>
      </c>
      <c r="F138" s="40" t="n">
        <v>12</v>
      </c>
      <c r="G138" s="41" t="s">
        <v>940</v>
      </c>
      <c r="H138" s="42" t="n">
        <v>-3.6384</v>
      </c>
      <c r="I138" s="42" t="s">
        <v>65</v>
      </c>
      <c r="J138" s="42" t="s">
        <v>65</v>
      </c>
      <c r="K138" s="42" t="s">
        <v>65</v>
      </c>
      <c r="L138" s="42" t="s">
        <v>65</v>
      </c>
      <c r="M138" s="42" t="s">
        <v>65</v>
      </c>
      <c r="N138" s="42" t="s">
        <v>65</v>
      </c>
      <c r="O138" s="42" t="s">
        <v>65</v>
      </c>
      <c r="P138" s="42" t="s">
        <v>65</v>
      </c>
      <c r="Q138" s="42" t="s">
        <v>65</v>
      </c>
      <c r="R138" s="42" t="s">
        <v>65</v>
      </c>
      <c r="S138" s="42" t="s">
        <v>65</v>
      </c>
      <c r="T138" s="42" t="s">
        <v>65</v>
      </c>
      <c r="U138" s="40" t="s">
        <v>65</v>
      </c>
      <c r="V138" s="40" t="s">
        <v>65</v>
      </c>
      <c r="W138" s="40" t="s">
        <v>65</v>
      </c>
      <c r="X138" s="40" t="s">
        <v>93</v>
      </c>
      <c r="Y138" s="40" t="s">
        <v>65</v>
      </c>
      <c r="Z138" s="40" t="s">
        <v>65</v>
      </c>
      <c r="AA138" s="40" t="s">
        <v>65</v>
      </c>
      <c r="AB138" s="40" t="s">
        <v>65</v>
      </c>
      <c r="AC138" s="40" t="s">
        <v>65</v>
      </c>
      <c r="AD138" s="40" t="s">
        <v>65</v>
      </c>
      <c r="AE138" s="40" t="s">
        <v>65</v>
      </c>
      <c r="AF138" s="40" t="s">
        <v>65</v>
      </c>
      <c r="AG138" s="40" t="s">
        <v>65</v>
      </c>
      <c r="AH138" s="40" t="s">
        <v>65</v>
      </c>
      <c r="AI138" s="40" t="s">
        <v>65</v>
      </c>
    </row>
    <row r="139" customFormat="false" ht="15" hidden="false" customHeight="false" outlineLevel="0" collapsed="false">
      <c r="A139" s="40" t="n">
        <v>75146</v>
      </c>
      <c r="B139" s="40" t="n">
        <v>3</v>
      </c>
      <c r="C139" s="40" t="n">
        <v>124243</v>
      </c>
      <c r="D139" s="40" t="n">
        <v>125904</v>
      </c>
      <c r="E139" s="40" t="n">
        <v>6</v>
      </c>
      <c r="F139" s="40" t="n">
        <v>45</v>
      </c>
      <c r="G139" s="41" t="s">
        <v>940</v>
      </c>
      <c r="H139" s="42" t="n">
        <v>-2.04073</v>
      </c>
      <c r="I139" s="42" t="s">
        <v>120</v>
      </c>
      <c r="J139" s="42" t="n">
        <v>0</v>
      </c>
      <c r="K139" s="42" t="s">
        <v>120</v>
      </c>
      <c r="L139" s="42" t="s">
        <v>120</v>
      </c>
      <c r="M139" s="42" t="s">
        <v>120</v>
      </c>
      <c r="N139" s="42" t="s">
        <v>1292</v>
      </c>
      <c r="O139" s="42" t="s">
        <v>1477</v>
      </c>
      <c r="P139" s="42" t="s">
        <v>1478</v>
      </c>
      <c r="Q139" s="42" t="n">
        <v>90589</v>
      </c>
      <c r="R139" s="42" t="n">
        <v>89077</v>
      </c>
      <c r="S139" s="42" t="s">
        <v>1479</v>
      </c>
      <c r="T139" s="42" t="s">
        <v>1480</v>
      </c>
      <c r="U139" s="40" t="s">
        <v>65</v>
      </c>
      <c r="V139" s="40" t="s">
        <v>65</v>
      </c>
      <c r="W139" s="40" t="s">
        <v>65</v>
      </c>
      <c r="X139" s="40" t="s">
        <v>97</v>
      </c>
      <c r="Y139" s="40" t="s">
        <v>1479</v>
      </c>
      <c r="Z139" s="40" t="n">
        <v>0</v>
      </c>
      <c r="AA139" s="40" t="n">
        <v>0</v>
      </c>
      <c r="AB139" s="40" t="s">
        <v>1481</v>
      </c>
      <c r="AC139" s="40" t="n">
        <v>2868</v>
      </c>
      <c r="AD139" s="40" t="n">
        <v>641109</v>
      </c>
      <c r="AE139" s="40" t="n">
        <v>643976</v>
      </c>
      <c r="AF139" s="40" t="s">
        <v>67</v>
      </c>
      <c r="AG139" s="40" t="s">
        <v>1482</v>
      </c>
      <c r="AH139" s="40" t="s">
        <v>69</v>
      </c>
      <c r="AI139" s="40" t="s">
        <v>1483</v>
      </c>
    </row>
    <row r="140" customFormat="false" ht="15" hidden="false" customHeight="false" outlineLevel="0" collapsed="false">
      <c r="A140" s="40" t="n">
        <v>104116</v>
      </c>
      <c r="B140" s="41" t="n">
        <v>3</v>
      </c>
      <c r="C140" s="41" t="n">
        <v>197194</v>
      </c>
      <c r="D140" s="41" t="n">
        <v>198195</v>
      </c>
      <c r="E140" s="41" t="n">
        <v>6</v>
      </c>
      <c r="F140" s="41" t="n">
        <v>72</v>
      </c>
      <c r="G140" s="41" t="s">
        <v>946</v>
      </c>
      <c r="H140" s="42" t="n">
        <v>2.10276</v>
      </c>
      <c r="I140" s="42" t="s">
        <v>65</v>
      </c>
      <c r="J140" s="42" t="s">
        <v>65</v>
      </c>
      <c r="K140" s="42" t="s">
        <v>65</v>
      </c>
      <c r="L140" s="42" t="s">
        <v>65</v>
      </c>
      <c r="M140" s="42" t="s">
        <v>65</v>
      </c>
      <c r="N140" s="42" t="s">
        <v>65</v>
      </c>
      <c r="O140" s="42" t="s">
        <v>65</v>
      </c>
      <c r="P140" s="42" t="s">
        <v>65</v>
      </c>
      <c r="Q140" s="42" t="s">
        <v>65</v>
      </c>
      <c r="R140" s="42" t="s">
        <v>65</v>
      </c>
      <c r="S140" s="42" t="s">
        <v>65</v>
      </c>
      <c r="T140" s="42" t="s">
        <v>65</v>
      </c>
      <c r="U140" s="41" t="s">
        <v>65</v>
      </c>
      <c r="V140" s="41" t="s">
        <v>65</v>
      </c>
      <c r="W140" s="41" t="s">
        <v>65</v>
      </c>
      <c r="X140" s="41" t="s">
        <v>1484</v>
      </c>
      <c r="Y140" s="41" t="s">
        <v>65</v>
      </c>
      <c r="Z140" s="41" t="s">
        <v>65</v>
      </c>
      <c r="AA140" s="41" t="s">
        <v>65</v>
      </c>
      <c r="AB140" s="41" t="s">
        <v>65</v>
      </c>
      <c r="AC140" s="41" t="s">
        <v>65</v>
      </c>
      <c r="AD140" s="41" t="s">
        <v>65</v>
      </c>
      <c r="AE140" s="41" t="s">
        <v>65</v>
      </c>
      <c r="AF140" s="41" t="s">
        <v>65</v>
      </c>
      <c r="AG140" s="41" t="s">
        <v>65</v>
      </c>
      <c r="AH140" s="41" t="s">
        <v>65</v>
      </c>
      <c r="AI140" s="41" t="s">
        <v>65</v>
      </c>
    </row>
    <row r="141" customFormat="false" ht="15" hidden="false" customHeight="false" outlineLevel="0" collapsed="false">
      <c r="A141" s="40" t="n">
        <v>57204</v>
      </c>
      <c r="B141" s="41" t="n">
        <v>3</v>
      </c>
      <c r="C141" s="41" t="n">
        <v>245818</v>
      </c>
      <c r="D141" s="41" t="n">
        <v>247164</v>
      </c>
      <c r="E141" s="41" t="n">
        <v>6</v>
      </c>
      <c r="F141" s="41" t="n">
        <v>88</v>
      </c>
      <c r="G141" s="41" t="s">
        <v>946</v>
      </c>
      <c r="H141" s="42" t="n">
        <v>2.9504</v>
      </c>
      <c r="I141" s="42" t="s">
        <v>65</v>
      </c>
      <c r="J141" s="42" t="s">
        <v>65</v>
      </c>
      <c r="K141" s="42" t="s">
        <v>65</v>
      </c>
      <c r="L141" s="42" t="s">
        <v>65</v>
      </c>
      <c r="M141" s="42" t="s">
        <v>65</v>
      </c>
      <c r="N141" s="42" t="s">
        <v>65</v>
      </c>
      <c r="O141" s="42" t="s">
        <v>65</v>
      </c>
      <c r="P141" s="42" t="s">
        <v>65</v>
      </c>
      <c r="Q141" s="42" t="s">
        <v>65</v>
      </c>
      <c r="R141" s="42" t="s">
        <v>65</v>
      </c>
      <c r="S141" s="42" t="s">
        <v>65</v>
      </c>
      <c r="T141" s="42" t="s">
        <v>65</v>
      </c>
      <c r="U141" s="41" t="s">
        <v>65</v>
      </c>
      <c r="V141" s="41" t="s">
        <v>65</v>
      </c>
      <c r="W141" s="41" t="s">
        <v>65</v>
      </c>
      <c r="X141" s="41" t="s">
        <v>1485</v>
      </c>
      <c r="Y141" s="41" t="s">
        <v>65</v>
      </c>
      <c r="Z141" s="41" t="s">
        <v>65</v>
      </c>
      <c r="AA141" s="41" t="s">
        <v>65</v>
      </c>
      <c r="AB141" s="41" t="s">
        <v>1486</v>
      </c>
      <c r="AC141" s="41" t="n">
        <v>1353</v>
      </c>
      <c r="AD141" s="41" t="n">
        <v>5354</v>
      </c>
      <c r="AE141" s="41" t="n">
        <v>6706</v>
      </c>
      <c r="AF141" s="41" t="s">
        <v>78</v>
      </c>
      <c r="AG141" s="41" t="s">
        <v>1487</v>
      </c>
      <c r="AH141" s="41" t="s">
        <v>167</v>
      </c>
      <c r="AI141" s="41" t="s">
        <v>1488</v>
      </c>
    </row>
    <row r="142" customFormat="false" ht="15" hidden="false" customHeight="false" outlineLevel="0" collapsed="false">
      <c r="A142" s="40" t="n">
        <v>29957</v>
      </c>
      <c r="B142" s="40" t="n">
        <v>3</v>
      </c>
      <c r="C142" s="40" t="n">
        <v>330867</v>
      </c>
      <c r="D142" s="40" t="n">
        <v>331038</v>
      </c>
      <c r="E142" s="40" t="n">
        <v>6</v>
      </c>
      <c r="F142" s="40" t="n">
        <v>115</v>
      </c>
      <c r="G142" s="41" t="s">
        <v>940</v>
      </c>
      <c r="H142" s="42" t="n">
        <v>-2.28224</v>
      </c>
      <c r="I142" s="42" t="s">
        <v>65</v>
      </c>
      <c r="J142" s="42" t="s">
        <v>65</v>
      </c>
      <c r="K142" s="42" t="s">
        <v>65</v>
      </c>
      <c r="L142" s="42" t="s">
        <v>65</v>
      </c>
      <c r="M142" s="42" t="s">
        <v>65</v>
      </c>
      <c r="N142" s="42" t="s">
        <v>65</v>
      </c>
      <c r="O142" s="42" t="s">
        <v>65</v>
      </c>
      <c r="P142" s="42" t="s">
        <v>65</v>
      </c>
      <c r="Q142" s="42" t="s">
        <v>65</v>
      </c>
      <c r="R142" s="42" t="s">
        <v>65</v>
      </c>
      <c r="S142" s="42" t="s">
        <v>65</v>
      </c>
      <c r="T142" s="42" t="s">
        <v>65</v>
      </c>
      <c r="U142" s="40" t="s">
        <v>65</v>
      </c>
      <c r="V142" s="40" t="s">
        <v>65</v>
      </c>
      <c r="W142" s="40" t="s">
        <v>65</v>
      </c>
      <c r="X142" s="40" t="s">
        <v>97</v>
      </c>
      <c r="Y142" s="40" t="s">
        <v>1489</v>
      </c>
      <c r="Z142" s="40" t="n">
        <v>0</v>
      </c>
      <c r="AA142" s="40" t="n">
        <v>0</v>
      </c>
      <c r="AB142" s="40" t="s">
        <v>1490</v>
      </c>
      <c r="AC142" s="40" t="n">
        <v>1301</v>
      </c>
      <c r="AD142" s="40" t="n">
        <v>28587</v>
      </c>
      <c r="AE142" s="40" t="n">
        <v>29887</v>
      </c>
      <c r="AF142" s="40" t="s">
        <v>67</v>
      </c>
      <c r="AG142" s="40" t="s">
        <v>89</v>
      </c>
      <c r="AH142" s="40" t="s">
        <v>99</v>
      </c>
      <c r="AI142" s="40" t="s">
        <v>1491</v>
      </c>
    </row>
    <row r="143" customFormat="false" ht="15" hidden="false" customHeight="false" outlineLevel="0" collapsed="false">
      <c r="A143" s="40" t="n">
        <v>29642</v>
      </c>
      <c r="B143" s="40" t="n">
        <v>3</v>
      </c>
      <c r="C143" s="40" t="n">
        <v>365980</v>
      </c>
      <c r="D143" s="40" t="n">
        <v>367308</v>
      </c>
      <c r="E143" s="40" t="n">
        <v>6</v>
      </c>
      <c r="F143" s="40" t="n">
        <v>127</v>
      </c>
      <c r="G143" s="41" t="s">
        <v>940</v>
      </c>
      <c r="H143" s="42" t="n">
        <v>-2.20686</v>
      </c>
      <c r="I143" s="42" t="s">
        <v>65</v>
      </c>
      <c r="J143" s="42" t="s">
        <v>65</v>
      </c>
      <c r="K143" s="42" t="s">
        <v>65</v>
      </c>
      <c r="L143" s="42" t="s">
        <v>65</v>
      </c>
      <c r="M143" s="42" t="s">
        <v>65</v>
      </c>
      <c r="N143" s="42" t="s">
        <v>65</v>
      </c>
      <c r="O143" s="42" t="s">
        <v>65</v>
      </c>
      <c r="P143" s="42" t="s">
        <v>65</v>
      </c>
      <c r="Q143" s="42" t="s">
        <v>65</v>
      </c>
      <c r="R143" s="42" t="s">
        <v>65</v>
      </c>
      <c r="S143" s="42" t="s">
        <v>65</v>
      </c>
      <c r="T143" s="42" t="s">
        <v>65</v>
      </c>
      <c r="U143" s="40" t="s">
        <v>61</v>
      </c>
      <c r="V143" s="40" t="s">
        <v>100</v>
      </c>
      <c r="W143" s="40" t="s">
        <v>635</v>
      </c>
      <c r="X143" s="40" t="s">
        <v>636</v>
      </c>
      <c r="Y143" s="40" t="s">
        <v>65</v>
      </c>
      <c r="Z143" s="40" t="s">
        <v>65</v>
      </c>
      <c r="AA143" s="40" t="s">
        <v>65</v>
      </c>
      <c r="AB143" s="40" t="s">
        <v>65</v>
      </c>
      <c r="AC143" s="40" t="s">
        <v>65</v>
      </c>
      <c r="AD143" s="40" t="s">
        <v>65</v>
      </c>
      <c r="AE143" s="40" t="s">
        <v>65</v>
      </c>
      <c r="AF143" s="40" t="s">
        <v>65</v>
      </c>
      <c r="AG143" s="40" t="s">
        <v>65</v>
      </c>
      <c r="AH143" s="40" t="s">
        <v>65</v>
      </c>
      <c r="AI143" s="40" t="s">
        <v>65</v>
      </c>
    </row>
    <row r="144" customFormat="false" ht="15" hidden="false" customHeight="false" outlineLevel="0" collapsed="false">
      <c r="A144" s="40" t="n">
        <v>4851</v>
      </c>
      <c r="B144" s="40" t="n">
        <v>16</v>
      </c>
      <c r="C144" s="40" t="n">
        <v>344558</v>
      </c>
      <c r="D144" s="40" t="n">
        <v>345379</v>
      </c>
      <c r="E144" s="40" t="n">
        <v>6</v>
      </c>
      <c r="F144" s="40" t="n">
        <v>668</v>
      </c>
      <c r="G144" s="41" t="s">
        <v>940</v>
      </c>
      <c r="H144" s="42" t="n">
        <v>-2.63125</v>
      </c>
      <c r="I144" s="42" t="s">
        <v>65</v>
      </c>
      <c r="J144" s="42" t="s">
        <v>65</v>
      </c>
      <c r="K144" s="42" t="s">
        <v>65</v>
      </c>
      <c r="L144" s="42" t="s">
        <v>65</v>
      </c>
      <c r="M144" s="42" t="s">
        <v>65</v>
      </c>
      <c r="N144" s="42" t="s">
        <v>65</v>
      </c>
      <c r="O144" s="42" t="s">
        <v>65</v>
      </c>
      <c r="P144" s="42" t="s">
        <v>65</v>
      </c>
      <c r="Q144" s="42" t="s">
        <v>65</v>
      </c>
      <c r="R144" s="42" t="s">
        <v>65</v>
      </c>
      <c r="S144" s="42" t="s">
        <v>65</v>
      </c>
      <c r="T144" s="42" t="s">
        <v>65</v>
      </c>
      <c r="U144" s="40" t="s">
        <v>65</v>
      </c>
      <c r="V144" s="40" t="s">
        <v>65</v>
      </c>
      <c r="W144" s="40" t="s">
        <v>65</v>
      </c>
      <c r="X144" s="40" t="s">
        <v>97</v>
      </c>
      <c r="Y144" s="40" t="s">
        <v>1492</v>
      </c>
      <c r="Z144" s="40" t="s">
        <v>65</v>
      </c>
      <c r="AA144" s="40" t="s">
        <v>65</v>
      </c>
      <c r="AB144" s="40" t="s">
        <v>1493</v>
      </c>
      <c r="AC144" s="40" t="n">
        <v>852</v>
      </c>
      <c r="AD144" s="40" t="n">
        <v>41493</v>
      </c>
      <c r="AE144" s="40" t="n">
        <v>42344</v>
      </c>
      <c r="AF144" s="40" t="s">
        <v>78</v>
      </c>
      <c r="AG144" s="40" t="s">
        <v>89</v>
      </c>
      <c r="AH144" s="40" t="s">
        <v>167</v>
      </c>
      <c r="AI144" s="40" t="n">
        <v>0</v>
      </c>
    </row>
    <row r="145" customFormat="false" ht="15" hidden="false" customHeight="false" outlineLevel="0" collapsed="false">
      <c r="A145" s="40" t="n">
        <v>79972</v>
      </c>
      <c r="B145" s="40" t="n">
        <v>16</v>
      </c>
      <c r="C145" s="40" t="n">
        <v>414454</v>
      </c>
      <c r="D145" s="40" t="n">
        <v>414677</v>
      </c>
      <c r="E145" s="40" t="n">
        <v>6</v>
      </c>
      <c r="F145" s="40" t="n">
        <v>689</v>
      </c>
      <c r="G145" s="41" t="s">
        <v>940</v>
      </c>
      <c r="H145" s="42" t="n">
        <v>-2.35585</v>
      </c>
      <c r="I145" s="42" t="s">
        <v>65</v>
      </c>
      <c r="J145" s="42" t="s">
        <v>65</v>
      </c>
      <c r="K145" s="42" t="s">
        <v>65</v>
      </c>
      <c r="L145" s="42" t="s">
        <v>65</v>
      </c>
      <c r="M145" s="42" t="s">
        <v>65</v>
      </c>
      <c r="N145" s="42" t="s">
        <v>65</v>
      </c>
      <c r="O145" s="42" t="s">
        <v>65</v>
      </c>
      <c r="P145" s="42" t="s">
        <v>65</v>
      </c>
      <c r="Q145" s="42" t="s">
        <v>65</v>
      </c>
      <c r="R145" s="42" t="s">
        <v>65</v>
      </c>
      <c r="S145" s="42" t="s">
        <v>65</v>
      </c>
      <c r="T145" s="42" t="s">
        <v>65</v>
      </c>
      <c r="U145" s="40" t="s">
        <v>65</v>
      </c>
      <c r="V145" s="40" t="s">
        <v>65</v>
      </c>
      <c r="W145" s="40" t="s">
        <v>65</v>
      </c>
      <c r="X145" s="40" t="s">
        <v>97</v>
      </c>
      <c r="Y145" s="40" t="s">
        <v>1494</v>
      </c>
      <c r="Z145" s="40" t="n">
        <v>0</v>
      </c>
      <c r="AA145" s="40" t="n">
        <v>0</v>
      </c>
      <c r="AB145" s="40" t="s">
        <v>1495</v>
      </c>
      <c r="AC145" s="40" t="n">
        <v>857</v>
      </c>
      <c r="AD145" s="40" t="n">
        <v>305149</v>
      </c>
      <c r="AE145" s="40" t="n">
        <v>306005</v>
      </c>
      <c r="AF145" s="40" t="s">
        <v>67</v>
      </c>
      <c r="AG145" s="40" t="s">
        <v>89</v>
      </c>
      <c r="AH145" s="40" t="s">
        <v>113</v>
      </c>
      <c r="AI145" s="40" t="n">
        <v>0</v>
      </c>
    </row>
    <row r="146" customFormat="false" ht="15" hidden="false" customHeight="false" outlineLevel="0" collapsed="false">
      <c r="A146" s="40" t="n">
        <v>50212</v>
      </c>
      <c r="B146" s="40" t="n">
        <v>16</v>
      </c>
      <c r="C146" s="40" t="n">
        <v>425066</v>
      </c>
      <c r="D146" s="40" t="n">
        <v>425254</v>
      </c>
      <c r="E146" s="40" t="n">
        <v>6</v>
      </c>
      <c r="F146" s="40" t="n">
        <v>692</v>
      </c>
      <c r="G146" s="41" t="s">
        <v>940</v>
      </c>
      <c r="H146" s="42" t="n">
        <v>-3.07548</v>
      </c>
      <c r="I146" s="42" t="s">
        <v>55</v>
      </c>
      <c r="J146" s="42" t="n">
        <v>0</v>
      </c>
      <c r="K146" s="42" t="s">
        <v>55</v>
      </c>
      <c r="L146" s="42" t="s">
        <v>55</v>
      </c>
      <c r="M146" s="42" t="s">
        <v>55</v>
      </c>
      <c r="N146" s="42" t="s">
        <v>184</v>
      </c>
      <c r="O146" s="42" t="s">
        <v>607</v>
      </c>
      <c r="P146" s="42" t="s">
        <v>1496</v>
      </c>
      <c r="Q146" s="42" t="n">
        <v>152522</v>
      </c>
      <c r="R146" s="42" t="n">
        <v>43815</v>
      </c>
      <c r="S146" s="42" t="s">
        <v>1497</v>
      </c>
      <c r="T146" s="42" t="n">
        <v>0</v>
      </c>
      <c r="U146" s="40" t="s">
        <v>61</v>
      </c>
      <c r="V146" s="40" t="s">
        <v>1498</v>
      </c>
      <c r="W146" s="40" t="s">
        <v>1499</v>
      </c>
      <c r="X146" s="40" t="s">
        <v>1500</v>
      </c>
      <c r="Y146" s="40" t="s">
        <v>1497</v>
      </c>
      <c r="Z146" s="40" t="n">
        <v>0</v>
      </c>
      <c r="AA146" s="40" t="n">
        <v>0</v>
      </c>
      <c r="AB146" s="40" t="s">
        <v>65</v>
      </c>
      <c r="AC146" s="40" t="s">
        <v>65</v>
      </c>
      <c r="AD146" s="40" t="s">
        <v>65</v>
      </c>
      <c r="AE146" s="40" t="s">
        <v>65</v>
      </c>
      <c r="AF146" s="40" t="s">
        <v>65</v>
      </c>
      <c r="AG146" s="40" t="s">
        <v>65</v>
      </c>
      <c r="AH146" s="40" t="s">
        <v>65</v>
      </c>
      <c r="AI146" s="40" t="s">
        <v>65</v>
      </c>
    </row>
    <row r="147" customFormat="false" ht="15" hidden="false" customHeight="false" outlineLevel="0" collapsed="false">
      <c r="A147" s="40" t="n">
        <v>109560</v>
      </c>
      <c r="B147" s="41" t="n">
        <v>16</v>
      </c>
      <c r="C147" s="41" t="n">
        <v>444842</v>
      </c>
      <c r="D147" s="41" t="n">
        <v>444874</v>
      </c>
      <c r="E147" s="41" t="n">
        <v>6</v>
      </c>
      <c r="F147" s="41" t="n">
        <v>695</v>
      </c>
      <c r="G147" s="41" t="s">
        <v>946</v>
      </c>
      <c r="H147" s="42" t="n">
        <v>2.42836</v>
      </c>
      <c r="I147" s="42" t="s">
        <v>105</v>
      </c>
      <c r="J147" s="42" t="n">
        <v>0</v>
      </c>
      <c r="K147" s="42" t="s">
        <v>105</v>
      </c>
      <c r="L147" s="42" t="s">
        <v>105</v>
      </c>
      <c r="M147" s="42" t="s">
        <v>105</v>
      </c>
      <c r="N147" s="42" t="s">
        <v>1501</v>
      </c>
      <c r="O147" s="42" t="n">
        <v>0</v>
      </c>
      <c r="P147" s="42" t="s">
        <v>89</v>
      </c>
      <c r="Q147" s="42" t="n">
        <v>317908</v>
      </c>
      <c r="R147" s="42" t="n">
        <v>0</v>
      </c>
      <c r="S147" s="42" t="s">
        <v>1502</v>
      </c>
      <c r="T147" s="42" t="s">
        <v>1503</v>
      </c>
      <c r="U147" s="41" t="s">
        <v>65</v>
      </c>
      <c r="V147" s="41" t="s">
        <v>65</v>
      </c>
      <c r="W147" s="41" t="s">
        <v>65</v>
      </c>
      <c r="X147" s="41" t="s">
        <v>1504</v>
      </c>
      <c r="Y147" s="41" t="s">
        <v>1502</v>
      </c>
      <c r="Z147" s="41" t="n">
        <v>0</v>
      </c>
      <c r="AA147" s="41" t="n">
        <v>0</v>
      </c>
      <c r="AB147" s="41" t="s">
        <v>65</v>
      </c>
      <c r="AC147" s="41" t="s">
        <v>65</v>
      </c>
      <c r="AD147" s="41" t="s">
        <v>65</v>
      </c>
      <c r="AE147" s="41" t="s">
        <v>65</v>
      </c>
      <c r="AF147" s="41" t="s">
        <v>65</v>
      </c>
      <c r="AG147" s="41" t="s">
        <v>65</v>
      </c>
      <c r="AH147" s="41" t="s">
        <v>65</v>
      </c>
      <c r="AI147" s="41" t="s">
        <v>65</v>
      </c>
    </row>
    <row r="148" customFormat="false" ht="15" hidden="false" customHeight="false" outlineLevel="0" collapsed="false">
      <c r="A148" s="40" t="n">
        <v>122929</v>
      </c>
      <c r="B148" s="40" t="n">
        <v>16</v>
      </c>
      <c r="C148" s="40" t="n">
        <v>550028</v>
      </c>
      <c r="D148" s="40" t="n">
        <v>550102</v>
      </c>
      <c r="E148" s="40" t="n">
        <v>6</v>
      </c>
      <c r="F148" s="40" t="n">
        <v>711</v>
      </c>
      <c r="G148" s="41" t="s">
        <v>940</v>
      </c>
      <c r="H148" s="42" t="n">
        <v>-3.00175</v>
      </c>
      <c r="I148" s="42" t="s">
        <v>65</v>
      </c>
      <c r="J148" s="42" t="s">
        <v>65</v>
      </c>
      <c r="K148" s="42" t="s">
        <v>65</v>
      </c>
      <c r="L148" s="42" t="s">
        <v>65</v>
      </c>
      <c r="M148" s="42" t="s">
        <v>65</v>
      </c>
      <c r="N148" s="42" t="s">
        <v>65</v>
      </c>
      <c r="O148" s="42" t="s">
        <v>65</v>
      </c>
      <c r="P148" s="42" t="s">
        <v>65</v>
      </c>
      <c r="Q148" s="42" t="s">
        <v>65</v>
      </c>
      <c r="R148" s="42" t="s">
        <v>65</v>
      </c>
      <c r="S148" s="42" t="s">
        <v>65</v>
      </c>
      <c r="T148" s="42" t="s">
        <v>65</v>
      </c>
      <c r="U148" s="40" t="s">
        <v>65</v>
      </c>
      <c r="V148" s="40" t="s">
        <v>65</v>
      </c>
      <c r="W148" s="40" t="s">
        <v>65</v>
      </c>
      <c r="X148" s="40" t="s">
        <v>97</v>
      </c>
      <c r="Y148" s="40" t="s">
        <v>1505</v>
      </c>
      <c r="Z148" s="40" t="n">
        <v>0</v>
      </c>
      <c r="AA148" s="40" t="n">
        <v>0</v>
      </c>
      <c r="AB148" s="40" t="s">
        <v>1506</v>
      </c>
      <c r="AC148" s="40" t="n">
        <v>547</v>
      </c>
      <c r="AD148" s="40" t="n">
        <v>53094</v>
      </c>
      <c r="AE148" s="40" t="n">
        <v>53640</v>
      </c>
      <c r="AF148" s="40" t="s">
        <v>67</v>
      </c>
      <c r="AG148" s="40" t="s">
        <v>89</v>
      </c>
      <c r="AH148" s="40" t="s">
        <v>167</v>
      </c>
      <c r="AI148" s="40" t="n">
        <v>0</v>
      </c>
    </row>
    <row r="149" customFormat="false" ht="15" hidden="false" customHeight="false" outlineLevel="0" collapsed="false">
      <c r="A149" s="40" t="n">
        <v>65659</v>
      </c>
      <c r="B149" s="40" t="n">
        <v>16</v>
      </c>
      <c r="C149" s="40" t="n">
        <v>565677</v>
      </c>
      <c r="D149" s="40" t="n">
        <v>565854</v>
      </c>
      <c r="E149" s="40" t="n">
        <v>6</v>
      </c>
      <c r="F149" s="40" t="n">
        <v>716</v>
      </c>
      <c r="G149" s="41" t="s">
        <v>940</v>
      </c>
      <c r="H149" s="42" t="n">
        <v>-2.03317</v>
      </c>
      <c r="I149" s="42" t="s">
        <v>1175</v>
      </c>
      <c r="J149" s="42" t="n">
        <v>0</v>
      </c>
      <c r="K149" s="42" t="s">
        <v>1175</v>
      </c>
      <c r="L149" s="42" t="s">
        <v>1175</v>
      </c>
      <c r="M149" s="42" t="s">
        <v>1175</v>
      </c>
      <c r="N149" s="42" t="s">
        <v>1507</v>
      </c>
      <c r="O149" s="42" t="n">
        <v>0</v>
      </c>
      <c r="P149" s="42" t="s">
        <v>1508</v>
      </c>
      <c r="Q149" s="42" t="n">
        <v>46760</v>
      </c>
      <c r="R149" s="42" t="n">
        <v>72145</v>
      </c>
      <c r="S149" s="42" t="s">
        <v>1509</v>
      </c>
      <c r="T149" s="42" t="s">
        <v>1510</v>
      </c>
      <c r="U149" s="40" t="s">
        <v>61</v>
      </c>
      <c r="V149" s="40" t="s">
        <v>61</v>
      </c>
      <c r="W149" s="40" t="s">
        <v>1511</v>
      </c>
      <c r="X149" s="40" t="s">
        <v>1512</v>
      </c>
      <c r="Y149" s="40" t="s">
        <v>1509</v>
      </c>
      <c r="Z149" s="40" t="n">
        <v>0</v>
      </c>
      <c r="AA149" s="40" t="n">
        <v>0</v>
      </c>
      <c r="AB149" s="40" t="s">
        <v>1513</v>
      </c>
      <c r="AC149" s="40" t="n">
        <v>1166</v>
      </c>
      <c r="AD149" s="40" t="n">
        <v>144525</v>
      </c>
      <c r="AE149" s="40" t="n">
        <v>145690</v>
      </c>
      <c r="AF149" s="40" t="s">
        <v>67</v>
      </c>
      <c r="AG149" s="40" t="s">
        <v>1514</v>
      </c>
      <c r="AH149" s="40" t="s">
        <v>99</v>
      </c>
      <c r="AI149" s="40" t="n">
        <v>0</v>
      </c>
    </row>
    <row r="150" customFormat="false" ht="15" hidden="false" customHeight="false" outlineLevel="0" collapsed="false">
      <c r="A150" s="40" t="n">
        <v>80026</v>
      </c>
      <c r="B150" s="40" t="n">
        <v>16</v>
      </c>
      <c r="C150" s="40" t="n">
        <v>609081</v>
      </c>
      <c r="D150" s="40" t="n">
        <v>609322</v>
      </c>
      <c r="E150" s="40" t="n">
        <v>6</v>
      </c>
      <c r="F150" s="40" t="n">
        <v>730</v>
      </c>
      <c r="G150" s="41" t="s">
        <v>940</v>
      </c>
      <c r="H150" s="42" t="n">
        <v>-2.00552</v>
      </c>
      <c r="I150" s="42" t="s">
        <v>65</v>
      </c>
      <c r="J150" s="42" t="s">
        <v>65</v>
      </c>
      <c r="K150" s="42" t="s">
        <v>65</v>
      </c>
      <c r="L150" s="42" t="s">
        <v>65</v>
      </c>
      <c r="M150" s="42" t="s">
        <v>65</v>
      </c>
      <c r="N150" s="42" t="s">
        <v>65</v>
      </c>
      <c r="O150" s="42" t="s">
        <v>65</v>
      </c>
      <c r="P150" s="42" t="s">
        <v>65</v>
      </c>
      <c r="Q150" s="42" t="s">
        <v>65</v>
      </c>
      <c r="R150" s="42" t="s">
        <v>65</v>
      </c>
      <c r="S150" s="42" t="s">
        <v>65</v>
      </c>
      <c r="T150" s="42" t="s">
        <v>65</v>
      </c>
      <c r="U150" s="40" t="s">
        <v>65</v>
      </c>
      <c r="V150" s="40" t="s">
        <v>65</v>
      </c>
      <c r="W150" s="40" t="s">
        <v>65</v>
      </c>
      <c r="X150" s="40" t="s">
        <v>86</v>
      </c>
      <c r="Y150" s="40" t="s">
        <v>65</v>
      </c>
      <c r="Z150" s="40" t="s">
        <v>65</v>
      </c>
      <c r="AA150" s="40" t="s">
        <v>65</v>
      </c>
      <c r="AB150" s="40" t="s">
        <v>65</v>
      </c>
      <c r="AC150" s="40" t="s">
        <v>65</v>
      </c>
      <c r="AD150" s="40" t="s">
        <v>65</v>
      </c>
      <c r="AE150" s="40" t="s">
        <v>65</v>
      </c>
      <c r="AF150" s="40" t="s">
        <v>65</v>
      </c>
      <c r="AG150" s="40" t="s">
        <v>65</v>
      </c>
      <c r="AH150" s="40" t="s">
        <v>65</v>
      </c>
      <c r="AI150" s="40" t="s">
        <v>65</v>
      </c>
    </row>
    <row r="151" customFormat="false" ht="15" hidden="false" customHeight="false" outlineLevel="0" collapsed="false">
      <c r="A151" s="40" t="n">
        <v>123946</v>
      </c>
      <c r="B151" s="40" t="n">
        <v>29</v>
      </c>
      <c r="C151" s="40" t="n">
        <v>31532</v>
      </c>
      <c r="D151" s="40" t="n">
        <v>32237</v>
      </c>
      <c r="E151" s="40" t="n">
        <v>6</v>
      </c>
      <c r="F151" s="40" t="n">
        <v>922</v>
      </c>
      <c r="G151" s="41" t="s">
        <v>940</v>
      </c>
      <c r="H151" s="42" t="n">
        <v>-2.39394</v>
      </c>
      <c r="I151" s="42" t="s">
        <v>65</v>
      </c>
      <c r="J151" s="42" t="s">
        <v>65</v>
      </c>
      <c r="K151" s="42" t="s">
        <v>65</v>
      </c>
      <c r="L151" s="42" t="s">
        <v>65</v>
      </c>
      <c r="M151" s="42" t="s">
        <v>65</v>
      </c>
      <c r="N151" s="42" t="s">
        <v>65</v>
      </c>
      <c r="O151" s="42" t="s">
        <v>65</v>
      </c>
      <c r="P151" s="42" t="s">
        <v>65</v>
      </c>
      <c r="Q151" s="42" t="s">
        <v>65</v>
      </c>
      <c r="R151" s="42" t="s">
        <v>65</v>
      </c>
      <c r="S151" s="42" t="s">
        <v>65</v>
      </c>
      <c r="T151" s="42" t="s">
        <v>65</v>
      </c>
      <c r="U151" s="40" t="s">
        <v>61</v>
      </c>
      <c r="V151" s="40" t="s">
        <v>1515</v>
      </c>
      <c r="W151" s="40" t="s">
        <v>1516</v>
      </c>
      <c r="X151" s="40" t="s">
        <v>1517</v>
      </c>
      <c r="Y151" s="40" t="s">
        <v>65</v>
      </c>
      <c r="Z151" s="40" t="s">
        <v>65</v>
      </c>
      <c r="AA151" s="40" t="s">
        <v>65</v>
      </c>
      <c r="AB151" s="40" t="s">
        <v>1518</v>
      </c>
      <c r="AC151" s="40" t="n">
        <v>1061</v>
      </c>
      <c r="AD151" s="40" t="n">
        <v>44776</v>
      </c>
      <c r="AE151" s="40" t="n">
        <v>45836</v>
      </c>
      <c r="AF151" s="40" t="s">
        <v>67</v>
      </c>
      <c r="AG151" s="40" t="s">
        <v>89</v>
      </c>
      <c r="AH151" s="40" t="s">
        <v>85</v>
      </c>
      <c r="AI151" s="40" t="s">
        <v>1519</v>
      </c>
    </row>
    <row r="152" customFormat="false" ht="15" hidden="false" customHeight="false" outlineLevel="0" collapsed="false">
      <c r="A152" s="40" t="n">
        <v>82014</v>
      </c>
      <c r="B152" s="41" t="n">
        <v>29</v>
      </c>
      <c r="C152" s="41" t="n">
        <v>234589</v>
      </c>
      <c r="D152" s="41" t="n">
        <v>235076</v>
      </c>
      <c r="E152" s="41" t="n">
        <v>6</v>
      </c>
      <c r="F152" s="41" t="n">
        <v>976</v>
      </c>
      <c r="G152" s="41" t="s">
        <v>946</v>
      </c>
      <c r="H152" s="42" t="n">
        <v>2.04968</v>
      </c>
      <c r="I152" s="42" t="s">
        <v>65</v>
      </c>
      <c r="J152" s="42" t="s">
        <v>65</v>
      </c>
      <c r="K152" s="42" t="s">
        <v>65</v>
      </c>
      <c r="L152" s="42" t="s">
        <v>65</v>
      </c>
      <c r="M152" s="42" t="s">
        <v>65</v>
      </c>
      <c r="N152" s="42" t="s">
        <v>65</v>
      </c>
      <c r="O152" s="42" t="s">
        <v>65</v>
      </c>
      <c r="P152" s="42" t="s">
        <v>65</v>
      </c>
      <c r="Q152" s="42" t="s">
        <v>65</v>
      </c>
      <c r="R152" s="42" t="s">
        <v>65</v>
      </c>
      <c r="S152" s="42" t="s">
        <v>65</v>
      </c>
      <c r="T152" s="42" t="s">
        <v>65</v>
      </c>
      <c r="U152" s="41" t="s">
        <v>61</v>
      </c>
      <c r="V152" s="41" t="s">
        <v>1520</v>
      </c>
      <c r="W152" s="41" t="s">
        <v>1521</v>
      </c>
      <c r="X152" s="41" t="s">
        <v>1522</v>
      </c>
      <c r="Y152" s="41" t="s">
        <v>65</v>
      </c>
      <c r="Z152" s="41" t="s">
        <v>65</v>
      </c>
      <c r="AA152" s="41" t="s">
        <v>65</v>
      </c>
      <c r="AB152" s="41" t="s">
        <v>65</v>
      </c>
      <c r="AC152" s="41" t="s">
        <v>65</v>
      </c>
      <c r="AD152" s="41" t="s">
        <v>65</v>
      </c>
      <c r="AE152" s="41" t="s">
        <v>65</v>
      </c>
      <c r="AF152" s="41" t="s">
        <v>65</v>
      </c>
      <c r="AG152" s="41" t="s">
        <v>65</v>
      </c>
      <c r="AH152" s="41" t="s">
        <v>65</v>
      </c>
      <c r="AI152" s="41" t="s">
        <v>65</v>
      </c>
    </row>
    <row r="153" customFormat="false" ht="15" hidden="false" customHeight="false" outlineLevel="0" collapsed="false">
      <c r="A153" s="40" t="n">
        <v>69611</v>
      </c>
      <c r="B153" s="40" t="n">
        <v>29</v>
      </c>
      <c r="C153" s="40" t="n">
        <v>358734</v>
      </c>
      <c r="D153" s="40" t="n">
        <v>359373</v>
      </c>
      <c r="E153" s="40" t="n">
        <v>6</v>
      </c>
      <c r="F153" s="40" t="n">
        <v>1021</v>
      </c>
      <c r="G153" s="41" t="s">
        <v>940</v>
      </c>
      <c r="H153" s="42" t="n">
        <v>-7.86824</v>
      </c>
      <c r="I153" s="42" t="s">
        <v>65</v>
      </c>
      <c r="J153" s="42" t="s">
        <v>65</v>
      </c>
      <c r="K153" s="42" t="s">
        <v>65</v>
      </c>
      <c r="L153" s="42" t="s">
        <v>65</v>
      </c>
      <c r="M153" s="42" t="s">
        <v>65</v>
      </c>
      <c r="N153" s="42" t="s">
        <v>65</v>
      </c>
      <c r="O153" s="42" t="s">
        <v>65</v>
      </c>
      <c r="P153" s="42" t="s">
        <v>65</v>
      </c>
      <c r="Q153" s="42" t="s">
        <v>65</v>
      </c>
      <c r="R153" s="42" t="s">
        <v>65</v>
      </c>
      <c r="S153" s="42" t="s">
        <v>65</v>
      </c>
      <c r="T153" s="42" t="s">
        <v>65</v>
      </c>
      <c r="U153" s="40" t="s">
        <v>65</v>
      </c>
      <c r="V153" s="40" t="s">
        <v>65</v>
      </c>
      <c r="W153" s="40" t="s">
        <v>65</v>
      </c>
      <c r="X153" s="40" t="s">
        <v>86</v>
      </c>
      <c r="Y153" s="40" t="s">
        <v>65</v>
      </c>
      <c r="Z153" s="40" t="s">
        <v>65</v>
      </c>
      <c r="AA153" s="40" t="s">
        <v>65</v>
      </c>
      <c r="AB153" s="40" t="s">
        <v>65</v>
      </c>
      <c r="AC153" s="40" t="s">
        <v>65</v>
      </c>
      <c r="AD153" s="40" t="s">
        <v>65</v>
      </c>
      <c r="AE153" s="40" t="s">
        <v>65</v>
      </c>
      <c r="AF153" s="40" t="s">
        <v>65</v>
      </c>
      <c r="AG153" s="40" t="s">
        <v>65</v>
      </c>
      <c r="AH153" s="40" t="s">
        <v>65</v>
      </c>
      <c r="AI153" s="40" t="s">
        <v>65</v>
      </c>
    </row>
    <row r="154" customFormat="false" ht="15" hidden="false" customHeight="false" outlineLevel="0" collapsed="false">
      <c r="A154" s="40" t="n">
        <v>4744</v>
      </c>
      <c r="B154" s="40" t="n">
        <v>15</v>
      </c>
      <c r="C154" s="40" t="n">
        <v>204623</v>
      </c>
      <c r="D154" s="40" t="n">
        <v>204725</v>
      </c>
      <c r="E154" s="40" t="n">
        <v>7</v>
      </c>
      <c r="F154" s="40" t="n">
        <v>77</v>
      </c>
      <c r="G154" s="41" t="s">
        <v>940</v>
      </c>
      <c r="H154" s="42" t="n">
        <v>-3.35119</v>
      </c>
      <c r="I154" s="42" t="s">
        <v>65</v>
      </c>
      <c r="J154" s="42" t="s">
        <v>65</v>
      </c>
      <c r="K154" s="42" t="s">
        <v>65</v>
      </c>
      <c r="L154" s="42" t="s">
        <v>65</v>
      </c>
      <c r="M154" s="42" t="s">
        <v>65</v>
      </c>
      <c r="N154" s="42" t="s">
        <v>65</v>
      </c>
      <c r="O154" s="42" t="s">
        <v>65</v>
      </c>
      <c r="P154" s="42" t="s">
        <v>65</v>
      </c>
      <c r="Q154" s="42" t="s">
        <v>65</v>
      </c>
      <c r="R154" s="42" t="s">
        <v>65</v>
      </c>
      <c r="S154" s="42" t="s">
        <v>65</v>
      </c>
      <c r="T154" s="42" t="s">
        <v>65</v>
      </c>
      <c r="U154" s="40" t="s">
        <v>65</v>
      </c>
      <c r="V154" s="40" t="s">
        <v>65</v>
      </c>
      <c r="W154" s="40" t="s">
        <v>65</v>
      </c>
      <c r="X154" s="40" t="s">
        <v>1523</v>
      </c>
      <c r="Y154" s="40" t="s">
        <v>65</v>
      </c>
      <c r="Z154" s="40" t="s">
        <v>65</v>
      </c>
      <c r="AA154" s="40" t="s">
        <v>65</v>
      </c>
      <c r="AB154" s="40" t="s">
        <v>1524</v>
      </c>
      <c r="AC154" s="40" t="n">
        <v>1420</v>
      </c>
      <c r="AD154" s="40" t="n">
        <v>235331</v>
      </c>
      <c r="AE154" s="40" t="n">
        <v>236750</v>
      </c>
      <c r="AF154" s="40" t="s">
        <v>78</v>
      </c>
      <c r="AG154" s="40" t="s">
        <v>89</v>
      </c>
      <c r="AH154" s="40" t="s">
        <v>99</v>
      </c>
      <c r="AI154" s="40" t="s">
        <v>1525</v>
      </c>
    </row>
    <row r="155" customFormat="false" ht="15" hidden="false" customHeight="false" outlineLevel="0" collapsed="false">
      <c r="A155" s="40" t="n">
        <v>22798</v>
      </c>
      <c r="B155" s="41" t="n">
        <v>15</v>
      </c>
      <c r="C155" s="41" t="n">
        <v>397490</v>
      </c>
      <c r="D155" s="41" t="n">
        <v>398600</v>
      </c>
      <c r="E155" s="41" t="n">
        <v>7</v>
      </c>
      <c r="F155" s="41" t="n">
        <v>118</v>
      </c>
      <c r="G155" s="41" t="s">
        <v>946</v>
      </c>
      <c r="H155" s="42" t="n">
        <v>2.23188</v>
      </c>
      <c r="I155" s="42" t="s">
        <v>1526</v>
      </c>
      <c r="J155" s="42" t="s">
        <v>1527</v>
      </c>
      <c r="K155" s="42" t="s">
        <v>1526</v>
      </c>
      <c r="L155" s="42" t="s">
        <v>1526</v>
      </c>
      <c r="M155" s="42" t="s">
        <v>1526</v>
      </c>
      <c r="N155" s="42" t="s">
        <v>1528</v>
      </c>
      <c r="O155" s="42" t="n">
        <v>0</v>
      </c>
      <c r="P155" s="42" t="s">
        <v>1529</v>
      </c>
      <c r="Q155" s="42" t="n">
        <v>81587</v>
      </c>
      <c r="R155" s="42" t="n">
        <v>47159</v>
      </c>
      <c r="S155" s="42" t="s">
        <v>1530</v>
      </c>
      <c r="T155" s="42" t="s">
        <v>1531</v>
      </c>
      <c r="U155" s="41" t="s">
        <v>61</v>
      </c>
      <c r="V155" s="41" t="s">
        <v>1532</v>
      </c>
      <c r="W155" s="41" t="s">
        <v>1533</v>
      </c>
      <c r="X155" s="41" t="s">
        <v>1534</v>
      </c>
      <c r="Y155" s="41" t="s">
        <v>1530</v>
      </c>
      <c r="Z155" s="41" t="n">
        <v>0</v>
      </c>
      <c r="AA155" s="41" t="n">
        <v>0</v>
      </c>
      <c r="AB155" s="41" t="s">
        <v>1535</v>
      </c>
      <c r="AC155" s="41" t="n">
        <v>1320</v>
      </c>
      <c r="AD155" s="41" t="n">
        <v>124009</v>
      </c>
      <c r="AE155" s="41" t="n">
        <v>125328</v>
      </c>
      <c r="AF155" s="41" t="s">
        <v>67</v>
      </c>
      <c r="AG155" s="41" t="s">
        <v>1529</v>
      </c>
      <c r="AH155" s="41" t="s">
        <v>113</v>
      </c>
      <c r="AI155" s="41" t="s">
        <v>1536</v>
      </c>
    </row>
    <row r="156" customFormat="false" ht="15" hidden="false" customHeight="false" outlineLevel="0" collapsed="false">
      <c r="A156" s="40" t="n">
        <v>109378</v>
      </c>
      <c r="B156" s="41" t="n">
        <v>15</v>
      </c>
      <c r="C156" s="41" t="n">
        <v>692545</v>
      </c>
      <c r="D156" s="41" t="n">
        <v>692702</v>
      </c>
      <c r="E156" s="41" t="n">
        <v>7</v>
      </c>
      <c r="F156" s="41" t="n">
        <v>198</v>
      </c>
      <c r="G156" s="41" t="s">
        <v>946</v>
      </c>
      <c r="H156" s="42" t="n">
        <v>4.25167</v>
      </c>
      <c r="I156" s="42" t="s">
        <v>65</v>
      </c>
      <c r="J156" s="42" t="s">
        <v>65</v>
      </c>
      <c r="K156" s="42" t="s">
        <v>65</v>
      </c>
      <c r="L156" s="42" t="s">
        <v>65</v>
      </c>
      <c r="M156" s="42" t="s">
        <v>65</v>
      </c>
      <c r="N156" s="42" t="s">
        <v>65</v>
      </c>
      <c r="O156" s="42" t="s">
        <v>65</v>
      </c>
      <c r="P156" s="42" t="s">
        <v>65</v>
      </c>
      <c r="Q156" s="42" t="s">
        <v>65</v>
      </c>
      <c r="R156" s="42" t="s">
        <v>65</v>
      </c>
      <c r="S156" s="42" t="s">
        <v>65</v>
      </c>
      <c r="T156" s="42" t="s">
        <v>65</v>
      </c>
      <c r="U156" s="41" t="s">
        <v>61</v>
      </c>
      <c r="V156" s="41" t="s">
        <v>876</v>
      </c>
      <c r="W156" s="41" t="s">
        <v>877</v>
      </c>
      <c r="X156" s="41" t="s">
        <v>878</v>
      </c>
      <c r="Y156" s="41" t="s">
        <v>65</v>
      </c>
      <c r="Z156" s="41" t="s">
        <v>65</v>
      </c>
      <c r="AA156" s="41" t="s">
        <v>65</v>
      </c>
      <c r="AB156" s="41" t="s">
        <v>65</v>
      </c>
      <c r="AC156" s="41" t="s">
        <v>65</v>
      </c>
      <c r="AD156" s="41" t="s">
        <v>65</v>
      </c>
      <c r="AE156" s="41" t="s">
        <v>65</v>
      </c>
      <c r="AF156" s="41" t="s">
        <v>65</v>
      </c>
      <c r="AG156" s="41" t="s">
        <v>65</v>
      </c>
      <c r="AH156" s="41" t="s">
        <v>65</v>
      </c>
      <c r="AI156" s="41" t="s">
        <v>65</v>
      </c>
    </row>
    <row r="157" customFormat="false" ht="15" hidden="false" customHeight="false" outlineLevel="0" collapsed="false">
      <c r="A157" s="40" t="n">
        <v>103179</v>
      </c>
      <c r="B157" s="40" t="n">
        <v>1</v>
      </c>
      <c r="C157" s="40" t="n">
        <v>2883641</v>
      </c>
      <c r="D157" s="40" t="n">
        <v>2883821</v>
      </c>
      <c r="E157" s="40" t="n">
        <v>7</v>
      </c>
      <c r="F157" s="40" t="n">
        <v>278</v>
      </c>
      <c r="G157" s="41" t="s">
        <v>940</v>
      </c>
      <c r="H157" s="42" t="n">
        <v>-2.54524</v>
      </c>
      <c r="I157" s="42" t="s">
        <v>65</v>
      </c>
      <c r="J157" s="42" t="s">
        <v>65</v>
      </c>
      <c r="K157" s="42" t="s">
        <v>65</v>
      </c>
      <c r="L157" s="42" t="s">
        <v>65</v>
      </c>
      <c r="M157" s="42" t="s">
        <v>65</v>
      </c>
      <c r="N157" s="42" t="s">
        <v>65</v>
      </c>
      <c r="O157" s="42" t="s">
        <v>65</v>
      </c>
      <c r="P157" s="42" t="s">
        <v>65</v>
      </c>
      <c r="Q157" s="42" t="s">
        <v>65</v>
      </c>
      <c r="R157" s="42" t="s">
        <v>65</v>
      </c>
      <c r="S157" s="42" t="s">
        <v>65</v>
      </c>
      <c r="T157" s="42" t="s">
        <v>65</v>
      </c>
      <c r="U157" s="40" t="s">
        <v>65</v>
      </c>
      <c r="V157" s="40" t="s">
        <v>65</v>
      </c>
      <c r="W157" s="40" t="s">
        <v>65</v>
      </c>
      <c r="X157" s="40" t="s">
        <v>86</v>
      </c>
      <c r="Y157" s="40" t="s">
        <v>65</v>
      </c>
      <c r="Z157" s="40" t="s">
        <v>65</v>
      </c>
      <c r="AA157" s="40" t="s">
        <v>65</v>
      </c>
      <c r="AB157" s="40" t="s">
        <v>65</v>
      </c>
      <c r="AC157" s="40" t="s">
        <v>65</v>
      </c>
      <c r="AD157" s="40" t="s">
        <v>65</v>
      </c>
      <c r="AE157" s="40" t="s">
        <v>65</v>
      </c>
      <c r="AF157" s="40" t="s">
        <v>65</v>
      </c>
      <c r="AG157" s="40" t="s">
        <v>65</v>
      </c>
      <c r="AH157" s="40" t="s">
        <v>65</v>
      </c>
      <c r="AI157" s="40" t="s">
        <v>65</v>
      </c>
    </row>
    <row r="158" customFormat="false" ht="15" hidden="false" customHeight="false" outlineLevel="0" collapsed="false">
      <c r="A158" s="40" t="n">
        <v>74282</v>
      </c>
      <c r="B158" s="40" t="n">
        <v>1</v>
      </c>
      <c r="C158" s="40" t="n">
        <v>2815496</v>
      </c>
      <c r="D158" s="40" t="n">
        <v>2817706</v>
      </c>
      <c r="E158" s="40" t="n">
        <v>7</v>
      </c>
      <c r="F158" s="40" t="n">
        <v>305</v>
      </c>
      <c r="G158" s="41" t="s">
        <v>940</v>
      </c>
      <c r="H158" s="42" t="n">
        <v>-5.08036</v>
      </c>
      <c r="I158" s="42" t="s">
        <v>412</v>
      </c>
      <c r="J158" s="42" t="n">
        <v>0</v>
      </c>
      <c r="K158" s="42" t="s">
        <v>412</v>
      </c>
      <c r="L158" s="42" t="s">
        <v>412</v>
      </c>
      <c r="M158" s="42" t="s">
        <v>412</v>
      </c>
      <c r="N158" s="42" t="s">
        <v>413</v>
      </c>
      <c r="O158" s="42" t="n">
        <v>0</v>
      </c>
      <c r="P158" s="42" t="s">
        <v>1537</v>
      </c>
      <c r="Q158" s="42" t="n">
        <v>217708</v>
      </c>
      <c r="R158" s="42" t="n">
        <v>170508</v>
      </c>
      <c r="S158" s="42" t="n">
        <v>0</v>
      </c>
      <c r="T158" s="42" t="n">
        <v>0</v>
      </c>
      <c r="U158" s="40" t="s">
        <v>65</v>
      </c>
      <c r="V158" s="40" t="s">
        <v>65</v>
      </c>
      <c r="W158" s="40" t="s">
        <v>65</v>
      </c>
      <c r="X158" s="40" t="s">
        <v>1538</v>
      </c>
      <c r="Y158" s="40" t="s">
        <v>65</v>
      </c>
      <c r="Z158" s="40" t="s">
        <v>65</v>
      </c>
      <c r="AA158" s="40" t="s">
        <v>65</v>
      </c>
      <c r="AB158" s="40" t="s">
        <v>65</v>
      </c>
      <c r="AC158" s="40" t="s">
        <v>65</v>
      </c>
      <c r="AD158" s="40" t="s">
        <v>65</v>
      </c>
      <c r="AE158" s="40" t="s">
        <v>65</v>
      </c>
      <c r="AF158" s="40" t="s">
        <v>65</v>
      </c>
      <c r="AG158" s="40" t="s">
        <v>65</v>
      </c>
      <c r="AH158" s="40" t="s">
        <v>65</v>
      </c>
      <c r="AI158" s="40" t="s">
        <v>65</v>
      </c>
    </row>
    <row r="159" customFormat="false" ht="15" hidden="false" customHeight="false" outlineLevel="0" collapsed="false">
      <c r="A159" s="40" t="n">
        <v>54227</v>
      </c>
      <c r="B159" s="40" t="n">
        <v>1</v>
      </c>
      <c r="C159" s="40" t="n">
        <v>2776507</v>
      </c>
      <c r="D159" s="40" t="n">
        <v>2777426</v>
      </c>
      <c r="E159" s="40" t="n">
        <v>7</v>
      </c>
      <c r="F159" s="40" t="n">
        <v>319</v>
      </c>
      <c r="G159" s="41" t="s">
        <v>940</v>
      </c>
      <c r="H159" s="42" t="n">
        <v>-2.25631</v>
      </c>
      <c r="I159" s="42" t="s">
        <v>65</v>
      </c>
      <c r="J159" s="42" t="s">
        <v>65</v>
      </c>
      <c r="K159" s="42" t="s">
        <v>65</v>
      </c>
      <c r="L159" s="42" t="s">
        <v>65</v>
      </c>
      <c r="M159" s="42" t="s">
        <v>65</v>
      </c>
      <c r="N159" s="42" t="s">
        <v>65</v>
      </c>
      <c r="O159" s="42" t="s">
        <v>65</v>
      </c>
      <c r="P159" s="42" t="s">
        <v>65</v>
      </c>
      <c r="Q159" s="42" t="s">
        <v>65</v>
      </c>
      <c r="R159" s="42" t="s">
        <v>65</v>
      </c>
      <c r="S159" s="42" t="s">
        <v>65</v>
      </c>
      <c r="T159" s="42" t="s">
        <v>65</v>
      </c>
      <c r="U159" s="40" t="s">
        <v>65</v>
      </c>
      <c r="V159" s="40" t="s">
        <v>65</v>
      </c>
      <c r="W159" s="40" t="s">
        <v>65</v>
      </c>
      <c r="X159" s="40" t="s">
        <v>1539</v>
      </c>
      <c r="Y159" s="40" t="s">
        <v>65</v>
      </c>
      <c r="Z159" s="40" t="s">
        <v>65</v>
      </c>
      <c r="AA159" s="40" t="s">
        <v>65</v>
      </c>
      <c r="AB159" s="40" t="s">
        <v>65</v>
      </c>
      <c r="AC159" s="40" t="s">
        <v>65</v>
      </c>
      <c r="AD159" s="40" t="s">
        <v>65</v>
      </c>
      <c r="AE159" s="40" t="s">
        <v>65</v>
      </c>
      <c r="AF159" s="40" t="s">
        <v>65</v>
      </c>
      <c r="AG159" s="40" t="s">
        <v>65</v>
      </c>
      <c r="AH159" s="40" t="s">
        <v>65</v>
      </c>
      <c r="AI159" s="40" t="s">
        <v>65</v>
      </c>
    </row>
    <row r="160" customFormat="false" ht="15" hidden="false" customHeight="false" outlineLevel="0" collapsed="false">
      <c r="A160" s="40" t="n">
        <v>103113</v>
      </c>
      <c r="B160" s="41" t="n">
        <v>1</v>
      </c>
      <c r="C160" s="41" t="n">
        <v>2708793</v>
      </c>
      <c r="D160" s="41" t="n">
        <v>2708879</v>
      </c>
      <c r="E160" s="41" t="n">
        <v>7</v>
      </c>
      <c r="F160" s="41" t="n">
        <v>343</v>
      </c>
      <c r="G160" s="41" t="s">
        <v>946</v>
      </c>
      <c r="H160" s="42" t="n">
        <v>2.10254</v>
      </c>
      <c r="I160" s="42" t="s">
        <v>65</v>
      </c>
      <c r="J160" s="42" t="s">
        <v>65</v>
      </c>
      <c r="K160" s="42" t="s">
        <v>65</v>
      </c>
      <c r="L160" s="42" t="s">
        <v>65</v>
      </c>
      <c r="M160" s="42" t="s">
        <v>65</v>
      </c>
      <c r="N160" s="42" t="s">
        <v>65</v>
      </c>
      <c r="O160" s="42" t="s">
        <v>65</v>
      </c>
      <c r="P160" s="42" t="s">
        <v>65</v>
      </c>
      <c r="Q160" s="42" t="s">
        <v>65</v>
      </c>
      <c r="R160" s="42" t="s">
        <v>65</v>
      </c>
      <c r="S160" s="42" t="s">
        <v>65</v>
      </c>
      <c r="T160" s="42" t="s">
        <v>65</v>
      </c>
      <c r="U160" s="41" t="s">
        <v>65</v>
      </c>
      <c r="V160" s="41" t="s">
        <v>65</v>
      </c>
      <c r="W160" s="41" t="s">
        <v>65</v>
      </c>
      <c r="X160" s="41" t="s">
        <v>1540</v>
      </c>
      <c r="Y160" s="41" t="s">
        <v>65</v>
      </c>
      <c r="Z160" s="41" t="s">
        <v>65</v>
      </c>
      <c r="AA160" s="41" t="s">
        <v>65</v>
      </c>
      <c r="AB160" s="41" t="s">
        <v>65</v>
      </c>
      <c r="AC160" s="41" t="s">
        <v>65</v>
      </c>
      <c r="AD160" s="41" t="s">
        <v>65</v>
      </c>
      <c r="AE160" s="41" t="s">
        <v>65</v>
      </c>
      <c r="AF160" s="41" t="s">
        <v>65</v>
      </c>
      <c r="AG160" s="41" t="s">
        <v>65</v>
      </c>
      <c r="AH160" s="41" t="s">
        <v>65</v>
      </c>
      <c r="AI160" s="41" t="s">
        <v>65</v>
      </c>
    </row>
    <row r="161" customFormat="false" ht="15" hidden="false" customHeight="false" outlineLevel="0" collapsed="false">
      <c r="A161" s="40" t="n">
        <v>44362</v>
      </c>
      <c r="B161" s="40" t="n">
        <v>1</v>
      </c>
      <c r="C161" s="40" t="n">
        <v>2703623</v>
      </c>
      <c r="D161" s="40" t="n">
        <v>2703810</v>
      </c>
      <c r="E161" s="40" t="n">
        <v>7</v>
      </c>
      <c r="F161" s="40" t="n">
        <v>345</v>
      </c>
      <c r="G161" s="41" t="s">
        <v>940</v>
      </c>
      <c r="H161" s="42" t="n">
        <v>-2.48969</v>
      </c>
      <c r="I161" s="42" t="s">
        <v>65</v>
      </c>
      <c r="J161" s="42" t="s">
        <v>65</v>
      </c>
      <c r="K161" s="42" t="s">
        <v>65</v>
      </c>
      <c r="L161" s="42" t="s">
        <v>65</v>
      </c>
      <c r="M161" s="42" t="s">
        <v>65</v>
      </c>
      <c r="N161" s="42" t="s">
        <v>65</v>
      </c>
      <c r="O161" s="42" t="s">
        <v>65</v>
      </c>
      <c r="P161" s="42" t="s">
        <v>65</v>
      </c>
      <c r="Q161" s="42" t="s">
        <v>65</v>
      </c>
      <c r="R161" s="42" t="s">
        <v>65</v>
      </c>
      <c r="S161" s="42" t="s">
        <v>65</v>
      </c>
      <c r="T161" s="42" t="s">
        <v>65</v>
      </c>
      <c r="U161" s="40" t="s">
        <v>65</v>
      </c>
      <c r="V161" s="40" t="s">
        <v>65</v>
      </c>
      <c r="W161" s="40" t="s">
        <v>65</v>
      </c>
      <c r="X161" s="40" t="s">
        <v>103</v>
      </c>
      <c r="Y161" s="40" t="s">
        <v>65</v>
      </c>
      <c r="Z161" s="40" t="s">
        <v>65</v>
      </c>
      <c r="AA161" s="40" t="s">
        <v>65</v>
      </c>
      <c r="AB161" s="40" t="s">
        <v>65</v>
      </c>
      <c r="AC161" s="40" t="s">
        <v>65</v>
      </c>
      <c r="AD161" s="40" t="s">
        <v>65</v>
      </c>
      <c r="AE161" s="40" t="s">
        <v>65</v>
      </c>
      <c r="AF161" s="40" t="s">
        <v>65</v>
      </c>
      <c r="AG161" s="40" t="s">
        <v>65</v>
      </c>
      <c r="AH161" s="40" t="s">
        <v>65</v>
      </c>
      <c r="AI161" s="40" t="s">
        <v>65</v>
      </c>
    </row>
    <row r="162" customFormat="false" ht="15" hidden="false" customHeight="false" outlineLevel="0" collapsed="false">
      <c r="A162" s="40" t="n">
        <v>112325</v>
      </c>
      <c r="B162" s="41" t="n">
        <v>37</v>
      </c>
      <c r="C162" s="41" t="n">
        <v>9910</v>
      </c>
      <c r="D162" s="41" t="n">
        <v>10383</v>
      </c>
      <c r="E162" s="41" t="n">
        <v>7</v>
      </c>
      <c r="F162" s="41" t="n">
        <v>430</v>
      </c>
      <c r="G162" s="41" t="s">
        <v>946</v>
      </c>
      <c r="H162" s="42" t="n">
        <v>2.13241</v>
      </c>
      <c r="I162" s="42" t="s">
        <v>65</v>
      </c>
      <c r="J162" s="42" t="s">
        <v>65</v>
      </c>
      <c r="K162" s="42" t="s">
        <v>65</v>
      </c>
      <c r="L162" s="42" t="s">
        <v>65</v>
      </c>
      <c r="M162" s="42" t="s">
        <v>65</v>
      </c>
      <c r="N162" s="42" t="s">
        <v>65</v>
      </c>
      <c r="O162" s="42" t="s">
        <v>65</v>
      </c>
      <c r="P162" s="42" t="s">
        <v>65</v>
      </c>
      <c r="Q162" s="42" t="s">
        <v>65</v>
      </c>
      <c r="R162" s="42" t="s">
        <v>65</v>
      </c>
      <c r="S162" s="42" t="s">
        <v>65</v>
      </c>
      <c r="T162" s="42" t="s">
        <v>65</v>
      </c>
      <c r="U162" s="41" t="s">
        <v>65</v>
      </c>
      <c r="V162" s="41" t="s">
        <v>65</v>
      </c>
      <c r="W162" s="41" t="s">
        <v>65</v>
      </c>
      <c r="X162" s="41" t="s">
        <v>82</v>
      </c>
      <c r="Y162" s="41" t="s">
        <v>65</v>
      </c>
      <c r="Z162" s="41" t="s">
        <v>65</v>
      </c>
      <c r="AA162" s="41" t="s">
        <v>65</v>
      </c>
      <c r="AB162" s="41" t="s">
        <v>65</v>
      </c>
      <c r="AC162" s="41" t="s">
        <v>65</v>
      </c>
      <c r="AD162" s="41" t="s">
        <v>65</v>
      </c>
      <c r="AE162" s="41" t="s">
        <v>65</v>
      </c>
      <c r="AF162" s="41" t="s">
        <v>65</v>
      </c>
      <c r="AG162" s="41" t="s">
        <v>65</v>
      </c>
      <c r="AH162" s="41" t="s">
        <v>65</v>
      </c>
      <c r="AI162" s="41" t="s">
        <v>65</v>
      </c>
    </row>
    <row r="163" customFormat="false" ht="15" hidden="false" customHeight="false" outlineLevel="0" collapsed="false">
      <c r="A163" s="40" t="n">
        <v>61618</v>
      </c>
      <c r="B163" s="41" t="n">
        <v>9</v>
      </c>
      <c r="C163" s="41" t="n">
        <v>966363</v>
      </c>
      <c r="D163" s="41" t="n">
        <v>966683</v>
      </c>
      <c r="E163" s="41" t="n">
        <v>7</v>
      </c>
      <c r="F163" s="41" t="n">
        <v>586</v>
      </c>
      <c r="G163" s="41" t="s">
        <v>946</v>
      </c>
      <c r="H163" s="42" t="n">
        <v>2.47798</v>
      </c>
      <c r="I163" s="42" t="s">
        <v>65</v>
      </c>
      <c r="J163" s="42" t="s">
        <v>65</v>
      </c>
      <c r="K163" s="42" t="s">
        <v>65</v>
      </c>
      <c r="L163" s="42" t="s">
        <v>65</v>
      </c>
      <c r="M163" s="42" t="s">
        <v>65</v>
      </c>
      <c r="N163" s="42" t="s">
        <v>65</v>
      </c>
      <c r="O163" s="42" t="s">
        <v>65</v>
      </c>
      <c r="P163" s="42" t="s">
        <v>65</v>
      </c>
      <c r="Q163" s="42" t="s">
        <v>65</v>
      </c>
      <c r="R163" s="42" t="s">
        <v>65</v>
      </c>
      <c r="S163" s="42" t="s">
        <v>65</v>
      </c>
      <c r="T163" s="42" t="s">
        <v>65</v>
      </c>
      <c r="U163" s="41" t="s">
        <v>65</v>
      </c>
      <c r="V163" s="41" t="s">
        <v>65</v>
      </c>
      <c r="W163" s="41" t="s">
        <v>65</v>
      </c>
      <c r="X163" s="41" t="s">
        <v>97</v>
      </c>
      <c r="Y163" s="41" t="s">
        <v>65</v>
      </c>
      <c r="Z163" s="41" t="s">
        <v>65</v>
      </c>
      <c r="AA163" s="41" t="s">
        <v>65</v>
      </c>
      <c r="AB163" s="41" t="s">
        <v>65</v>
      </c>
      <c r="AC163" s="41" t="s">
        <v>65</v>
      </c>
      <c r="AD163" s="41" t="s">
        <v>65</v>
      </c>
      <c r="AE163" s="41" t="s">
        <v>65</v>
      </c>
      <c r="AF163" s="41" t="s">
        <v>65</v>
      </c>
      <c r="AG163" s="41" t="s">
        <v>65</v>
      </c>
      <c r="AH163" s="41" t="s">
        <v>65</v>
      </c>
      <c r="AI163" s="41" t="s">
        <v>65</v>
      </c>
    </row>
    <row r="164" customFormat="false" ht="15" hidden="false" customHeight="false" outlineLevel="0" collapsed="false">
      <c r="A164" s="40" t="n">
        <v>107507</v>
      </c>
      <c r="B164" s="40" t="n">
        <v>9</v>
      </c>
      <c r="C164" s="40" t="n">
        <v>943850</v>
      </c>
      <c r="D164" s="40" t="n">
        <v>943996</v>
      </c>
      <c r="E164" s="40" t="n">
        <v>7</v>
      </c>
      <c r="F164" s="40" t="n">
        <v>592</v>
      </c>
      <c r="G164" s="41" t="s">
        <v>940</v>
      </c>
      <c r="H164" s="42" t="n">
        <v>-2.37635</v>
      </c>
      <c r="I164" s="42" t="s">
        <v>65</v>
      </c>
      <c r="J164" s="42" t="s">
        <v>65</v>
      </c>
      <c r="K164" s="42" t="s">
        <v>65</v>
      </c>
      <c r="L164" s="42" t="s">
        <v>65</v>
      </c>
      <c r="M164" s="42" t="s">
        <v>65</v>
      </c>
      <c r="N164" s="42" t="s">
        <v>65</v>
      </c>
      <c r="O164" s="42" t="s">
        <v>65</v>
      </c>
      <c r="P164" s="42" t="s">
        <v>65</v>
      </c>
      <c r="Q164" s="42" t="s">
        <v>65</v>
      </c>
      <c r="R164" s="42" t="s">
        <v>65</v>
      </c>
      <c r="S164" s="42" t="s">
        <v>65</v>
      </c>
      <c r="T164" s="42" t="s">
        <v>65</v>
      </c>
      <c r="U164" s="40" t="s">
        <v>65</v>
      </c>
      <c r="V164" s="40" t="s">
        <v>65</v>
      </c>
      <c r="W164" s="40" t="s">
        <v>65</v>
      </c>
      <c r="X164" s="40" t="s">
        <v>97</v>
      </c>
      <c r="Y164" s="40" t="s">
        <v>65</v>
      </c>
      <c r="Z164" s="40" t="s">
        <v>65</v>
      </c>
      <c r="AA164" s="40" t="s">
        <v>65</v>
      </c>
      <c r="AB164" s="40" t="s">
        <v>65</v>
      </c>
      <c r="AC164" s="40" t="s">
        <v>65</v>
      </c>
      <c r="AD164" s="40" t="s">
        <v>65</v>
      </c>
      <c r="AE164" s="40" t="s">
        <v>65</v>
      </c>
      <c r="AF164" s="40" t="s">
        <v>65</v>
      </c>
      <c r="AG164" s="40" t="s">
        <v>65</v>
      </c>
      <c r="AH164" s="40" t="s">
        <v>65</v>
      </c>
      <c r="AI164" s="40" t="s">
        <v>65</v>
      </c>
    </row>
    <row r="165" customFormat="false" ht="15" hidden="false" customHeight="false" outlineLevel="0" collapsed="false">
      <c r="A165" s="40" t="n">
        <v>121843</v>
      </c>
      <c r="B165" s="40" t="n">
        <v>9</v>
      </c>
      <c r="C165" s="40" t="n">
        <v>702659</v>
      </c>
      <c r="D165" s="40" t="n">
        <v>703722</v>
      </c>
      <c r="E165" s="40" t="n">
        <v>7</v>
      </c>
      <c r="F165" s="40" t="n">
        <v>655</v>
      </c>
      <c r="G165" s="41" t="s">
        <v>940</v>
      </c>
      <c r="H165" s="42" t="n">
        <v>-2.25104</v>
      </c>
      <c r="I165" s="42" t="s">
        <v>65</v>
      </c>
      <c r="J165" s="42" t="s">
        <v>65</v>
      </c>
      <c r="K165" s="42" t="s">
        <v>65</v>
      </c>
      <c r="L165" s="42" t="s">
        <v>65</v>
      </c>
      <c r="M165" s="42" t="s">
        <v>65</v>
      </c>
      <c r="N165" s="42" t="s">
        <v>65</v>
      </c>
      <c r="O165" s="42" t="s">
        <v>65</v>
      </c>
      <c r="P165" s="42" t="s">
        <v>65</v>
      </c>
      <c r="Q165" s="42" t="s">
        <v>65</v>
      </c>
      <c r="R165" s="42" t="s">
        <v>65</v>
      </c>
      <c r="S165" s="42" t="s">
        <v>65</v>
      </c>
      <c r="T165" s="42" t="s">
        <v>65</v>
      </c>
      <c r="U165" s="40" t="s">
        <v>65</v>
      </c>
      <c r="V165" s="40" t="s">
        <v>65</v>
      </c>
      <c r="W165" s="40" t="s">
        <v>65</v>
      </c>
      <c r="X165" s="40" t="s">
        <v>1541</v>
      </c>
      <c r="Y165" s="40" t="s">
        <v>65</v>
      </c>
      <c r="Z165" s="40" t="s">
        <v>65</v>
      </c>
      <c r="AA165" s="40" t="s">
        <v>65</v>
      </c>
      <c r="AB165" s="40" t="s">
        <v>1542</v>
      </c>
      <c r="AC165" s="40" t="n">
        <v>1704</v>
      </c>
      <c r="AD165" s="40" t="n">
        <v>667566</v>
      </c>
      <c r="AE165" s="40" t="n">
        <v>669269</v>
      </c>
      <c r="AF165" s="40" t="s">
        <v>67</v>
      </c>
      <c r="AG165" s="40" t="s">
        <v>629</v>
      </c>
      <c r="AH165" s="40" t="s">
        <v>80</v>
      </c>
      <c r="AI165" s="40" t="s">
        <v>1543</v>
      </c>
    </row>
    <row r="166" customFormat="false" ht="15" hidden="false" customHeight="false" outlineLevel="0" collapsed="false">
      <c r="A166" s="40" t="n">
        <v>121834</v>
      </c>
      <c r="B166" s="40" t="n">
        <v>9</v>
      </c>
      <c r="C166" s="40" t="n">
        <v>674173</v>
      </c>
      <c r="D166" s="40" t="n">
        <v>674736</v>
      </c>
      <c r="E166" s="40" t="n">
        <v>7</v>
      </c>
      <c r="F166" s="40" t="n">
        <v>663</v>
      </c>
      <c r="G166" s="41" t="s">
        <v>940</v>
      </c>
      <c r="H166" s="42" t="n">
        <v>-2.1318</v>
      </c>
      <c r="I166" s="42" t="s">
        <v>65</v>
      </c>
      <c r="J166" s="42" t="s">
        <v>65</v>
      </c>
      <c r="K166" s="42" t="s">
        <v>65</v>
      </c>
      <c r="L166" s="42" t="s">
        <v>65</v>
      </c>
      <c r="M166" s="42" t="s">
        <v>65</v>
      </c>
      <c r="N166" s="42" t="s">
        <v>65</v>
      </c>
      <c r="O166" s="42" t="s">
        <v>65</v>
      </c>
      <c r="P166" s="42" t="s">
        <v>65</v>
      </c>
      <c r="Q166" s="42" t="s">
        <v>65</v>
      </c>
      <c r="R166" s="42" t="s">
        <v>65</v>
      </c>
      <c r="S166" s="42" t="s">
        <v>65</v>
      </c>
      <c r="T166" s="42" t="s">
        <v>65</v>
      </c>
      <c r="U166" s="40" t="s">
        <v>61</v>
      </c>
      <c r="V166" s="40" t="s">
        <v>1544</v>
      </c>
      <c r="W166" s="40" t="s">
        <v>61</v>
      </c>
      <c r="X166" s="40" t="s">
        <v>1544</v>
      </c>
      <c r="Y166" s="40" t="s">
        <v>1545</v>
      </c>
      <c r="Z166" s="40" t="s">
        <v>1546</v>
      </c>
      <c r="AA166" s="40" t="s">
        <v>1547</v>
      </c>
      <c r="AB166" s="40" t="s">
        <v>1548</v>
      </c>
      <c r="AC166" s="40" t="n">
        <v>1609</v>
      </c>
      <c r="AD166" s="40" t="n">
        <v>18802</v>
      </c>
      <c r="AE166" s="40" t="n">
        <v>20410</v>
      </c>
      <c r="AF166" s="40" t="s">
        <v>67</v>
      </c>
      <c r="AG166" s="40" t="s">
        <v>1549</v>
      </c>
      <c r="AH166" s="40" t="s">
        <v>69</v>
      </c>
      <c r="AI166" s="40" t="s">
        <v>1550</v>
      </c>
    </row>
    <row r="167" customFormat="false" ht="15" hidden="false" customHeight="false" outlineLevel="0" collapsed="false">
      <c r="A167" s="40" t="n">
        <v>61551</v>
      </c>
      <c r="B167" s="40" t="n">
        <v>9</v>
      </c>
      <c r="C167" s="40" t="n">
        <v>649764</v>
      </c>
      <c r="D167" s="40" t="n">
        <v>649949</v>
      </c>
      <c r="E167" s="40" t="n">
        <v>7</v>
      </c>
      <c r="F167" s="40" t="n">
        <v>674</v>
      </c>
      <c r="G167" s="41" t="s">
        <v>940</v>
      </c>
      <c r="H167" s="42" t="n">
        <v>-2.70781</v>
      </c>
      <c r="I167" s="42" t="s">
        <v>955</v>
      </c>
      <c r="J167" s="42" t="s">
        <v>1551</v>
      </c>
      <c r="K167" s="42" t="s">
        <v>955</v>
      </c>
      <c r="L167" s="42" t="s">
        <v>955</v>
      </c>
      <c r="M167" s="42" t="s">
        <v>955</v>
      </c>
      <c r="N167" s="42" t="n">
        <v>0</v>
      </c>
      <c r="O167" s="42" t="n">
        <v>0</v>
      </c>
      <c r="P167" s="42" t="s">
        <v>1552</v>
      </c>
      <c r="Q167" s="42" t="n">
        <v>32316</v>
      </c>
      <c r="R167" s="42" t="n">
        <v>38688</v>
      </c>
      <c r="S167" s="42" t="s">
        <v>1553</v>
      </c>
      <c r="T167" s="42" t="n">
        <v>0</v>
      </c>
      <c r="U167" s="40" t="s">
        <v>61</v>
      </c>
      <c r="V167" s="40" t="s">
        <v>89</v>
      </c>
      <c r="W167" s="40" t="s">
        <v>1554</v>
      </c>
      <c r="X167" s="40" t="s">
        <v>1555</v>
      </c>
      <c r="Y167" s="40" t="s">
        <v>1553</v>
      </c>
      <c r="Z167" s="40" t="n">
        <v>0</v>
      </c>
      <c r="AA167" s="40" t="n">
        <v>0</v>
      </c>
      <c r="AB167" s="40" t="s">
        <v>1556</v>
      </c>
      <c r="AC167" s="40" t="n">
        <v>707</v>
      </c>
      <c r="AD167" s="40" t="n">
        <v>66376</v>
      </c>
      <c r="AE167" s="40" t="n">
        <v>67082</v>
      </c>
      <c r="AF167" s="40" t="s">
        <v>67</v>
      </c>
      <c r="AG167" s="40" t="s">
        <v>1552</v>
      </c>
      <c r="AH167" s="40" t="s">
        <v>167</v>
      </c>
      <c r="AI167" s="40" t="s">
        <v>1557</v>
      </c>
    </row>
    <row r="168" customFormat="false" ht="15" hidden="false" customHeight="false" outlineLevel="0" collapsed="false">
      <c r="A168" s="40" t="n">
        <v>121814</v>
      </c>
      <c r="B168" s="40" t="n">
        <v>9</v>
      </c>
      <c r="C168" s="40" t="n">
        <v>585047</v>
      </c>
      <c r="D168" s="40" t="n">
        <v>585133</v>
      </c>
      <c r="E168" s="40" t="n">
        <v>7</v>
      </c>
      <c r="F168" s="40" t="n">
        <v>693</v>
      </c>
      <c r="G168" s="41" t="s">
        <v>940</v>
      </c>
      <c r="H168" s="42" t="n">
        <v>-2.38305</v>
      </c>
      <c r="I168" s="42" t="s">
        <v>65</v>
      </c>
      <c r="J168" s="42" t="s">
        <v>65</v>
      </c>
      <c r="K168" s="42" t="s">
        <v>65</v>
      </c>
      <c r="L168" s="42" t="s">
        <v>65</v>
      </c>
      <c r="M168" s="42" t="s">
        <v>65</v>
      </c>
      <c r="N168" s="42" t="s">
        <v>65</v>
      </c>
      <c r="O168" s="42" t="s">
        <v>65</v>
      </c>
      <c r="P168" s="42" t="s">
        <v>65</v>
      </c>
      <c r="Q168" s="42" t="s">
        <v>65</v>
      </c>
      <c r="R168" s="42" t="s">
        <v>65</v>
      </c>
      <c r="S168" s="42" t="s">
        <v>65</v>
      </c>
      <c r="T168" s="42" t="s">
        <v>65</v>
      </c>
      <c r="U168" s="40" t="s">
        <v>61</v>
      </c>
      <c r="V168" s="40" t="s">
        <v>1558</v>
      </c>
      <c r="W168" s="40" t="s">
        <v>61</v>
      </c>
      <c r="X168" s="40" t="s">
        <v>1558</v>
      </c>
      <c r="Y168" s="40" t="s">
        <v>1559</v>
      </c>
      <c r="Z168" s="40" t="n">
        <v>0</v>
      </c>
      <c r="AA168" s="40" t="n">
        <v>0</v>
      </c>
      <c r="AB168" s="40" t="s">
        <v>1560</v>
      </c>
      <c r="AC168" s="40" t="n">
        <v>1404</v>
      </c>
      <c r="AD168" s="40" t="n">
        <v>109662</v>
      </c>
      <c r="AE168" s="40" t="n">
        <v>111065</v>
      </c>
      <c r="AF168" s="40" t="s">
        <v>78</v>
      </c>
      <c r="AG168" s="40" t="s">
        <v>1561</v>
      </c>
      <c r="AH168" s="40" t="s">
        <v>80</v>
      </c>
      <c r="AI168" s="40" t="s">
        <v>1562</v>
      </c>
    </row>
    <row r="169" customFormat="false" ht="15" hidden="false" customHeight="false" outlineLevel="0" collapsed="false">
      <c r="A169" s="40" t="n">
        <v>121800</v>
      </c>
      <c r="B169" s="41" t="n">
        <v>9</v>
      </c>
      <c r="C169" s="41" t="n">
        <v>533489</v>
      </c>
      <c r="D169" s="41" t="n">
        <v>533678</v>
      </c>
      <c r="E169" s="41" t="n">
        <v>7</v>
      </c>
      <c r="F169" s="41" t="n">
        <v>708</v>
      </c>
      <c r="G169" s="41" t="s">
        <v>940</v>
      </c>
      <c r="H169" s="42" t="n">
        <v>-2.17632</v>
      </c>
      <c r="I169" s="42" t="s">
        <v>65</v>
      </c>
      <c r="J169" s="42" t="s">
        <v>65</v>
      </c>
      <c r="K169" s="42" t="s">
        <v>65</v>
      </c>
      <c r="L169" s="42" t="s">
        <v>65</v>
      </c>
      <c r="M169" s="42" t="s">
        <v>65</v>
      </c>
      <c r="N169" s="42" t="s">
        <v>65</v>
      </c>
      <c r="O169" s="42" t="s">
        <v>65</v>
      </c>
      <c r="P169" s="42" t="s">
        <v>65</v>
      </c>
      <c r="Q169" s="42" t="s">
        <v>65</v>
      </c>
      <c r="R169" s="42" t="s">
        <v>65</v>
      </c>
      <c r="S169" s="42" t="s">
        <v>65</v>
      </c>
      <c r="T169" s="42" t="s">
        <v>65</v>
      </c>
      <c r="U169" s="41" t="s">
        <v>61</v>
      </c>
      <c r="V169" s="41" t="s">
        <v>912</v>
      </c>
      <c r="W169" s="41" t="s">
        <v>913</v>
      </c>
      <c r="X169" s="41" t="s">
        <v>914</v>
      </c>
      <c r="Y169" s="41" t="s">
        <v>915</v>
      </c>
      <c r="Z169" s="41" t="n">
        <v>0</v>
      </c>
      <c r="AA169" s="41" t="n">
        <v>0</v>
      </c>
      <c r="AB169" s="41" t="s">
        <v>916</v>
      </c>
      <c r="AC169" s="41" t="n">
        <v>1379</v>
      </c>
      <c r="AD169" s="41" t="n">
        <v>1089154</v>
      </c>
      <c r="AE169" s="41" t="n">
        <v>1090532</v>
      </c>
      <c r="AF169" s="41" t="s">
        <v>78</v>
      </c>
      <c r="AG169" s="41" t="s">
        <v>917</v>
      </c>
      <c r="AH169" s="41" t="s">
        <v>182</v>
      </c>
      <c r="AI169" s="41" t="s">
        <v>918</v>
      </c>
    </row>
    <row r="170" customFormat="false" ht="15" hidden="false" customHeight="false" outlineLevel="0" collapsed="false">
      <c r="A170" s="40" t="n">
        <v>107329</v>
      </c>
      <c r="B170" s="41" t="n">
        <v>9</v>
      </c>
      <c r="C170" s="41" t="n">
        <v>443507</v>
      </c>
      <c r="D170" s="41" t="n">
        <v>443605</v>
      </c>
      <c r="E170" s="41" t="n">
        <v>7</v>
      </c>
      <c r="F170" s="41" t="n">
        <v>737</v>
      </c>
      <c r="G170" s="41" t="s">
        <v>946</v>
      </c>
      <c r="H170" s="42" t="n">
        <v>2.2571</v>
      </c>
      <c r="I170" s="42" t="s">
        <v>65</v>
      </c>
      <c r="J170" s="42" t="s">
        <v>65</v>
      </c>
      <c r="K170" s="42" t="s">
        <v>65</v>
      </c>
      <c r="L170" s="42" t="s">
        <v>65</v>
      </c>
      <c r="M170" s="42" t="s">
        <v>65</v>
      </c>
      <c r="N170" s="42" t="s">
        <v>65</v>
      </c>
      <c r="O170" s="42" t="s">
        <v>65</v>
      </c>
      <c r="P170" s="42" t="s">
        <v>65</v>
      </c>
      <c r="Q170" s="42" t="s">
        <v>65</v>
      </c>
      <c r="R170" s="42" t="s">
        <v>65</v>
      </c>
      <c r="S170" s="42" t="s">
        <v>65</v>
      </c>
      <c r="T170" s="42" t="s">
        <v>65</v>
      </c>
      <c r="U170" s="41" t="s">
        <v>65</v>
      </c>
      <c r="V170" s="41" t="s">
        <v>65</v>
      </c>
      <c r="W170" s="41" t="s">
        <v>65</v>
      </c>
      <c r="X170" s="41" t="s">
        <v>1563</v>
      </c>
      <c r="Y170" s="41" t="s">
        <v>65</v>
      </c>
      <c r="Z170" s="41" t="s">
        <v>65</v>
      </c>
      <c r="AA170" s="41" t="s">
        <v>65</v>
      </c>
      <c r="AB170" s="41" t="s">
        <v>65</v>
      </c>
      <c r="AC170" s="41" t="s">
        <v>65</v>
      </c>
      <c r="AD170" s="41" t="s">
        <v>65</v>
      </c>
      <c r="AE170" s="41" t="s">
        <v>65</v>
      </c>
      <c r="AF170" s="41" t="s">
        <v>65</v>
      </c>
      <c r="AG170" s="41" t="s">
        <v>65</v>
      </c>
      <c r="AH170" s="41" t="s">
        <v>65</v>
      </c>
      <c r="AI170" s="41" t="s">
        <v>65</v>
      </c>
    </row>
    <row r="171" customFormat="false" ht="15" hidden="false" customHeight="false" outlineLevel="0" collapsed="false">
      <c r="A171" s="40" t="n">
        <v>27492</v>
      </c>
      <c r="B171" s="40" t="n">
        <v>9</v>
      </c>
      <c r="C171" s="40" t="n">
        <v>22082</v>
      </c>
      <c r="D171" s="40" t="n">
        <v>22154</v>
      </c>
      <c r="E171" s="40" t="n">
        <v>7</v>
      </c>
      <c r="F171" s="40" t="n">
        <v>843</v>
      </c>
      <c r="G171" s="41" t="s">
        <v>940</v>
      </c>
      <c r="H171" s="42" t="n">
        <v>-2.06111</v>
      </c>
      <c r="I171" s="42" t="s">
        <v>65</v>
      </c>
      <c r="J171" s="42" t="s">
        <v>65</v>
      </c>
      <c r="K171" s="42" t="s">
        <v>65</v>
      </c>
      <c r="L171" s="42" t="s">
        <v>65</v>
      </c>
      <c r="M171" s="42" t="s">
        <v>65</v>
      </c>
      <c r="N171" s="42" t="s">
        <v>65</v>
      </c>
      <c r="O171" s="42" t="s">
        <v>65</v>
      </c>
      <c r="P171" s="42" t="s">
        <v>65</v>
      </c>
      <c r="Q171" s="42" t="s">
        <v>65</v>
      </c>
      <c r="R171" s="42" t="s">
        <v>65</v>
      </c>
      <c r="S171" s="42" t="s">
        <v>65</v>
      </c>
      <c r="T171" s="42" t="s">
        <v>65</v>
      </c>
      <c r="U171" s="40" t="s">
        <v>61</v>
      </c>
      <c r="V171" s="40" t="s">
        <v>1564</v>
      </c>
      <c r="W171" s="40" t="s">
        <v>1565</v>
      </c>
      <c r="X171" s="40" t="s">
        <v>1566</v>
      </c>
      <c r="Y171" s="40" t="s">
        <v>1567</v>
      </c>
      <c r="Z171" s="40" t="n">
        <v>0</v>
      </c>
      <c r="AA171" s="40" t="n">
        <v>0</v>
      </c>
      <c r="AB171" s="40" t="s">
        <v>1568</v>
      </c>
      <c r="AC171" s="40" t="n">
        <v>1908</v>
      </c>
      <c r="AD171" s="40" t="n">
        <v>113694</v>
      </c>
      <c r="AE171" s="40" t="n">
        <v>115601</v>
      </c>
      <c r="AF171" s="40" t="s">
        <v>67</v>
      </c>
      <c r="AG171" s="40" t="s">
        <v>1569</v>
      </c>
      <c r="AH171" s="40" t="s">
        <v>99</v>
      </c>
      <c r="AI171" s="40" t="s">
        <v>1570</v>
      </c>
    </row>
    <row r="172" customFormat="false" ht="15" hidden="false" customHeight="false" outlineLevel="0" collapsed="false">
      <c r="A172" s="40" t="n">
        <v>123456</v>
      </c>
      <c r="B172" s="40" t="n">
        <v>22</v>
      </c>
      <c r="C172" s="40" t="n">
        <v>93102</v>
      </c>
      <c r="D172" s="40" t="n">
        <v>93113</v>
      </c>
      <c r="E172" s="40" t="n">
        <v>7</v>
      </c>
      <c r="F172" s="40" t="n">
        <v>874</v>
      </c>
      <c r="G172" s="41" t="s">
        <v>940</v>
      </c>
      <c r="H172" s="42" t="n">
        <v>-4.04598</v>
      </c>
      <c r="I172" s="42" t="s">
        <v>55</v>
      </c>
      <c r="J172" s="42" t="n">
        <v>0</v>
      </c>
      <c r="K172" s="42" t="s">
        <v>55</v>
      </c>
      <c r="L172" s="42" t="s">
        <v>55</v>
      </c>
      <c r="M172" s="42" t="s">
        <v>55</v>
      </c>
      <c r="N172" s="42" t="s">
        <v>57</v>
      </c>
      <c r="O172" s="42" t="s">
        <v>1571</v>
      </c>
      <c r="P172" s="42" t="s">
        <v>1572</v>
      </c>
      <c r="Q172" s="42" t="n">
        <v>127055</v>
      </c>
      <c r="R172" s="42" t="n">
        <v>74715</v>
      </c>
      <c r="S172" s="42" t="n">
        <v>0</v>
      </c>
      <c r="T172" s="42" t="s">
        <v>1573</v>
      </c>
      <c r="U172" s="40" t="s">
        <v>61</v>
      </c>
      <c r="V172" s="40" t="s">
        <v>1574</v>
      </c>
      <c r="W172" s="40" t="s">
        <v>1575</v>
      </c>
      <c r="X172" s="40" t="s">
        <v>1576</v>
      </c>
      <c r="Y172" s="40" t="s">
        <v>65</v>
      </c>
      <c r="Z172" s="40" t="s">
        <v>65</v>
      </c>
      <c r="AA172" s="40" t="s">
        <v>65</v>
      </c>
      <c r="AB172" s="40" t="s">
        <v>1577</v>
      </c>
      <c r="AC172" s="40" t="n">
        <v>3270</v>
      </c>
      <c r="AD172" s="40" t="n">
        <v>308332</v>
      </c>
      <c r="AE172" s="40" t="n">
        <v>311601</v>
      </c>
      <c r="AF172" s="40" t="s">
        <v>67</v>
      </c>
      <c r="AG172" s="40" t="s">
        <v>1578</v>
      </c>
      <c r="AH172" s="40" t="s">
        <v>80</v>
      </c>
      <c r="AI172" s="40" t="s">
        <v>1579</v>
      </c>
    </row>
    <row r="173" customFormat="false" ht="15" hidden="false" customHeight="false" outlineLevel="0" collapsed="false">
      <c r="A173" s="40" t="n">
        <v>81122</v>
      </c>
      <c r="B173" s="40" t="n">
        <v>22</v>
      </c>
      <c r="C173" s="40" t="n">
        <v>438078</v>
      </c>
      <c r="D173" s="40" t="n">
        <v>438962</v>
      </c>
      <c r="E173" s="40" t="n">
        <v>7</v>
      </c>
      <c r="F173" s="40" t="n">
        <v>976</v>
      </c>
      <c r="G173" s="41" t="s">
        <v>940</v>
      </c>
      <c r="H173" s="42" t="n">
        <v>-3.04434</v>
      </c>
      <c r="I173" s="42" t="s">
        <v>65</v>
      </c>
      <c r="J173" s="42" t="s">
        <v>65</v>
      </c>
      <c r="K173" s="42" t="s">
        <v>65</v>
      </c>
      <c r="L173" s="42" t="s">
        <v>65</v>
      </c>
      <c r="M173" s="42" t="s">
        <v>65</v>
      </c>
      <c r="N173" s="42" t="s">
        <v>65</v>
      </c>
      <c r="O173" s="42" t="s">
        <v>65</v>
      </c>
      <c r="P173" s="42" t="s">
        <v>65</v>
      </c>
      <c r="Q173" s="42" t="s">
        <v>65</v>
      </c>
      <c r="R173" s="42" t="s">
        <v>65</v>
      </c>
      <c r="S173" s="42" t="s">
        <v>65</v>
      </c>
      <c r="T173" s="42" t="s">
        <v>65</v>
      </c>
      <c r="U173" s="40" t="s">
        <v>65</v>
      </c>
      <c r="V173" s="40" t="s">
        <v>65</v>
      </c>
      <c r="W173" s="40" t="s">
        <v>65</v>
      </c>
      <c r="X173" s="40" t="s">
        <v>931</v>
      </c>
      <c r="Y173" s="40" t="s">
        <v>65</v>
      </c>
      <c r="Z173" s="40" t="s">
        <v>65</v>
      </c>
      <c r="AA173" s="40" t="s">
        <v>65</v>
      </c>
      <c r="AB173" s="40" t="s">
        <v>65</v>
      </c>
      <c r="AC173" s="40" t="s">
        <v>65</v>
      </c>
      <c r="AD173" s="40" t="s">
        <v>65</v>
      </c>
      <c r="AE173" s="40" t="s">
        <v>65</v>
      </c>
      <c r="AF173" s="40" t="s">
        <v>65</v>
      </c>
      <c r="AG173" s="40" t="s">
        <v>65</v>
      </c>
      <c r="AH173" s="40" t="s">
        <v>65</v>
      </c>
      <c r="AI173" s="40" t="s">
        <v>65</v>
      </c>
    </row>
  </sheetData>
  <autoFilter ref="A3:AI3"/>
  <mergeCells count="3">
    <mergeCell ref="I2:T2"/>
    <mergeCell ref="U2:W2"/>
    <mergeCell ref="AB2:AI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23" activeCellId="0" sqref="G23"/>
    </sheetView>
  </sheetViews>
  <sheetFormatPr defaultColWidth="11.0546875" defaultRowHeight="12.75" zeroHeight="false" outlineLevelRow="0" outlineLevelCol="0"/>
  <cols>
    <col collapsed="false" customWidth="true" hidden="false" outlineLevel="0" max="6" min="6" style="0" width="13.41"/>
    <col collapsed="false" customWidth="true" hidden="false" outlineLevel="0" max="9" min="9" style="0" width="21.28"/>
    <col collapsed="false" customWidth="true" hidden="false" outlineLevel="0" max="11" min="11" style="0" width="20.13"/>
    <col collapsed="false" customWidth="true" hidden="false" outlineLevel="0" max="12" min="12" style="0" width="29.56"/>
  </cols>
  <sheetData>
    <row r="1" customFormat="false" ht="23.25" hidden="false" customHeight="false" outlineLevel="0" collapsed="false">
      <c r="A1" s="72" t="s">
        <v>1580</v>
      </c>
      <c r="B1" s="72"/>
      <c r="C1" s="72"/>
      <c r="D1" s="72"/>
      <c r="E1" s="72"/>
      <c r="F1" s="72"/>
      <c r="G1" s="73"/>
      <c r="H1" s="63"/>
      <c r="I1" s="63"/>
      <c r="J1" s="63"/>
      <c r="K1" s="63"/>
      <c r="L1" s="63"/>
    </row>
    <row r="2" customFormat="false" ht="45" hidden="false" customHeight="false" outlineLevel="0" collapsed="false">
      <c r="A2" s="74" t="s">
        <v>1581</v>
      </c>
      <c r="B2" s="74" t="s">
        <v>24</v>
      </c>
      <c r="C2" s="74" t="s">
        <v>25</v>
      </c>
      <c r="D2" s="74" t="s">
        <v>26</v>
      </c>
      <c r="E2" s="75" t="s">
        <v>27</v>
      </c>
      <c r="F2" s="76" t="s">
        <v>28</v>
      </c>
      <c r="G2" s="77" t="s">
        <v>1582</v>
      </c>
      <c r="H2" s="77" t="s">
        <v>1583</v>
      </c>
      <c r="I2" s="78" t="s">
        <v>1584</v>
      </c>
      <c r="J2" s="79" t="s">
        <v>32</v>
      </c>
      <c r="K2" s="79" t="s">
        <v>33</v>
      </c>
      <c r="L2" s="79" t="s">
        <v>35</v>
      </c>
    </row>
    <row r="3" customFormat="false" ht="12.75" hidden="false" customHeight="false" outlineLevel="0" collapsed="false">
      <c r="A3" s="80" t="n">
        <v>123827</v>
      </c>
      <c r="B3" s="80" t="n">
        <v>27</v>
      </c>
      <c r="C3" s="80" t="n">
        <v>164303</v>
      </c>
      <c r="D3" s="80" t="n">
        <v>164629</v>
      </c>
      <c r="E3" s="80" t="n">
        <v>3</v>
      </c>
      <c r="F3" s="80" t="n">
        <v>1633</v>
      </c>
      <c r="G3" s="42" t="n">
        <v>-2.05118</v>
      </c>
      <c r="H3" s="80" t="n">
        <f aca="false">VLOOKUP($A3,'annotation DD'!$A$3:$T$173,8,FALSE())</f>
        <v>-2.0259</v>
      </c>
      <c r="I3" s="80" t="str">
        <f aca="false">VLOOKUP($A3,'annotation DD'!$A$3:$T$173,9,FALSE())</f>
        <v>Antioxidant system</v>
      </c>
      <c r="J3" s="80" t="str">
        <f aca="false">VLOOKUP($A3,'annotation DD'!$A$3:$T$173,10,FALSE())</f>
        <v>cat-8</v>
      </c>
      <c r="K3" s="80" t="n">
        <f aca="false">VLOOKUP($A3,'annotation DD'!$A$3:$T$173,14,FALSE())</f>
        <v>0</v>
      </c>
      <c r="L3" s="80" t="n">
        <f aca="false">VLOOKUP($A3,'annotation DD'!$A$3:$T$173,15,FALSE())</f>
        <v>0</v>
      </c>
    </row>
    <row r="4" customFormat="false" ht="12.75" hidden="false" customHeight="false" outlineLevel="0" collapsed="false">
      <c r="A4" s="80" t="n">
        <v>75878</v>
      </c>
      <c r="B4" s="80" t="n">
        <v>4</v>
      </c>
      <c r="C4" s="80" t="n">
        <v>743198</v>
      </c>
      <c r="D4" s="80" t="n">
        <v>743893</v>
      </c>
      <c r="E4" s="80" t="n">
        <v>2</v>
      </c>
      <c r="F4" s="80" t="n">
        <v>1067</v>
      </c>
      <c r="G4" s="42" t="n">
        <v>-3.47781</v>
      </c>
      <c r="H4" s="80" t="n">
        <f aca="false">VLOOKUP($A4,'annotation DD'!$A$3:$T$173,8,FALSE())</f>
        <v>-2.75176</v>
      </c>
      <c r="I4" s="80" t="str">
        <f aca="false">VLOOKUP($A4,'annotation DD'!$A$3:$T$173,9,FALSE())</f>
        <v>cAMP pathway</v>
      </c>
      <c r="J4" s="80" t="str">
        <f aca="false">VLOOKUP($A4,'annotation DD'!$A$3:$T$173,10,FALSE())</f>
        <v>pkar1</v>
      </c>
      <c r="K4" s="80" t="n">
        <f aca="false">VLOOKUP($A4,'annotation DD'!$A$3:$T$173,14,FALSE())</f>
        <v>0</v>
      </c>
      <c r="L4" s="80" t="n">
        <f aca="false">VLOOKUP($A4,'annotation DD'!$A$3:$T$173,15,FALSE())</f>
        <v>0</v>
      </c>
    </row>
    <row r="5" customFormat="false" ht="12.75" hidden="false" customHeight="false" outlineLevel="0" collapsed="false">
      <c r="A5" s="80" t="n">
        <v>120198</v>
      </c>
      <c r="B5" s="80" t="n">
        <v>2</v>
      </c>
      <c r="C5" s="80" t="n">
        <v>1372573</v>
      </c>
      <c r="D5" s="80" t="n">
        <v>1372983</v>
      </c>
      <c r="E5" s="80" t="n">
        <v>1</v>
      </c>
      <c r="F5" s="80" t="n">
        <v>713</v>
      </c>
      <c r="G5" s="42" t="n">
        <v>-2.17924</v>
      </c>
      <c r="H5" s="80" t="n">
        <f aca="false">VLOOKUP($A5,'annotation DD'!$A$3:$T$173,8,FALSE())</f>
        <v>-2.14614</v>
      </c>
      <c r="I5" s="80" t="str">
        <f aca="false">VLOOKUP($A5,'annotation DD'!$A$3:$T$173,9,FALSE())</f>
        <v>CAZymes</v>
      </c>
      <c r="J5" s="80" t="n">
        <f aca="false">VLOOKUP($A5,'annotation DD'!$A$3:$T$173,10,FALSE())</f>
        <v>0</v>
      </c>
      <c r="K5" s="80" t="str">
        <f aca="false">VLOOKUP($A5,'annotation DD'!$A$3:$T$173,14,FALSE())</f>
        <v>Glycosyl transferase</v>
      </c>
      <c r="L5" s="80" t="str">
        <f aca="false">VLOOKUP($A5,'annotation DD'!$A$3:$T$173,15,FALSE())</f>
        <v>Glycosyl transferase family35</v>
      </c>
    </row>
    <row r="6" s="1" customFormat="true" ht="12.75" hidden="false" customHeight="false" outlineLevel="0" collapsed="false">
      <c r="A6" s="40" t="n">
        <v>122523</v>
      </c>
      <c r="B6" s="40" t="n">
        <v>13</v>
      </c>
      <c r="C6" s="40" t="n">
        <v>203911</v>
      </c>
      <c r="D6" s="40" t="n">
        <v>204664</v>
      </c>
      <c r="E6" s="40" t="n">
        <v>4</v>
      </c>
      <c r="F6" s="40" t="n">
        <v>172</v>
      </c>
      <c r="G6" s="42" t="n">
        <v>-2.39572</v>
      </c>
      <c r="H6" s="40" t="n">
        <f aca="false">VLOOKUP($A6,'annotation DD'!$A$3:$T$173,8,FALSE())</f>
        <v>-2.0565</v>
      </c>
      <c r="I6" s="40" t="str">
        <f aca="false">VLOOKUP($A6,'annotation DD'!$A$3:$T$173,9,FALSE())</f>
        <v>Transcription factors</v>
      </c>
      <c r="J6" s="40" t="n">
        <f aca="false">VLOOKUP($A6,'annotation DD'!$A$3:$T$173,10,FALSE())</f>
        <v>0</v>
      </c>
      <c r="K6" s="40" t="str">
        <f aca="false">VLOOKUP($A6,'annotation DD'!$A$3:$T$173,14,FALSE())</f>
        <v>Zn2Cys6</v>
      </c>
      <c r="L6" s="40" t="n">
        <f aca="false">VLOOKUP($A6,'annotation DD'!$A$3:$T$173,15,FALSE())</f>
        <v>0</v>
      </c>
    </row>
    <row r="7" s="1" customFormat="true" ht="12.75" hidden="false" customHeight="false" outlineLevel="0" collapsed="false">
      <c r="A7" s="40" t="n">
        <v>105520</v>
      </c>
      <c r="B7" s="40" t="n">
        <v>5</v>
      </c>
      <c r="C7" s="40" t="n">
        <v>954552</v>
      </c>
      <c r="D7" s="40" t="n">
        <v>954813</v>
      </c>
      <c r="E7" s="40" t="n">
        <v>2</v>
      </c>
      <c r="F7" s="40" t="n">
        <v>1555</v>
      </c>
      <c r="G7" s="42" t="n">
        <v>-2.53102</v>
      </c>
      <c r="H7" s="40" t="n">
        <f aca="false">VLOOKUP($A7,'annotation DD'!$A$3:$T$173,8,FALSE())</f>
        <v>-2.80493</v>
      </c>
      <c r="I7" s="40" t="str">
        <f aca="false">VLOOKUP($A7,'annotation DD'!$A$3:$T$173,9,FALSE())</f>
        <v>Transcription factors</v>
      </c>
      <c r="J7" s="40" t="n">
        <f aca="false">VLOOKUP($A7,'annotation DD'!$A$3:$T$173,10,FALSE())</f>
        <v>0</v>
      </c>
      <c r="K7" s="40" t="str">
        <f aca="false">VLOOKUP($A7,'annotation DD'!$A$3:$T$173,14,FALSE())</f>
        <v>Fungal-trans</v>
      </c>
      <c r="L7" s="40" t="n">
        <f aca="false">VLOOKUP($A7,'annotation DD'!$A$3:$T$173,15,FALSE())</f>
        <v>0</v>
      </c>
    </row>
    <row r="8" customFormat="false" ht="12.75" hidden="false" customHeight="false" outlineLevel="0" collapsed="false">
      <c r="A8" s="80" t="n">
        <v>123865</v>
      </c>
      <c r="B8" s="80" t="n">
        <v>27</v>
      </c>
      <c r="C8" s="80" t="n">
        <v>407026</v>
      </c>
      <c r="D8" s="80" t="n">
        <v>407490</v>
      </c>
      <c r="E8" s="80" t="n">
        <v>3</v>
      </c>
      <c r="F8" s="80" t="n">
        <v>1564</v>
      </c>
      <c r="G8" s="42" t="n">
        <v>-4.03125</v>
      </c>
      <c r="H8" s="80" t="n">
        <f aca="false">VLOOKUP($A8,'annotation DD'!$A$3:$T$173,8,FALSE())</f>
        <v>-2.56339</v>
      </c>
      <c r="I8" s="80" t="str">
        <f aca="false">VLOOKUP($A8,'annotation DD'!$A$3:$T$173,9,FALSE())</f>
        <v> -</v>
      </c>
      <c r="J8" s="80" t="str">
        <f aca="false">VLOOKUP($A8,'annotation DD'!$A$3:$T$173,10,FALSE())</f>
        <v> -</v>
      </c>
      <c r="K8" s="80" t="str">
        <f aca="false">VLOOKUP($A8,'annotation DD'!$A$3:$T$173,14,FALSE())</f>
        <v> -</v>
      </c>
      <c r="L8" s="80" t="str">
        <f aca="false">VLOOKUP($A8,'annotation DD'!$A$3:$T$173,15,FALSE())</f>
        <v> -</v>
      </c>
    </row>
    <row r="9" customFormat="false" ht="12.75" hidden="false" customHeight="false" outlineLevel="0" collapsed="false">
      <c r="A9" s="80" t="n">
        <v>46002</v>
      </c>
      <c r="B9" s="80" t="n">
        <v>4</v>
      </c>
      <c r="C9" s="80" t="n">
        <v>739119</v>
      </c>
      <c r="D9" s="80" t="n">
        <v>739119</v>
      </c>
      <c r="E9" s="80" t="n">
        <v>2</v>
      </c>
      <c r="F9" s="80" t="n">
        <v>1065</v>
      </c>
      <c r="G9" s="42" t="n">
        <v>-4.68183</v>
      </c>
      <c r="H9" s="80" t="n">
        <f aca="false">VLOOKUP($A9,'annotation DD'!$A$3:$T$173,8,FALSE())</f>
        <v>-3.92082</v>
      </c>
      <c r="I9" s="80" t="str">
        <f aca="false">VLOOKUP($A9,'annotation DD'!$A$3:$T$173,9,FALSE())</f>
        <v> -</v>
      </c>
      <c r="J9" s="80" t="str">
        <f aca="false">VLOOKUP($A9,'annotation DD'!$A$3:$T$173,10,FALSE())</f>
        <v> -</v>
      </c>
      <c r="K9" s="80" t="str">
        <f aca="false">VLOOKUP($A9,'annotation DD'!$A$3:$T$173,14,FALSE())</f>
        <v> -</v>
      </c>
      <c r="L9" s="80" t="str">
        <f aca="false">VLOOKUP($A9,'annotation DD'!$A$3:$T$173,15,FALSE())</f>
        <v> -</v>
      </c>
    </row>
    <row r="10" customFormat="false" ht="12.75" hidden="false" customHeight="false" outlineLevel="0" collapsed="false">
      <c r="A10" s="80" t="n">
        <v>72859</v>
      </c>
      <c r="B10" s="80" t="n">
        <v>4</v>
      </c>
      <c r="C10" s="80" t="n">
        <v>453880</v>
      </c>
      <c r="D10" s="80" t="n">
        <v>453936</v>
      </c>
      <c r="E10" s="80" t="n">
        <v>2</v>
      </c>
      <c r="F10" s="80" t="n">
        <v>998</v>
      </c>
      <c r="G10" s="42" t="n">
        <v>-2.98348</v>
      </c>
      <c r="H10" s="80" t="n">
        <f aca="false">VLOOKUP($A10,'annotation DD'!$A$3:$T$173,8,FALSE())</f>
        <v>-2.0084</v>
      </c>
      <c r="I10" s="80" t="str">
        <f aca="false">VLOOKUP($A10,'annotation DD'!$A$3:$T$173,9,FALSE())</f>
        <v> -</v>
      </c>
      <c r="J10" s="80" t="str">
        <f aca="false">VLOOKUP($A10,'annotation DD'!$A$3:$T$173,10,FALSE())</f>
        <v> -</v>
      </c>
      <c r="K10" s="80" t="str">
        <f aca="false">VLOOKUP($A10,'annotation DD'!$A$3:$T$173,14,FALSE())</f>
        <v> -</v>
      </c>
      <c r="L10" s="80" t="str">
        <f aca="false">VLOOKUP($A10,'annotation DD'!$A$3:$T$173,15,FALSE())</f>
        <v> -</v>
      </c>
    </row>
    <row r="11" customFormat="false" ht="12.75" hidden="false" customHeight="false" outlineLevel="0" collapsed="false">
      <c r="A11" s="80" t="n">
        <v>82360</v>
      </c>
      <c r="B11" s="80" t="n">
        <v>36</v>
      </c>
      <c r="C11" s="80" t="n">
        <v>62685</v>
      </c>
      <c r="D11" s="80" t="n">
        <v>63647</v>
      </c>
      <c r="E11" s="80" t="n">
        <v>3</v>
      </c>
      <c r="F11" s="80" t="n">
        <v>1535</v>
      </c>
      <c r="G11" s="42" t="n">
        <v>-2.14232</v>
      </c>
      <c r="H11" s="80" t="n">
        <f aca="false">VLOOKUP($A11,'annotation DD'!$A$3:$T$173,8,FALSE())</f>
        <v>-2.15775</v>
      </c>
      <c r="I11" s="80" t="str">
        <f aca="false">VLOOKUP($A11,'annotation DD'!$A$3:$T$173,9,FALSE())</f>
        <v> -</v>
      </c>
      <c r="J11" s="80" t="str">
        <f aca="false">VLOOKUP($A11,'annotation DD'!$A$3:$T$173,10,FALSE())</f>
        <v> -</v>
      </c>
      <c r="K11" s="80" t="str">
        <f aca="false">VLOOKUP($A11,'annotation DD'!$A$3:$T$173,14,FALSE())</f>
        <v> -</v>
      </c>
      <c r="L11" s="80" t="str">
        <f aca="false">VLOOKUP($A11,'annotation DD'!$A$3:$T$173,15,FALSE())</f>
        <v> -</v>
      </c>
    </row>
    <row r="12" customFormat="false" ht="12.75" hidden="false" customHeight="false" outlineLevel="0" collapsed="false">
      <c r="A12" s="80" t="n">
        <v>121800</v>
      </c>
      <c r="B12" s="80" t="n">
        <v>9</v>
      </c>
      <c r="C12" s="80" t="n">
        <v>533489</v>
      </c>
      <c r="D12" s="80" t="n">
        <v>533678</v>
      </c>
      <c r="E12" s="80" t="n">
        <v>7</v>
      </c>
      <c r="F12" s="80" t="n">
        <v>708</v>
      </c>
      <c r="G12" s="42" t="n">
        <v>-2.12975</v>
      </c>
      <c r="H12" s="80" t="n">
        <f aca="false">VLOOKUP($A12,'annotation DD'!$A$3:$T$173,8,FALSE())</f>
        <v>-2.17632</v>
      </c>
      <c r="I12" s="80" t="str">
        <f aca="false">VLOOKUP($A12,'annotation DD'!$A$3:$T$173,9,FALSE())</f>
        <v> -</v>
      </c>
      <c r="J12" s="80" t="str">
        <f aca="false">VLOOKUP($A12,'annotation DD'!$A$3:$T$173,10,FALSE())</f>
        <v> -</v>
      </c>
      <c r="K12" s="80" t="str">
        <f aca="false">VLOOKUP($A12,'annotation DD'!$A$3:$T$173,14,FALSE())</f>
        <v> -</v>
      </c>
      <c r="L12" s="80" t="str">
        <f aca="false">VLOOKUP($A12,'annotation DD'!$A$3:$T$173,15,FALSE())</f>
        <v> -</v>
      </c>
    </row>
    <row r="13" customFormat="false" ht="12.75" hidden="false" customHeight="false" outlineLevel="0" collapsed="false">
      <c r="A13" s="80" t="n">
        <v>102999</v>
      </c>
      <c r="B13" s="80" t="n">
        <v>1</v>
      </c>
      <c r="C13" s="80" t="n">
        <v>2308791</v>
      </c>
      <c r="D13" s="80" t="n">
        <v>2309987</v>
      </c>
      <c r="E13" s="80" t="n">
        <v>5</v>
      </c>
      <c r="F13" s="80" t="n">
        <v>50</v>
      </c>
      <c r="G13" s="42" t="n">
        <v>-2.29739</v>
      </c>
      <c r="H13" s="80" t="n">
        <f aca="false">VLOOKUP($A13,'annotation DD'!$A$3:$T$173,8,FALSE())</f>
        <v>-2.33313</v>
      </c>
      <c r="I13" s="80" t="str">
        <f aca="false">VLOOKUP($A13,'annotation DD'!$A$3:$T$173,9,FALSE())</f>
        <v> -</v>
      </c>
      <c r="J13" s="80" t="str">
        <f aca="false">VLOOKUP($A13,'annotation DD'!$A$3:$T$173,10,FALSE())</f>
        <v> -</v>
      </c>
      <c r="K13" s="80" t="str">
        <f aca="false">VLOOKUP($A13,'annotation DD'!$A$3:$T$173,14,FALSE())</f>
        <v> -</v>
      </c>
      <c r="L13" s="80" t="str">
        <f aca="false">VLOOKUP($A13,'annotation DD'!$A$3:$T$173,15,FALSE())</f>
        <v> -</v>
      </c>
    </row>
    <row r="14" customFormat="false" ht="12.75" hidden="false" customHeight="false" outlineLevel="0" collapsed="false">
      <c r="A14" s="80" t="n">
        <v>81122</v>
      </c>
      <c r="B14" s="80" t="n">
        <v>22</v>
      </c>
      <c r="C14" s="80" t="n">
        <v>438078</v>
      </c>
      <c r="D14" s="80" t="n">
        <v>438962</v>
      </c>
      <c r="E14" s="80" t="n">
        <v>7</v>
      </c>
      <c r="F14" s="80" t="n">
        <v>976</v>
      </c>
      <c r="G14" s="42" t="n">
        <v>2.70708</v>
      </c>
      <c r="H14" s="80" t="n">
        <f aca="false">VLOOKUP($A14,'annotation DD'!$A$3:$T$173,8,FALSE())</f>
        <v>-3.04434</v>
      </c>
      <c r="I14" s="80" t="str">
        <f aca="false">VLOOKUP($A14,'annotation DD'!$A$3:$T$173,9,FALSE())</f>
        <v> -</v>
      </c>
      <c r="J14" s="80" t="str">
        <f aca="false">VLOOKUP($A14,'annotation DD'!$A$3:$T$173,10,FALSE())</f>
        <v> -</v>
      </c>
      <c r="K14" s="80" t="str">
        <f aca="false">VLOOKUP($A14,'annotation DD'!$A$3:$T$173,14,FALSE())</f>
        <v> -</v>
      </c>
      <c r="L14" s="80" t="str">
        <f aca="false">VLOOKUP($A14,'annotation DD'!$A$3:$T$173,15,FALSE())</f>
        <v> -</v>
      </c>
    </row>
    <row r="15" customFormat="false" ht="15" hidden="false" customHeight="false" outlineLevel="0" collapsed="false">
      <c r="A15" s="80" t="n">
        <v>109378</v>
      </c>
      <c r="B15" s="41" t="n">
        <v>15</v>
      </c>
      <c r="C15" s="41" t="n">
        <v>692545</v>
      </c>
      <c r="D15" s="41" t="n">
        <v>692702</v>
      </c>
      <c r="E15" s="41" t="n">
        <v>7</v>
      </c>
      <c r="F15" s="41" t="n">
        <v>198</v>
      </c>
      <c r="G15" s="42" t="n">
        <v>12.7252</v>
      </c>
      <c r="H15" s="80" t="n">
        <f aca="false">VLOOKUP($A15,'annotation DD'!$A$3:$T$173,8,FALSE())</f>
        <v>4.25167</v>
      </c>
      <c r="I15" s="80" t="str">
        <f aca="false">VLOOKUP($A15,'annotation DD'!$A$3:$T$173,9,FALSE())</f>
        <v> -</v>
      </c>
      <c r="J15" s="80" t="str">
        <f aca="false">VLOOKUP($A15,'annotation DD'!$A$3:$T$173,10,FALSE())</f>
        <v> -</v>
      </c>
      <c r="K15" s="80" t="str">
        <f aca="false">VLOOKUP($A15,'annotation DD'!$A$3:$T$173,14,FALSE())</f>
        <v> -</v>
      </c>
      <c r="L15" s="80" t="str">
        <f aca="false">VLOOKUP($A15,'annotation DD'!$A$3:$T$173,15,FALSE())</f>
        <v> -</v>
      </c>
    </row>
  </sheetData>
  <autoFilter ref="A2:L2"/>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0-23T08:09:09Z</dcterms:created>
  <dc:creator>TU Wien</dc:creator>
  <dc:description/>
  <dc:language>en-US</dc:language>
  <cp:lastModifiedBy>Schmoll Monika</cp:lastModifiedBy>
  <dcterms:modified xsi:type="dcterms:W3CDTF">2019-05-21T15:46:36Z</dcterms:modified>
  <cp:revision>0</cp:revision>
  <dc:subject/>
  <dc:title/>
</cp:coreProperties>
</file>